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drawings/worksheetdrawing2.xml" ContentType="application/vnd.openxmlformats-officedocument.drawing+xml"/>
  <Override PartName="/xl/drawings/worksheetdrawing1.xml" ContentType="application/vnd.openxmlformats-officedocument.drawing+xml"/>
  <Override PartName="/xl/drawings/worksheetdrawing3.xml" ContentType="application/vnd.openxmlformats-officedocument.drawing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<Relationships xmlns="http://schemas.openxmlformats.org/package/2006/relationships"><Relationship Target="xl/workbook.xml" Type="http://schemas.openxmlformats.org/officeDocument/2006/relationships/officeDocument" Id="rId1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heetId="1" name="Cellular Component" state="visible" r:id="rId3"/>
    <sheet sheetId="2" name="Molecular Function" state="visible" r:id="rId4"/>
    <sheet sheetId="3" name="Biological Process" state="visible" r:id="rId5"/>
  </sheets>
  <definedNames/>
  <calcPr/>
</workbook>
</file>

<file path=xl/sharedStrings.xml><?xml version="1.0" encoding="utf-8"?>
<sst xmlns="http://schemas.openxmlformats.org/spreadsheetml/2006/main">
  <si>
    <t>GO Term</t>
  </si>
  <si>
    <t>Description</t>
  </si>
  <si>
    <t>P-value</t>
  </si>
  <si>
    <t>FDR q-value</t>
  </si>
  <si>
    <t>Enrichment</t>
  </si>
  <si>
    <t>N</t>
  </si>
  <si>
    <t>B</t>
  </si>
  <si>
    <t>n</t>
  </si>
  <si>
    <t>b</t>
  </si>
  <si>
    <t>Top %</t>
  </si>
  <si>
    <t>Genes</t>
  </si>
  <si>
    <t>GO Term</t>
  </si>
  <si>
    <t>GO Term</t>
  </si>
  <si>
    <t>Description</t>
  </si>
  <si>
    <t>P-value</t>
  </si>
  <si>
    <t>FDR q-value</t>
  </si>
  <si>
    <t>Description</t>
  </si>
  <si>
    <t>Enrichment</t>
  </si>
  <si>
    <t>N</t>
  </si>
  <si>
    <t>P-value</t>
  </si>
  <si>
    <t>B</t>
  </si>
  <si>
    <t>n</t>
  </si>
  <si>
    <t>FDR q-value</t>
  </si>
  <si>
    <t>Enrichment</t>
  </si>
  <si>
    <t>b</t>
  </si>
  <si>
    <t>N</t>
  </si>
  <si>
    <t>Genes</t>
  </si>
  <si>
    <t>B</t>
  </si>
  <si>
    <t>GO:0005840</t>
  </si>
  <si>
    <t>n</t>
  </si>
  <si>
    <t>GO:0003735</t>
  </si>
  <si>
    <t>b</t>
  </si>
  <si>
    <t>Genes</t>
  </si>
  <si>
    <t>ribosome</t>
  </si>
  <si>
    <t>GO:0006412</t>
  </si>
  <si>
    <t>translation</t>
  </si>
  <si>
    <t>structural constituent of ribosome</t>
  </si>
  <si>
    <t>[zgc:92868 - zgc:92868, rpl13a - ribosomal protein l13a, mrpl13 - mitochondrial ribosomal protein l13, mrpl15 - mitochondrial ribosomal protein l15, rps4x - ribosomal protein s4, x-linked, rps23 - ribosomal protein s23, eif3g - eukaryotic translation initiation factor 3, subunit g, eif4e1c - eukaryotic translation initiation factor 4e family member 1c, eif4ebp2 - eukaryotic translation initiation factor 4e binding protein 2, mrpl14 - mitochondrial ribosomal protein l14, mrps30 - mitochondrial ribosomal protein s30, mrps24 - mitochondrial ribosomal protein s24, uba52 - ubiquitin a-52 residue ribosomal protein fusion product 1, rpl18 - ribosomal protein l18, rpl38 - ribosomal protein l38, rpl8 - ribosomal protein l8, rps17 - ribosomal protein s17, zgc:110255 - zgc:110255, eif3i - eukaryotic translation initiation factor 3, subunit i, rps15 - ribosomal protein s15, rpl31 - ribosomal protein l31, mrps18a - mitochondrial ribosomal protein s18a, eif3eb - eukaryotic translation initiation factor 3, subunit e, b, tufm - tu translation elongation factor, mitochondrial, eif3m - eukaryotic translation initiation factor 3, subunit m, mrpl12 - mitochondrial ribosomal protein l12, eif5a - eukaryotic translation initiation factor 5a, rpl12 - ribosomal protein l12, farsa - phenylalanyl-trna synthetase, alpha subunit, rpl39 - ribosomal protein l39, rps15a - ribosomal protein s15a, zgc:171772 - zgc:171772, eif3k - eukaryotic translation initiation factor 3, subunit k, rpl23a - ribosomal protein l23a, rps12 - ribosomal protein s12, eif3ha - eukaryotic translation initiation factor 3, subunit h, a, rpl37 - ribosomal protein l37, rpl35 - ribosomal protein l35, rpl34 - ribosomal protein l34, rps5 - ribosomal protein s5, rps28 - ribosomal protein s28, mrpl17 - mitochondrial ribosomal protein l17, rpl32 - ribosomal protein l32, mrpl30 - mitochondrial ribosomal protein l30, eif3c - eukaryotic translation initiation factor 3, subunit c, rps18 - ribosomal protein s18, rpl10a - ribosomal protein l10a, rps14 - ribosomal protein s14, rps21 - ribosomal protein s21, eif1b - eukaryotic translation initiation factor 1b, eef1a1l1 - eukaryotic translation elongation factor 1 alpha 1, like 1, mrpl9 - mitochondrial ribosomal protein l9, eif3f - eukaryotic translation initiation factor 3, subunit f, rps20 - ribosomal protein s20, rps3a - ribosomal protein s3a, rpl10 - ribosomal protein l10, rpl30 - ribosomal protein l30, mrpl23 - mitochondrial ribosomal protein l23, rps11 - ribosomal protein s11, nars - asparaginyl-trna synthetase, rpl6 - ribosomal protein l6, rpl3 - ribosomal protein l3, rpl9 - ribosomal protein l9, eif3ba - eukaryotic translation initiation factor 3, subunit ba, rps7 - ribosomal protein s7, mrps18b - mitochondrial ribosomal protein s18b, mrps10 - mitochondrial ribosomal protein s10, rpl27 - ribosomal protein l27, rps2 - ribosomal protein s2, rpl21 - ribosomal protein l21, rpl36 - ribosomal protein l36, rps29 - ribosomal protein s29, rpl36a - ribosomal protein l36a, eef1b2 - eukaryotic translation elongation factor 1 beta 2, rps3 - ribosomal protein s3, rps27.2 - ribosomal protein s27, isoform 2, eif3ea - eukaryotic translation initiation factor 3, subunit e, a, rpl14 - ribosomal protein l14, eif2s2 - eukaryotic translation initiation factor 2, subunit 2 beta, rpl5a - ribosomal protein l5a, rpl11 - ribosomal protein l11, faua - finkel-biskis-reilly murine sarcoma virus (fbr-musv) ubiquitously expressed a, mrpl22 - mitochondrial ribosomal protein l22, rpl17 - ribosomal protein l17, mrpl20 - mitochondrial ribosomal protein l20, rps24 - ribosomal protein s24, rps27a - ribosomal protein s27a, rpsa - ribosomal protein sa, rps8b - ribosomal protein s8b, rpl26 - ribosomal protein l26, rps16 - ribosomal protein s16, zgc:114188 - zgc:114188, rps19 - ribosomal protein s19, rps9 - ribosomal protein s9]</t>
  </si>
  <si>
    <t>[zgc:92868 - zgc:92868, rplp0 - ribosomal protein, large, p0, rpl13a - ribosomal protein l13a, rps4x - ribosomal protein s4, x-linked, rps23 - ribosomal protein s23, uba52 - ubiquitin a-52 residue ribosomal protein fusion product 1, rpl18 - ribosomal protein l18, rpl38 - ribosomal protein l38, rps17 - ribosomal protein s17, rpl8 - ribosomal protein l8, mrpl28 - mitochondrial ribosomal protein l28, rps15 - ribosomal protein s15, rpl31 - ribosomal protein l31, rps15a - ribosomal protein s15a, rpl39 - ribosomal protein l39, zgc:171772 - zgc:171772, rpl23a - ribosomal protein l23a, rpl37 - ribosomal protein l37, rpl34 - ribosomal protein l34, rpl35 - ribosomal protein l35, rps5 - ribosomal protein s5, rps28 - ribosomal protein s28, rpl32 - ribosomal protein l32, rps18 - ribosomal protein s18, rpl10a - ribosomal protein l10a, rps14 - ribosomal protein s14, rps21 - ribosomal protein s21, rps20 - ribosomal protein s20, rplp1 - ribosomal protein, large, p1, rps3a - ribosomal protein s3a, rpl10 - ribosomal protein l10, rpl30 - ribosomal protein l30, rps11 - ribosomal protein s11, rpl6 - ribosomal protein l6, rpl3 - ribosomal protein l3, rplp2 - ribosomal protein, large p2, rps7 - ribosomal protein s7, rpl27 - ribosomal protein l27, rps2 - ribosomal protein s2, rpl21 - ribosomal protein l21, rpl36 - ribosomal protein l36, rps29 - ribosomal protein s29, rpl36a - ribosomal protein l36a, rps27.2 - ribosomal protein s27, isoform 2, rpl14 - ribosomal protein l14, rpl5a - ribosomal protein l5a, rpl11 - ribosomal protein l11, rpl17 - ribosomal protein l17, rps24 - ribosomal protein s24, rpsa - ribosomal protein sa, rps27a - ribosomal protein s27a, rps8b - ribosomal protein s8b, rpl26 - ribosomal protein l26, rps16 - ribosomal protein s16, zgc:114188 - zgc:114188]</t>
  </si>
  <si>
    <t>GO:0005198</t>
  </si>
  <si>
    <t>GO:0009059</t>
  </si>
  <si>
    <t>structural molecule activity</t>
  </si>
  <si>
    <t>macromolecule biosynthetic process</t>
  </si>
  <si>
    <t>[rplp0 - ribosomal protein, large, p0, zgc:92868 - zgc:92868, rpl13a - ribosomal protein l13a, rps23 - ribosomal protein s23, eif4ebp2 - eukaryotic translation initiation factor 4e binding protein 2, uba52 - ubiquitin a-52 residue ribosomal protein fusion product 1, rpl38 - ribosomal protein l38, rpl8 - ribosomal protein l8, rps17 - ribosomal protein s17, rps15 - ribosomal protein s15, eif3m - eukaryotic translation initiation factor 3, subunit m, rps15a - ribosomal protein s15a, rpl39 - ribosomal protein l39, zgc:171772 - zgc:171772, rpl23a - ribosomal protein l23a, rpl34 - ribosomal protein l34, rpl35 - ribosomal protein l35, rps28 - ribosomal protein s28, rpl32 - ribosomal protein l32, rps18 - ribosomal protein s18, rpl10a - ribosomal protein l10a, rps14 - ribosomal protein s14, rps21 - ribosomal protein s21, eif1b - eukaryotic translation initiation factor 1b, eef1a1l1 - eukaryotic translation elongation factor 1 alpha 1, like 1, rplp1 - ribosomal protein, large, p1, rps3a - ribosomal protein s3a, rpl30 - ribosomal protein l30, rps11 - ribosomal protein s11, rpl3 - ribosomal protein l3, rplp2 - ribosomal protein, large p2, rps7 - ribosomal protein s7, rpl27 - ribosomal protein l27, rps2 - ribosomal protein s2, rpl21 - ribosomal protein l21, rpl36 - ribosomal protein l36, rps29 - ribosomal protein s29, rpl36a - ribosomal protein l36a, rnasekb - ribonuclease, rnase k b, rps27.2 - ribosomal protein s27, isoform 2, rpl14 - ribosomal protein l14, rpl5a - ribosomal protein l5a, rpl11 - ribosomal protein l11, rpl17 - ribosomal protein l17, rps24 - ribosomal protein s24, rpsa - ribosomal protein sa, rps27a - ribosomal protein s27a, rps8b - ribosomal protein s8b, rpl26 - ribosomal protein l26, rps16 - ribosomal protein s16, zgc:114188 - zgc:114188]</t>
  </si>
  <si>
    <t>[zgc:92868 - zgc:92868, rplp0 - ribosomal protein, large, p0, rpl13a - ribosomal protein l13a, rps4x - ribosomal protein s4, x-linked, rps23 - ribosomal protein s23, inab - internexin neuronal intermediate filament protein, alpha b, rpl18 - ribosomal protein l18, uba52 - ubiquitin a-52 residue ribosomal protein fusion product 1, rpl38 - ribosomal protein l38, prph - peripherin, rps17 - ribosomal protein s17, rpl8 - ribosomal protein l8, mrpl28 - mitochondrial ribosomal protein l28, rps15 - ribosomal protein s15, rpl31 - ribosomal protein l31, tuba8l3 - tubulin, alpha 8 like 3, rpl39 - ribosomal protein l39, rps15a - ribosomal protein s15a, zgc:171772 - zgc:171772, gfap - glial fibrillary acidic protein, rpl23a - ribosomal protein l23a, cltcb - clathrin, heavy polypeptide b (hc), rpl37 - ribosomal protein l37, rpl34 - ribosomal protein l34, rpl35 - ribosomal protein l35, rps5 - ribosomal protein s5, rps28 - ribosomal protein s28, rpl32 - ribosomal protein l32, rps18 - ribosomal protein s18, rpl10a - ribosomal protein l10a, rps14 - ribosomal protein s14, tubb4b - tubulin, beta 4b class ivb, rps21 - ribosomal protein s21, rps20 - ribosomal protein s20, rplp1 - ribosomal protein, large, p1, rps3a - ribosomal protein s3a, rpl10 - ribosomal protein l10, rpl30 - ribosomal protein l30, rps11 - ribosomal protein s11, rpl6 - ribosomal protein l6, rpl3 - ribosomal protein l3, rplp2 - ribosomal protein, large p2, si:dkey-33c12.3 - si:dkey-33c12.3, rps7 - ribosomal protein s7, rpl27 - ribosomal protein l27, rps2 - ribosomal protein s2, rpl21 - ribosomal protein l21, rpl36 - ribosomal protein l36, mbpa - myelin basic protein a, rps29 - ribosomal protein s29, rpl36a - ribosomal protein l36a, rps27.2 - ribosomal protein s27, isoform 2, rpl14 - ribosomal protein l14, rpl5a - ribosomal protein l5a, zgc:112437 - zgc:112437, rpl11 - ribosomal protein l11, rpl17 - ribosomal protein l17, rps24 - ribosomal protein s24, rpsa - ribosomal protein sa, rps27a - ribosomal protein s27a, rps8b - ribosomal protein s8b, rpl26 - ribosomal protein l26, cldn5a - claudin 5a, rps16 - ribosomal protein s16, zgc:114188 - zgc:114188]</t>
  </si>
  <si>
    <t>GO:0034645</t>
  </si>
  <si>
    <t>cellular macromolecule biosynthetic process</t>
  </si>
  <si>
    <t>GO:0015078</t>
  </si>
  <si>
    <t>hydrogen ion transmembrane transporter activity</t>
  </si>
  <si>
    <t>[rplp0 - ribosomal protein, large, p0, zgc:92868 - zgc:92868, rpl13a - ribosomal protein l13a, rps23 - ribosomal protein s23, eif4ebp2 - eukaryotic translation initiation factor 4e binding protein 2, uba52 - ubiquitin a-52 residue ribosomal protein fusion product 1, rpl38 - ribosomal protein l38, rpl8 - ribosomal protein l8, rps17 - ribosomal protein s17, rps15 - ribosomal protein s15, eif3m - eukaryotic translation initiation factor 3, subunit m, rps15a - ribosomal protein s15a, rpl39 - ribosomal protein l39, zgc:171772 - zgc:171772, rpl23a - ribosomal protein l23a, rpl35 - ribosomal protein l35, rpl34 - ribosomal protein l34, rps28 - ribosomal protein s28, rpl32 - ribosomal protein l32, rps18 - ribosomal protein s18, rpl10a - ribosomal protein l10a, rps14 - ribosomal protein s14, rps21 - ribosomal protein s21, eif1b - eukaryotic translation initiation factor 1b, eef1a1l1 - eukaryotic translation elongation factor 1 alpha 1, like 1, rplp1 - ribosomal protein, large, p1, rps3a - ribosomal protein s3a, rpl30 - ribosomal protein l30, rps11 - ribosomal protein s11, rpl3 - ribosomal protein l3, rplp2 - ribosomal protein, large p2, rps7 - ribosomal protein s7, rpl27 - ribosomal protein l27, rps2 - ribosomal protein s2, rpl21 - ribosomal protein l21, rpl36 - ribosomal protein l36, rps29 - ribosomal protein s29, rpl36a - ribosomal protein l36a, rnasekb - ribonuclease, rnase k b, rps27.2 - ribosomal protein s27, isoform 2, rpl14 - ribosomal protein l14, rpl5a - ribosomal protein l5a, rpl11 - ribosomal protein l11, rpl17 - ribosomal protein l17, rps24 - ribosomal protein s24, rpsa - ribosomal protein sa, rps27a - ribosomal protein s27a, rps8b - ribosomal protein s8b, rpl26 - ribosomal protein l26, rps16 - ribosomal protein s16, zgc:114188 - zgc:114188]</t>
  </si>
  <si>
    <t>GO:0044249</t>
  </si>
  <si>
    <t>cellular biosynthetic process</t>
  </si>
  <si>
    <t>[cox6b1 - cytochrome c oxidase subunit vib polypeptide 1, uqcrh - ubiquinol-cytochrome c reductase hinge protein, uqcrq - ubiquinol-cytochrome c reductase, complex iii subunit vii, atp5ib - atp synthase, h+ transporting, mitochondrial f0 complex, subunit e, duplicate b, atp6v0d1 - atpase, h+ transporting, v0 subunit d isoform 1, atp5l - atp synthase, h+ transporting, mitochondrial f0 complex, subunit g, cox4i1 - cytochrome c oxidase subunit iv isoform 1, atp5c1 - atp synthase, h+ transporting, mitochondrial f1 complex, gamma polypeptide 1, cox5aa - cytochrome c oxidase subunit vaa, atp6v0b - atpase, h+ transporting, v0 subunit b, atp5j - atp synthase, h+ transporting, mitochondrial f0 complex, subunit f6, atp5ia - atp synthase, h+ transporting, mitochondrial f0 complex, subunit e, duplicate a, atp5h - atp synthase, h+ transporting, mitochondrial f0 complex, subunit d, atp5f1 - atp synthase, h+ transporting, mitochondrial f0 complex, subunit b, isoform 1, atp6v1e1b - atpase, h+ transporting, lysosomal, v1 subunit e isoform 1b, atp6v0ca - atpase, h+ transporting, lysosomal, v0 subunit c, a, atp6v0a1b - atpase, h+ transporting, lysosomal v0 subunit a isoform 1b, atp6v1h - atpase, h+ transporting, lysosomal, v1 subunit h, cox6c - cytochrome c oxidase subunit vic, atp6v1f - atpase, h+ transporting, v1 subunit f, cox8a - cytochrome c oxidase subunit 8a, cox7c - cytochrome c oxidase, subunit viic, atp6v1ab - atpase, h+ transporting, lysosomal v1 subunit ab, atp5a1 - atp synthase, h+ transporting, mitochondrial f1 complex, alpha subunit 1, cardiac muscle, uqcrfs1 - ubiquinol-cytochrome c reductase, rieske iron-sulfur polypeptide 1, cox6a1 - cytochrome c oxidase subunit via polypeptide 1, ndufa4 - nadh dehydrogenase (ubiquinone) 1 alpha subcomplex, 4, atp5g1 - atp synthase, h+ transporting, mitochondrial fo complex, subunit c1 (subunit 9), cox6b2 - cytochrome c oxidase subunit vib polypeptide 2, atp5o - atp synthase, h+ transporting, mitochondrial f1 complex, o subunit, cox6a2 - cytochrome c oxidase subunit via polypeptide 2, atp5g3b - atp synthase, h+ transporting, mitochondrial f0 complex, subunit c3 (subunit 9) genome duplicate b]</t>
  </si>
  <si>
    <t>GO:0015077</t>
  </si>
  <si>
    <t>monovalent inorganic cation transmembrane transporter activity</t>
  </si>
  <si>
    <t>[zgc:92868 - zgc:92868, rplp0 - ribosomal protein, large, p0, rpl13a - ribosomal protein l13a, rps4x - ribosomal protein s4, x-linked, rps23 - ribosomal protein s23, uba52 - ubiquitin a-52 residue ribosomal protein fusion product 1, rpl18 - ribosomal protein l18, rpl38 - ribosomal protein l38, rps17 - ribosomal protein s17, rpl8 - ribosomal protein l8, mrpl28 - mitochondrial ribosomal protein l28, rps15 - ribosomal protein s15, rpl31 - ribosomal protein l31, rps15a - ribosomal protein s15a, rpl39 - ribosomal protein l39, zgc:171772 - zgc:171772, rpl23a - ribosomal protein l23a, rpl7a - ribosomal protein l7a, rpl37 - ribosomal protein l37, rpl35 - ribosomal protein l35, rpl34 - ribosomal protein l34, rps5 - ribosomal protein s5, rps28 - ribosomal protein s28, rpl32 - ribosomal protein l32, rps25 - ribosomal protein s25, rps18 - ribosomal protein s18, rpl10a - ribosomal protein l10a, rps14 - ribosomal protein s14, rps21 - ribosomal protein s21, rps20 - ribosomal protein s20, rplp1 - ribosomal protein, large, p1, rps3a - ribosomal protein s3a, rpl10 - ribosomal protein l10, rpl30 - ribosomal protein l30, rps11 - ribosomal protein s11, rpl6 - ribosomal protein l6, rpl3 - ribosomal protein l3, rplp2 - ribosomal protein, large p2, rpl7 - ribosomal protein l7, rps7 - ribosomal protein s7, rpl27 - ribosomal protein l27, rps2 - ribosomal protein s2, rpl21 - ribosomal protein l21, rpl36 - ribosomal protein l36, rps29 - ribosomal protein s29, rpl36a - ribosomal protein l36a, rps27.2 - ribosomal protein s27, isoform 2, rpl14 - ribosomal protein l14, rpl5a - ribosomal protein l5a, rpl11 - ribosomal protein l11, rpl17 - ribosomal protein l17, rps24 - ribosomal protein s24, rpsa - ribosomal protein sa, rps27a - ribosomal protein s27a, rps8b - ribosomal protein s8b, rpl26 - ribosomal protein l26, rps16 - ribosomal protein s16, zgc:114188 - zgc:114188]</t>
  </si>
  <si>
    <t>GO:0030529</t>
  </si>
  <si>
    <t>ribonucleoprotein complex</t>
  </si>
  <si>
    <t>[cox6c - cytochrome c oxidase subunit vic, uqcrh - ubiquinol-cytochrome c reductase hinge protein, cox8a - cytochrome c oxidase subunit 8a, atp6v1f - atpase, h+ transporting, v1 subunit f, cox7c - cytochrome c oxidase, subunit viic, uqcrq - ubiquinol-cytochrome c reductase, complex iii subunit vii, cox6a1 - cytochrome c oxidase subunit via polypeptide 1, atp5l - atp synthase, h+ transporting, mitochondrial f0 complex, subunit g, cox4i1 - cytochrome c oxidase subunit iv isoform 1, slc1a3b - solute carrier family 1 (glial high affinity glutamate transporter), member 3b, atp5c1 - atp synthase, h+ transporting, mitochondrial f1 complex, gamma polypeptide 1, cox5aa - cytochrome c oxidase subunit vaa, atp5j - atp synthase, h+ transporting, mitochondrial f0 complex, subunit f6, atp5o - atp synthase, h+ transporting, mitochondrial f1 complex, o subunit, atp5f1 - atp synthase, h+ transporting, mitochondrial f0 complex, subunit b, isoform 1, atp5h - atp synthase, h+ transporting, mitochondrial f0 complex, subunit d, atp6v1e1b - atpase, h+ transporting, lysosomal, v1 subunit e isoform 1b, atp6v0ca - atpase, h+ transporting, lysosomal, v0 subunit c, a]</t>
  </si>
  <si>
    <t>[rplp0 - ribosomal protein, large, p0, zgc:92868 - zgc:92868, rpl13a - ribosomal protein l13a, rps23 - ribosomal protein s23, eif4ebp2 - eukaryotic translation initiation factor 4e binding protein 2, uba52 - ubiquitin a-52 residue ribosomal protein fusion product 1, rpl38 - ribosomal protein l38, rps17 - ribosomal protein s17, rpl8 - ribosomal protein l8, atp5j - atp synthase, h+ transporting, mitochondrial f0 complex, subunit f6, rps15 - ribosomal protein s15, atp5f1 - atp synthase, h+ transporting, mitochondrial f0 complex, subunit b, isoform 1, atp5h - atp synthase, h+ transporting, mitochondrial f0 complex, subunit d, eif3m - eukaryotic translation initiation factor 3, subunit m, rps15a - ribosomal protein s15a, rpl39 - ribosomal protein l39, zgc:171772 - zgc:171772, rpl23a - ribosomal protein l23a, rpl34 - ribosomal protein l34, rpl35 - ribosomal protein l35, rps28 - ribosomal protein s28, rpl32 - ribosomal protein l32, atp5o - atp synthase, h+ transporting, mitochondrial f1 complex, o subunit, rps18 - ribosomal protein s18, rpl10a - ribosomal protein l10a, rps14 - ribosomal protein s14, rps21 - ribosomal protein s21, eif1b - eukaryotic translation initiation factor 1b, eef1a1l1 - eukaryotic translation elongation factor 1 alpha 1, like 1, rplp1 - ribosomal protein, large, p1, rps3a - ribosomal protein s3a, atp5l - atp synthase, h+ transporting, mitochondrial f0 complex, subunit g, rpl30 - ribosomal protein l30, rps11 - ribosomal protein s11, atp5c1 - atp synthase, h+ transporting, mitochondrial f1 complex, gamma polypeptide 1, rpl3 - ribosomal protein l3, rplp2 - ribosomal protein, large p2, rps7 - ribosomal protein s7, rpl27 - ribosomal protein l27, rps2 - ribosomal protein s2, rpl21 - ribosomal protein l21, rpl36 - ribosomal protein l36, rps29 - ribosomal protein s29, rpl36a - ribosomal protein l36a, rnasekb - ribonuclease, rnase k b, rps27.2 - ribosomal protein s27, isoform 2, rpl14 - ribosomal protein l14, rpl5a - ribosomal protein l5a, rpl11 - ribosomal protein l11, rpl17 - ribosomal protein l17, rps24 - ribosomal protein s24, rps27a - ribosomal protein s27a, rpsa - ribosomal protein sa, rps8b - ribosomal protein s8b, atpif1b - atpase inhibitory factor 1b, rpl26 - ribosomal protein l26, fads2 - fatty acid desaturase 2, rps16 - ribosomal protein s16, zgc:114188 - zgc:114188]</t>
  </si>
  <si>
    <t>GO:0022890</t>
  </si>
  <si>
    <t>inorganic cation transmembrane transporter activity</t>
  </si>
  <si>
    <t>GO:1901576</t>
  </si>
  <si>
    <t>organic substance biosynthetic process</t>
  </si>
  <si>
    <t>[uqcrh - ubiquinol-cytochrome c reductase hinge protein, cox6c - cytochrome c oxidase subunit vic, atp6v1f - atpase, h+ transporting, v1 subunit f, cox8a - cytochrome c oxidase subunit 8a, cox7c - cytochrome c oxidase, subunit viic, uqcrq - ubiquinol-cytochrome c reductase, complex iii subunit vii, cox6a1 - cytochrome c oxidase subunit via polypeptide 1, atp5l - atp synthase, h+ transporting, mitochondrial f0 complex, subunit g, cox4i1 - cytochrome c oxidase subunit iv isoform 1, atp5c1 - atp synthase, h+ transporting, mitochondrial f1 complex, gamma polypeptide 1, slc1a3b - solute carrier family 1 (glial high affinity glutamate transporter), member 3b, cox5aa - cytochrome c oxidase subunit vaa, atp5j - atp synthase, h+ transporting, mitochondrial f0 complex, subunit f6, atp5o - atp synthase, h+ transporting, mitochondrial f1 complex, o subunit, atp5f1 - atp synthase, h+ transporting, mitochondrial f0 complex, subunit b, isoform 1, atp5h - atp synthase, h+ transporting, mitochondrial f0 complex, subunit d, atp6v1e1b - atpase, h+ transporting, lysosomal, v1 subunit e isoform 1b, atp6v0ca - atpase, h+ transporting, lysosomal, v0 subunit c, a]</t>
  </si>
  <si>
    <t>GO:0015075</t>
  </si>
  <si>
    <t>ion transmembrane transporter activity</t>
  </si>
  <si>
    <t>[rplp0 - ribosomal protein, large, p0, zgc:92868 - zgc:92868, rpl13a - ribosomal protein l13a, rps23 - ribosomal protein s23, eif4ebp2 - eukaryotic translation initiation factor 4e binding protein 2, uba52 - ubiquitin a-52 residue ribosomal protein fusion product 1, rpl38 - ribosomal protein l38, rps17 - ribosomal protein s17, rpl8 - ribosomal protein l8, atp5j - atp synthase, h+ transporting, mitochondrial f0 complex, subunit f6, rps15 - ribosomal protein s15, atp5f1 - atp synthase, h+ transporting, mitochondrial f0 complex, subunit b, isoform 1, atp5h - atp synthase, h+ transporting, mitochondrial f0 complex, subunit d, eif3m - eukaryotic translation initiation factor 3, subunit m, rps15a - ribosomal protein s15a, rpl39 - ribosomal protein l39, zgc:171772 - zgc:171772, rpl23a - ribosomal protein l23a, rpl35 - ribosomal protein l35, rpl34 - ribosomal protein l34, rps28 - ribosomal protein s28, rpl32 - ribosomal protein l32, atp5o - atp synthase, h+ transporting, mitochondrial f1 complex, o subunit, rps18 - ribosomal protein s18, rpl10a - ribosomal protein l10a, rps14 - ribosomal protein s14, rps21 - ribosomal protein s21, eif1b - eukaryotic translation initiation factor 1b, eef1a1l1 - eukaryotic translation elongation factor 1 alpha 1, like 1, rplp1 - ribosomal protein, large, p1, rps3a - ribosomal protein s3a, atp5l - atp synthase, h+ transporting, mitochondrial f0 complex, subunit g, rpl30 - ribosomal protein l30, rps11 - ribosomal protein s11, atp5c1 - atp synthase, h+ transporting, mitochondrial f1 complex, gamma polypeptide 1, rpl3 - ribosomal protein l3, rplp2 - ribosomal protein, large p2, rps7 - ribosomal protein s7, rpl27 - ribosomal protein l27, rps2 - ribosomal protein s2, rpl21 - ribosomal protein l21, rpl36 - ribosomal protein l36, rps29 - ribosomal protein s29, rpl36a - ribosomal protein l36a, rnasekb - ribonuclease, rnase k b, rps27.2 - ribosomal protein s27, isoform 2, rpl14 - ribosomal protein l14, rpl5a - ribosomal protein l5a, rpl11 - ribosomal protein l11, rpl17 - ribosomal protein l17, rps24 - ribosomal protein s24, rps27a - ribosomal protein s27a, rpsa - ribosomal protein sa, rps8b - ribosomal protein s8b, atpif1b - atpase inhibitory factor 1b, rpl26 - ribosomal protein l26, fads2 - fatty acid desaturase 2, rps16 - ribosomal protein s16, zgc:114188 - zgc:114188]</t>
  </si>
  <si>
    <t>GO:0006818</t>
  </si>
  <si>
    <t>hydrogen transport</t>
  </si>
  <si>
    <t>[zgc:92868 - zgc:92868, rpl13a - ribosomal protein l13a, rps4x - ribosomal protein s4, x-linked, mrpl15 - mitochondrial ribosomal protein l15, rps23 - ribosomal protein s23, rps10 - ribosomal protein s10, nop10 - nop10 ribonucleoprotein homolog (yeast), mrpl14 - mitochondrial ribosomal protein l14, mrps24 - mitochondrial ribosomal protein s24, uba52 - ubiquitin a-52 residue ribosomal protein fusion product 1, rpl18 - ribosomal protein l18, rpl38 - ribosomal protein l38, rps17 - ribosomal protein s17, mrpl28 - mitochondrial ribosomal protein l28, zgc:110255 - zgc:110255, eif3i - eukaryotic translation initiation factor 3, subunit i, snrpf - small nuclear ribonucleoprotein polypeptide f, mrpl12 - mitochondrial ribosomal protein l12, rpl12 - ribosomal protein l12, rps15a - ribosomal protein s15a, rpl23a - ribosomal protein l23a, smndc1 - survival motor neuron domain containing 1, eif3ha - eukaryotic translation initiation factor 3, subunit h, a, rpl35 - ribosomal protein l35, rpl34 - ribosomal protein l34, rps5 - ribosomal protein s5, rps28 - ribosomal protein s28, mrpl17 - mitochondrial ribosomal protein l17, rpl32 - ribosomal protein l32, eif3c - eukaryotic translation initiation factor 3, subunit c, rps25 - ribosomal protein s25, rpl10a - ribosomal protein l10a, rps14 - ribosomal protein s14, snrpd3l - small nuclear ribonucleoprotein d3 polypeptide, like, mrpl9 - mitochondrial ribosomal protein l9, rps20 - ribosomal protein s20, rps3a - ribosomal protein s3a, rplp1 - ribosomal protein, large, p1, rpl10 - ribosomal protein l10, mrpl48 - mitochondrial ribosomal protein l48, rpl30 - ribosomal protein l30, mrp63 - mitochondrial ribosomal protein 63, rpl6 - ribosomal protein l6, rpl9 - ribosomal protein l9, rplp2 - ribosomal protein, large p2, rpl7 - ribosomal protein l7, mrpl38 - mitochondrial ribosomal protein l38, rps7 - ribosomal protein s7, mrps18b - mitochondrial ribosomal protein s18b, mrps10 - mitochondrial ribosomal protein s10, rps2 - ribosomal protein s2, rpl36 - ribosomal protein l36, rps29 - ribosomal protein s29, rps27.2 - ribosomal protein s27, isoform 2, rpl14 - ribosomal protein l14, rpl5a - ribosomal protein l5a, rpl11 - ribosomal protein l11, mrpl22 - mitochondrial ribosomal protein l22, faua - finkel-biskis-reilly murine sarcoma virus (fbr-musv) ubiquitously expressed a, rpl17 - ribosomal protein l17, mrpl20 - mitochondrial ribosomal protein l20, rpsa - ribosomal protein sa, rps27a - ribosomal protein s27a, rps8b - ribosomal protein s8b, zgc:114188 - zgc:114188, rps16 - ribosomal protein s16, rps19 - ribosomal protein s19, rplp0 - ribosomal protein, large, p0, mrpl13 - mitochondrial ribosomal protein l13, eif3g - eukaryotic translation initiation factor 3, subunit g, mrps30 - mitochondrial ribosomal protein s30, mrpl54 - mitochondrial ribosomal protein l54, rpl8 - ribosomal protein l8, rps15 - ribosomal protein s15, rpl31 - ribosomal protein l31, mrps18a - mitochondrial ribosomal protein s18a, eif3eb - eukaryotic translation initiation factor 3, subunit e, b, eif3m - eukaryotic translation initiation factor 3, subunit m, rpl39 - ribosomal protein l39, eif3k - eukaryotic translation initiation factor 3, subunit k, zgc:171772 - zgc:171772, snrpd2 - small nuclear ribonucleoprotein d2 polypeptide, rps12 - ribosomal protein s12, rpl7a - ribosomal protein l7a, rpl37 - ribosomal protein l37, mrpl30 - mitochondrial ribosomal protein l30, rpl24 - ribosomal protein l24, rps18 - ribosomal protein s18, rps21 - ribosomal protein s21, mrpl23 - mitochondrial ribosomal protein l23, rps11 - ribosomal protein s11, rpl3 - ribosomal protein l3, snrpd1 - small nuclear ribonucleoprotein d1 polypeptide, eif3ba - eukaryotic translation initiation factor 3, subunit ba, rpl27 - ribosomal protein l27, rpl21 - ribosomal protein l21, rpl36a - ribosomal protein l36a, rps3 - ribosomal protein s3, eif3ea - eukaryotic translation initiation factor 3, subunit e, a, polr2gl - polymerase (rna) ii (dna directed) polypeptide g-like, rps24 - ribosomal protein s24, rpl26 - ribosomal protein l26, rps9 - ribosomal protein s9]</t>
  </si>
  <si>
    <t>[uqcrh - ubiquinol-cytochrome c reductase hinge protein, cox6c - cytochrome c oxidase subunit vic, atp6v1f - atpase, h+ transporting, v1 subunit f, cox8a - cytochrome c oxidase subunit 8a, cox7c - cytochrome c oxidase, subunit viic, uqcrq - ubiquinol-cytochrome c reductase, complex iii subunit vii, vdac2 - voltage-dependent anion channel 2, cox6a1 - cytochrome c oxidase subunit via polypeptide 1, atp5l - atp synthase, h+ transporting, mitochondrial f0 complex, subunit g, cox4i1 - cytochrome c oxidase subunit iv isoform 1, atp5c1 - atp synthase, h+ transporting, mitochondrial f1 complex, gamma polypeptide 1, slc1a3b - solute carrier family 1 (glial high affinity glutamate transporter), member 3b, vdac1 - voltage-dependent anion channel 1, atp5j - atp synthase, h+ transporting, mitochondrial f0 complex, subunit f6, cox5aa - cytochrome c oxidase subunit vaa, atp5o - atp synthase, h+ transporting, mitochondrial f1 complex, o subunit, atp5h - atp synthase, h+ transporting, mitochondrial f0 complex, subunit d, atp5f1 - atp synthase, h+ transporting, mitochondrial f0 complex, subunit b, isoform 1, atp6v1e1b - atpase, h+ transporting, lysosomal, v1 subunit e isoform 1b, atp6v0ca - atpase, h+ transporting, lysosomal, v0 subunit c, a]</t>
  </si>
  <si>
    <t>GO:0032991</t>
  </si>
  <si>
    <t>macromolecular complex</t>
  </si>
  <si>
    <t>GO:0008324</t>
  </si>
  <si>
    <t>cation transmembrane transporter activity</t>
  </si>
  <si>
    <t>[atp6v1h - atpase, h+ transporting, lysosomal, v1 subunit h, atp6v1f - atpase, h+ transporting, v1 subunit f, atp6v1ab - atpase, h+ transporting, lysosomal v1 subunit ab, atp6v1ba - atpase, h+ transporting, lysosomal, v1 subunit b, member a, atp5a1 - atp synthase, h+ transporting, mitochondrial f1 complex, alpha subunit 1, cardiac muscle, atp5ib - atp synthase, h+ transporting, mitochondrial f0 complex, subunit e, duplicate b, atp6v1g1 - atpase, h+ transporting, v1 subunit g isoform 1, atp6v0d1 - atpase, h+ transporting, v0 subunit d isoform 1, atp5l - atp synthase, h+ transporting, mitochondrial f0 complex, subunit g, atp5c1 - atp synthase, h+ transporting, mitochondrial f1 complex, gamma polypeptide 1, atp5g1 - atp synthase, h+ transporting, mitochondrial fo complex, subunit c1 (subunit 9), cox5aa - cytochrome c oxidase subunit vaa, atp5j - atp synthase, h+ transporting, mitochondrial f0 complex, subunit f6, atp6v0b - atpase, h+ transporting, v0 subunit b, atp5o - atp synthase, h+ transporting, mitochondrial f1 complex, o subunit, atp5g3b - atp synthase, h+ transporting, mitochondrial f0 complex, subunit c3 (subunit 9) genome duplicate b, atp5ia - atp synthase, h+ transporting, mitochondrial f0 complex, subunit e, duplicate a, atp5f1 - atp synthase, h+ transporting, mitochondrial f0 complex, subunit b, isoform 1, atp5h - atp synthase, h+ transporting, mitochondrial f0 complex, subunit d, atp6v1e1b - atpase, h+ transporting, lysosomal, v1 subunit e isoform 1b, atp6v0ca - atpase, h+ transporting, lysosomal, v0 subunit c, a, atp6v0a1b - atpase, h+ transporting, lysosomal v0 subunit a isoform 1b]</t>
  </si>
  <si>
    <t>[uqcrh - ubiquinol-cytochrome c reductase hinge protein, cox6c - cytochrome c oxidase subunit vic, atp6v1f - atpase, h+ transporting, v1 subunit f, cox8a - cytochrome c oxidase subunit 8a, cox7c - cytochrome c oxidase, subunit viic, uqcrq - ubiquinol-cytochrome c reductase, complex iii subunit vii, cox6a1 - cytochrome c oxidase subunit via polypeptide 1, atp5l - atp synthase, h+ transporting, mitochondrial f0 complex, subunit g, cox4i1 - cytochrome c oxidase subunit iv isoform 1, atp5c1 - atp synthase, h+ transporting, mitochondrial f1 complex, gamma polypeptide 1, slc1a3b - solute carrier family 1 (glial high affinity glutamate transporter), member 3b, cox5aa - cytochrome c oxidase subunit vaa, atp5j - atp synthase, h+ transporting, mitochondrial f0 complex, subunit f6, atp5o - atp synthase, h+ transporting, mitochondrial f1 complex, o subunit, atp5h - atp synthase, h+ transporting, mitochondrial f0 complex, subunit d, atp5f1 - atp synthase, h+ transporting, mitochondrial f0 complex, subunit b, isoform 1, atp6v1e1b - atpase, h+ transporting, lysosomal, v1 subunit e isoform 1b, atp6v0ca - atpase, h+ transporting, lysosomal, v0 subunit c, a]</t>
  </si>
  <si>
    <t>GO:0015992</t>
  </si>
  <si>
    <t>GO:0022891</t>
  </si>
  <si>
    <t>proton transport</t>
  </si>
  <si>
    <t>substrate-specific transmembrane transporter activity</t>
  </si>
  <si>
    <t>[uqcrh - ubiquinol-cytochrome c reductase hinge protein, cox6c - cytochrome c oxidase subunit vic, atp6v1f - atpase, h+ transporting, v1 subunit f, cox8a - cytochrome c oxidase subunit 8a, cox7c - cytochrome c oxidase, subunit viic, uqcrq - ubiquinol-cytochrome c reductase, complex iii subunit vii, vdac2 - voltage-dependent anion channel 2, cox6a1 - cytochrome c oxidase subunit via polypeptide 1, atp5l - atp synthase, h+ transporting, mitochondrial f0 complex, subunit g, cox4i1 - cytochrome c oxidase subunit iv isoform 1, atp5c1 - atp synthase, h+ transporting, mitochondrial f1 complex, gamma polypeptide 1, slc1a3b - solute carrier family 1 (glial high affinity glutamate transporter), member 3b, vdac1 - voltage-dependent anion channel 1, atp5j - atp synthase, h+ transporting, mitochondrial f0 complex, subunit f6, cox5aa - cytochrome c oxidase subunit vaa, atp5o - atp synthase, h+ transporting, mitochondrial f1 complex, o subunit, atp5f1 - atp synthase, h+ transporting, mitochondrial f0 complex, subunit b, isoform 1, atp5h - atp synthase, h+ transporting, mitochondrial f0 complex, subunit d, atp6v1e1b - atpase, h+ transporting, lysosomal, v1 subunit e isoform 1b, atp6v0ca - atpase, h+ transporting, lysosomal, v0 subunit c, a]</t>
  </si>
  <si>
    <t>[atp6v1h - atpase, h+ transporting, lysosomal, v1 subunit h, atp6v1f - atpase, h+ transporting, v1 subunit f, atp6v1ab - atpase, h+ transporting, lysosomal v1 subunit ab, atp6v1ba - atpase, h+ transporting, lysosomal, v1 subunit b, member a, atp5a1 - atp synthase, h+ transporting, mitochondrial f1 complex, alpha subunit 1, cardiac muscle, atp6v1g1 - atpase, h+ transporting, v1 subunit g isoform 1, atp5ib - atp synthase, h+ transporting, mitochondrial f0 complex, subunit e, duplicate b, atp6v0d1 - atpase, h+ transporting, v0 subunit d isoform 1, atp5l - atp synthase, h+ transporting, mitochondrial f0 complex, subunit g, atp5c1 - atp synthase, h+ transporting, mitochondrial f1 complex, gamma polypeptide 1, atp5g1 - atp synthase, h+ transporting, mitochondrial fo complex, subunit c1 (subunit 9), cox5aa - cytochrome c oxidase subunit vaa, atp5j - atp synthase, h+ transporting, mitochondrial f0 complex, subunit f6, atp6v0b - atpase, h+ transporting, v0 subunit b, atp5o - atp synthase, h+ transporting, mitochondrial f1 complex, o subunit, atp5g3b - atp synthase, h+ transporting, mitochondrial f0 complex, subunit c3 (subunit 9) genome duplicate b, atp5ia - atp synthase, h+ transporting, mitochondrial f0 complex, subunit e, duplicate a, atp5f1 - atp synthase, h+ transporting, mitochondrial f0 complex, subunit b, isoform 1, atp5h - atp synthase, h+ transporting, mitochondrial f0 complex, subunit d, atp6v1e1b - atpase, h+ transporting, lysosomal, v1 subunit e isoform 1b, atp6v0ca - atpase, h+ transporting, lysosomal, v0 subunit c, a, atp6v0a1b - atpase, h+ transporting, lysosomal v0 subunit a isoform 1b]</t>
  </si>
  <si>
    <t>GO:0022857</t>
  </si>
  <si>
    <t>transmembrane transporter activity</t>
  </si>
  <si>
    <t>GO:0044267</t>
  </si>
  <si>
    <t>cellular protein metabolic process</t>
  </si>
  <si>
    <t>[uqcrh - ubiquinol-cytochrome c reductase hinge protein, cox6c - cytochrome c oxidase subunit vic, cox8a - cytochrome c oxidase subunit 8a, atp6v1f - atpase, h+ transporting, v1 subunit f, cox7c - cytochrome c oxidase, subunit viic, uqcrq - ubiquinol-cytochrome c reductase, complex iii subunit vii, atp6v1g1 - atpase, h+ transporting, v1 subunit g isoform 1, vdac2 - voltage-dependent anion channel 2, cox6a1 - cytochrome c oxidase subunit via polypeptide 1, atp5l - atp synthase, h+ transporting, mitochondrial f0 complex, subunit g, cox4i1 - cytochrome c oxidase subunit iv isoform 1, atp5c1 - atp synthase, h+ transporting, mitochondrial f1 complex, gamma polypeptide 1, slc1a3b - solute carrier family 1 (glial high affinity glutamate transporter), member 3b, vdac1 - voltage-dependent anion channel 1, atp5j - atp synthase, h+ transporting, mitochondrial f0 complex, subunit f6, cox5aa - cytochrome c oxidase subunit vaa, atp5o - atp synthase, h+ transporting, mitochondrial f1 complex, o subunit, atp5h - atp synthase, h+ transporting, mitochondrial f0 complex, subunit d, atp5f1 - atp synthase, h+ transporting, mitochondrial f0 complex, subunit b, isoform 1, atp6v1e1b - atpase, h+ transporting, lysosomal, v1 subunit e isoform 1b, atp6v0ca - atpase, h+ transporting, lysosomal, v0 subunit c, a]</t>
  </si>
  <si>
    <t>GO:0004129</t>
  </si>
  <si>
    <t>cytochrome-c oxidase activity</t>
  </si>
  <si>
    <t>[cox6c - cytochrome c oxidase subunit vic, cox6b1 - cytochrome c oxidase subunit vib polypeptide 1, cox8a - cytochrome c oxidase subunit 8a, cox4i1 - cytochrome c oxidase subunit iv isoform 1, cox7c - cytochrome c oxidase, subunit viic, cox5aa - cytochrome c oxidase subunit vaa, cox6b2 - cytochrome c oxidase subunit vib polypeptide 2, cox6a1 - cytochrome c oxidase subunit via polypeptide 1]</t>
  </si>
  <si>
    <t>GO:0016675</t>
  </si>
  <si>
    <t>oxidoreductase activity, acting on a heme group of donors</t>
  </si>
  <si>
    <t>[zgc:92868 - zgc:92868, rpl13a - ribosomal protein l13a, rps4x - ribosomal protein s4, x-linked, rps23 - ribosomal protein s23, eif4ebp2 - eukaryotic translation initiation factor 4e binding protein 2, rpl18 - ribosomal protein l18, uba52 - ubiquitin a-52 residue ribosomal protein fusion product 1, rpl38 - ribosomal protein l38, rps17 - ribosomal protein s17, rpl8 - ribosomal protein l8, eif3i - eukaryotic translation initiation factor 3, subunit i, pfdn1 - prefoldin subunit 1, rps15 - ribosomal protein s15, rpl31 - ribosomal protein l31, eif3m - eukaryotic translation initiation factor 3, subunit m, metap2b - methionyl aminopeptidase 2b, ppiab - peptidylprolyl isomerase ab (cyclophilin a), rps15a - ribosomal protein s15a, rpl39 - ribosomal protein l39, zgc:171772 - zgc:171772, rpl23a - ribosomal protein l23a, ube2na - ubiquitin-conjugating enzyme e2na, rpl37 - ribosomal protein l37, rpl35 - ribosomal protein l35, rpl34 - ribosomal protein l34, rps5 - ribosomal protein s5, rps28 - ribosomal protein s28, vbp1 - von hippel-lindau binding protein 1, hspa9 - heat shock protein 9, rpl32 - ribosomal protein l32, rps18 - ribosomal protein s18, cct8 - chaperonin containing tcp1, subunit 8 (theta), dnaja2l - dnaj (hsp40) homolog, subfamily a, member 2, like, rpl10a - ribosomal protein l10a, rps14 - ribosomal protein s14, rps21 - ribosomal protein s21, pfdn2 - prefoldin subunit 2, eif1b - eukaryotic translation initiation factor 1b, eef1a1l1 - eukaryotic translation elongation factor 1 alpha 1, like 1, eif3f - eukaryotic translation initiation factor 3, subunit f, rps20 - ribosomal protein s20, rps3a - ribosomal protein s3a, rpl10 - ribosomal protein l10, rpl30 - ribosomal protein l30, rps11 - ribosomal protein s11, rpl6 - ribosomal protein l6, rpl3 - ribosomal protein l3, hspe1 - heat shock 10 protein 1 (chaperonin 10), rps7 - ribosomal protein s7, spcs2 - signal peptidase complex subunit 2 homolog (s. cerevisiae), rpl27 - ribosomal protein l27, rps2 - ribosomal protein s2, rpl21 - ribosomal protein l21, rpl36 - ribosomal protein l36, rps29 - ribosomal protein s29, eef1b2 - eukaryotic translation elongation factor 1 beta 2, rpl36a - ribosomal protein l36a, ube2v2 - ubiquitin-conjugating enzyme e2 variant 2, rps27.2 - ribosomal protein s27, isoform 2, rpl14 - ribosomal protein l14, rpl5a - ribosomal protein l5a, rpl11 - ribosomal protein l11, rpl17 - ribosomal protein l17, rps24 - ribosomal protein s24, rps27a - ribosomal protein s27a, fkbp1aa - fk506 binding protein 1aa, rpsa - ribosomal protein sa, rps8b - ribosomal protein s8b, rpl26 - ribosomal protein l26, zgc:114188 - zgc:114188, rps16 - ribosomal protein s16]</t>
  </si>
  <si>
    <t>GO:0009058</t>
  </si>
  <si>
    <t>biosynthetic process</t>
  </si>
  <si>
    <t>[cox6c - cytochrome c oxidase subunit vic, cox6b1 - cytochrome c oxidase subunit vib polypeptide 1, cox8a - cytochrome c oxidase subunit 8a, cox4i1 - cytochrome c oxidase subunit iv isoform 1, cox7c - cytochrome c oxidase, subunit viic, cox5aa - cytochrome c oxidase subunit vaa, cox6b2 - cytochrome c oxidase subunit vib polypeptide 2, cox6a1 - cytochrome c oxidase subunit via polypeptide 1]</t>
  </si>
  <si>
    <t>GO:0016676</t>
  </si>
  <si>
    <t>oxidoreductase activity, acting on a heme group of donors, oxygen as acceptor</t>
  </si>
  <si>
    <t>[cox6c - cytochrome c oxidase subunit vic, cox6b1 - cytochrome c oxidase subunit vib polypeptide 1, cox8a - cytochrome c oxidase subunit 8a, cox4i1 - cytochrome c oxidase subunit iv isoform 1, cox7c - cytochrome c oxidase, subunit viic, cox5aa - cytochrome c oxidase subunit vaa, cox6b2 - cytochrome c oxidase subunit vib polypeptide 2, cox6a1 - cytochrome c oxidase subunit via polypeptide 1]</t>
  </si>
  <si>
    <t>GO:0015002</t>
  </si>
  <si>
    <t>heme-copper terminal oxidase activity</t>
  </si>
  <si>
    <t>[zgc:92868 - zgc:92868, rplp0 - ribosomal protein, large, p0, rpl13a - ribosomal protein l13a, rps23 - ribosomal protein s23, uba52 - ubiquitin a-52 residue ribosomal protein fusion product 1, rpl38 - ribosomal protein l38, rps17 - ribosomal protein s17, rpl8 - ribosomal protein l8, atp5j - atp synthase, h+ transporting, mitochondrial f0 complex, subunit f6, rps15 - ribosomal protein s15, atp5h - atp synthase, h+ transporting, mitochondrial f0 complex, subunit d, atp5f1 - atp synthase, h+ transporting, mitochondrial f0 complex, subunit b, isoform 1, rpl39 - ribosomal protein l39, rps15a - ribosomal protein s15a, zgc:171772 - zgc:171772, rpl23a - ribosomal protein l23a, rpl34 - ribosomal protein l34, rpl35 - ribosomal protein l35, rpl32 - ribosomal protein l32, atp5o - atp synthase, h+ transporting, mitochondrial f1 complex, o subunit, rps18 - ribosomal protein s18, rpl10a - ribosomal protein l10a, rps21 - ribosomal protein s21, eif1b - eukaryotic translation initiation factor 1b, eef1a1l1 - eukaryotic translation elongation factor 1 alpha 1, like 1, rps3a - ribosomal protein s3a, rplp1 - ribosomal protein, large, p1, atp5l - atp synthase, h+ transporting, mitochondrial f0 complex, subunit g, rpl30 - ribosomal protein l30, rps11 - ribosomal protein s11, atp5c1 - atp synthase, h+ transporting, mitochondrial f1 complex, gamma polypeptide 1, got2a - glutamic-oxaloacetic transaminase 2a, mitochondrial (aspartate aminotransferase 2), rpl3 - ribosomal protein l3, rplp2 - ribosomal protein, large p2, rps7 - ribosomal protein s7, rpl27 - ribosomal protein l27, rps2 - ribosomal protein s2, rpl21 - ribosomal protein l21, rpl36 - ribosomal protein l36, rps29 - ribosomal protein s29, rnasekb - ribonuclease, rnase k b, rpl36a - ribosomal protein l36a, rps27.2 - ribosomal protein s27, isoform 2, rpl14 - ribosomal protein l14, rpl5a - ribosomal protein l5a, rpl11 - ribosomal protein l11, rpl17 - ribosomal protein l17, rps24 - ribosomal protein s24, rps27a - ribosomal protein s27a, rpsa - ribosomal protein sa, rps8b - ribosomal protein s8b, rpl26 - ribosomal protein l26, atpif1b - atpase inhibitory factor 1b, rps16 - ribosomal protein s16, zgc:114188 - zgc:114188]</t>
  </si>
  <si>
    <t>GO:1902600</t>
  </si>
  <si>
    <t>hydrogen ion transmembrane transport</t>
  </si>
  <si>
    <t>[cox6c - cytochrome c oxidase subunit vic, cox6b1 - cytochrome c oxidase subunit vib polypeptide 1, cox8a - cytochrome c oxidase subunit 8a, cox4i1 - cytochrome c oxidase subunit iv isoform 1, cox7c - cytochrome c oxidase, subunit viic, cox5aa - cytochrome c oxidase subunit vaa, cox6b2 - cytochrome c oxidase subunit vib polypeptide 2, cox6a1 - cytochrome c oxidase subunit via polypeptide 1]</t>
  </si>
  <si>
    <t>[rpl13a - ribosomal protein l13a, rps23 - ribosomal protein s23, dtnbp1a - dystrobrevin binding protein 1a, dad1 - defender against cell death 1, ube2v1 - ubiquitin-conjugating enzyme e2 variant 1, rps10 - ribosomal protein s10, mrpl14 - mitochondrial ribosomal protein l14, nop10 - nop10 ribonucleoprotein homolog (yeast), atp6v1g1 - atpase, h+ transporting, v1 subunit g isoform 1, atp5ib - atp synthase, h+ transporting, mitochondrial f0 complex, subunit e, duplicate b, mrps24 - mitochondrial ribosomal protein s24, uba52 - ubiquitin a-52 residue ribosomal protein fusion product 1, rpl38 - ribosomal protein l38, h3f3a - h3 histone, family 3a, supt4h1 - suppressor of ty 4 homolog 1 (s. cerevisiae), scn1ba - sodium channel, voltage-gated, type i, beta a, zgc:110255 - zgc:110255, eif3i - eukaryotic translation initiation factor 3, subunit i, psmb1 - proteasome (prosome, macropain) subunit, beta type, 1, atp6v0b - atpase, h+ transporting, v0 subunit b, taf12 - taf12 rna polymerase ii, tata box binding protein (tbp)-associated factor, timm17a - translocase of inner mitochondrial membrane 17 homolog a (yeast), snrpf - small nuclear ribonucleoprotein polypeptide f, atp6v0a1b - atpase, h+ transporting, lysosomal v0 subunit a isoform 1b, kcna1 - potassium voltage-gated channel, shaker-related subfamily, member 1, mrpl12 - mitochondrial ribosomal protein l12, atp6v1f - atpase, h+ transporting, v1 subunit f, rpl12 - ribosomal protein l12, zgc:112102 - zgc:112102, dynll1 - dynein, light chain, lc8-type 1, eif3ha - eukaryotic translation initiation factor 3, subunit h, a, smarcb1b - swi/snf related, matrix associated, actin dependent regulator of chromatin, subfamily b, member 1b, pfdn6 - prefoldin subunit 6, rpl35 - ribosomal protein l35, rpl34 - ribosomal protein l34, rps28 - ribosomal protein s28, rps5 - ribosomal protein s5, ndufa4 - nadh dehydrogenase (ubiquinone) 1 alpha subcomplex, 4, cpsf5 - cleavage and polyadenylation specific factor 5, vbp1 - von hippel-lindau binding protein 1, atp5g1 - atp synthase, h+ transporting, mitochondrial fo complex, subunit c1 (subunit 9), rpl32 - ribosomal protein l32, psma6a - proteasome (prosome, macropain) subunit, alpha type, 6a, mhc1uba - major histocompatibility complex class i uba, ap3s2 - adaptor-related protein complex 3, sigma 2 subunit, sdhb - succinate dehydrogenase complex, subunit b, iron sulfur (ip), rpl10a - ribosomal protein l10a, snrpd3l - small nuclear ribonucleoprotein d3 polypeptide, like, psmb4 - proteasome (prosome, macropain) subunit, beta type, 4, gmpr - guanosine monophosphate reductase, rps3a - ribosomal protein s3a, atp5l - atp synthase, h+ transporting, mitochondrial f0 complex, subunit g, nup93 - nucleoporin 93, psmc6 - proteasome (prosome, macropain) 26s subunit, atpase, 6, ykt6 - ykt6 v-snare homolog (s. cerevisiae), mrpl38 - mitochondrial ribosomal protein l38, emc3 - er membrane protein complex subunit 3, spcs2 - signal peptidase complex subunit 2 homolog (s. cerevisiae), mrps18b - mitochondrial ribosomal protein s18b, capzb - capping protein (actin filament) muscle z-line, beta, vamp2 - vesicle-associated membrane protein 2, rpl36 - ribosomal protein l36, rps29 - ribosomal protein s29, rpl14 - ribosomal protein l14, rpl5a - ribosomal protein l5a, copz1 - coatomer protein complex, subunit zeta 1, ssr3 - signal sequence receptor, gamma, emc2 - er membrane protein complex subunit 2, tbca - tubulin cofactor a, vim - vimentin, psmb2 - proteasome (prosome, macropain) subunit, beta type, 2, rpsa - ribosomal protein sa, rps8b - ribosomal protein s8b, sdhdb - succinate dehydrogenase complex, subunit d, integral membrane protein b, zgc:114188 - zgc:114188, rps16 - ribosomal protein s16, rplp0 - ribosomal protein, large, p0, psmc4 - proteasome (prosome, macropain) 26s subunit, atpase, 4, zgc:56596 - zgc:56596, eif3g - eukaryotic translation initiation factor 3, subunit g, ap1s1 - adaptor-related protein complex 1, sigma 1 subunit, mrps30 - mitochondrial ribosomal protein s30, inab - internexin neuronal intermediate filament protein, alpha b, mrpl54 - mitochondrial ribosomal protein l54, hdac3 - histone deacetylase 3, atp6v0d1 - atpase, h+ transporting, v0 subunit d isoform 1, prph - peripherin, psmd8 - proteasome (prosome, macropain) 26s subunit, non-atpase, 8, pfdn1 - prefoldin subunit 1, mrps18a - mitochondrial ribosomal protein s18a, atp6v1ab - atpase, h+ transporting, lysosomal v1 subunit ab, rpl39 - ribosomal protein l39, zgc:171772 - zgc:171772, eif3k - eukaryotic translation initiation factor 3, subunit k, fh - fumarate hydratase, snrpd2 - small nuclear ribonucleoprotein d2 polypeptide, psma8 - proteasome (prosome, macropain) subunit, alpha type, 8, rpl37 - ribosomal protein l37, psmc1b - proteasome (prosome, macropain) 26s subunit, atpase, 1b, cdk5r2a - cyclin-dependent kinase 5, regulatory subunit 2a (p39), mrpl30 - mitochondrial ribosomal protein l30, gnai1 - guanine nucleotide binding protein (g protein), alpha inhibiting activity polypeptide 1, reep2 - receptor accessory protein 2, rpl24 - ribosomal protein l24, sox2 - sry-box containing gene 2, rps18 - ribosomal protein s18, polr2i - polymerase (rna) ii (dna directed) polypeptide i, pfdn2 - prefoldin subunit 2, tomm20b - translocase of outer mitochondrial membrane 20 homolog b (yeast), psmd13 - proteasome (prosome, macropain) 26s subunit, non-atpase, 13, psma4 - proteasome (prosome, macropain) subunit, alpha type, 4, mrpl23 - mitochondrial ribosomal protein l23, psmd12 - proteasome (prosome, macropain) 26s subunit, non-atpase, 12, atp1b1a - atpase, na+/k+ transporting, beta 1a polypeptide, cops2 - cop9 constitutive photomorphogenic homolog subunit 2 (arabidopsis), psma5 - proteasome (prosome, macropain) subunit, alpha type,5, snrpd1 - small nuclear ribonucleoprotein d1 polypeptide, mid1ip1l - mid1 interacting protein 1, like, atp6v1e1b - atpase, h+ transporting, lysosomal, v1 subunit e isoform 1b, atp6v0ca - atpase, h+ transporting, lysosomal, v0 subunit c, a, eif3ba - eukaryotic translation initiation factor 3, subunit ba, si:dkey-33c12.3 - si:dkey-33c12.3, ap2s1 - adaptor-related protein complex 2, sigma 1 subunit, rpl21 - ribosomal protein l21, atp5a1 - atp synthase, h+ transporting, mitochondrial f1 complex, alpha subunit 1, cardiac muscle, eef1b2 - eukaryotic translation elongation factor 1 beta 2, rpl36a - ribosomal protein l36a, rps3 - ribosomal protein s3, eif3ea - eukaryotic translation initiation factor 3, subunit e, a, atp1b4 - atpase, (na+)/k+ transporting, beta 4 polypeptide, polr2gl - polymerase (rna) ii (dna directed) polypeptide g-like, rpl26 - ribosomal protein l26, zgc:92868 - zgc:92868, ck2b - casein kinase 2 beta, mrpl15 - mitochondrial ribosomal protein l15, rps4x - ribosomal protein s4, x-linked, emc10 - er membrane protein complex subunit 10, psma1 - proteasome (prosome, macropain) subunit, alpha type, 1, rpl18 - ribosomal protein l18, b2m - beta-2-microglobulin, hadhaa - hydroxyacyl-coenzyme a dehydrogenase/3-ketoacyl-coenzyme a thiolase/enoyl-coenzyme a hydratase, alpha subunit a, rps17 - ribosomal protein s17, mrpl28 - mitochondrial ribosomal protein l28, atp5j - atp synthase, h+ transporting, mitochondrial f0 complex, subunit f6, ndufb8 - nadh dehydrogenase (ubiquinone) 1 beta subcomplex, 8, bbip1 - bbsome interacting protein 1, atp1b3a - atpase, na+/k+ transporting, beta 3a polypeptide, mid1ip1b - mid1 interacting protein 1b, rps15a - ribosomal protein s15a, rpl23a - ribosomal protein l23a, cltcb - clathrin, heavy polypeptide b (hc), smndc1 - survival motor neuron domain containing 1, mrpl17 - mitochondrial ribosomal protein l17, atp1b2a - atpase, na+/k+ transporting, beta 2a polypeptide, psmb3 - proteasome (prosome, macropain) subunit, beta type, 3, eif3c - eukaryotic translation initiation factor 3, subunit c, cox6a2 - cytochrome c oxidase subunit via polypeptide 2, wtap - wilms tumor 1 associated protein, shfm1 - split hand/foot malformation (ectrodactyly) type 1, rps25 - ribosomal protein s25, psmb7 - proteasome (prosome, macropain) subunit, beta type, 7, gnao1a - guanine nucleotide binding protein (g protein), alpha activating activity polypeptide o, a, rps14 - ribosomal protein s14, tubb4b - tubulin, beta 4b class ivb, mrpl9 - mitochondrial ribosomal protein l9, eif3f - eukaryotic translation initiation factor 3, subunit f, rps20 - ribosomal protein s20, rplp1 - ribosomal protein, large, p1, rpl10 - ribosomal protein l10, mrpl48 - mitochondrial ribosomal protein l48, rpl30 - ribosomal protein l30, gnai2b - guanine nucleotide binding protein (g protein), alpha inhibiting activity polypeptide 2b, mrp63 - mitochondrial ribosomal protein 63, rpl6 - ribosomal protein l6, emc7 - er membrane protein complex subunit 7, rpl9 - ribosomal protein l9, cops8 - cop9 constitutive photomorphogenic homolog subunit 8 (arabidopsis), pfdn4 - prefoldin subunit 4, rplp2 - ribosomal protein, large p2, rpl7 - ribosomal protein l7, psmd6 - proteasome (prosome, macropain) 26s subunit, non-atpase, 6, atp6v1h - atpase, h+ transporting, lysosomal, v1 subunit h, rps7 - ribosomal protein s7, mrps10 - mitochondrial ribosomal protein s10, rps2 - ribosomal protein s2, rps27.2 - ribosomal protein s27, isoform 2, sdhc - succinate dehydrogenase complex, subunit c, integral membrane protein, rpl11 - ribosomal protein l11, tomm7 - translocase of outer mitochondrial membrane 7 homolog (yeast), mrpl22 - mitochondrial ribosomal protein l22, faua - finkel-biskis-reilly murine sarcoma virus (fbr-musv) ubiquitously expressed a, gng5 - guanine nucleotide binding protein (g protein), gamma 5, rpl17 - ribosomal protein l17, mrpl20 - mitochondrial ribosomal protein l20, zgc:100908 - zgc:100908, rps27a - ribosomal protein s27a, rps19 - ribosomal protein s19, mrpl13 - mitochondrial ribosomal protein l13, zgc:101846 - zgc:101846, c1qc - complement component 1, q subcomponent, c chain, atp5d - atp synthase, h+ transporting, mitochondrial f1 complex, delta subunit, pfdn5 - prefoldin 5, si:ch73-105m5.1 - si:ch73-105m5.1, lamtor2 - late endosomal/lysosomal adaptor, mapk and mtor activator 2, rpl8 - ribosomal protein l8, rps15 - ribosomal protein s15, rpl31 - ribosomal protein l31, eif3eb - eukaryotic translation initiation factor 3, subunit e, b, atp5f1 - atp synthase, h+ transporting, mitochondrial f0 complex, subunit b, isoform 1, atp5h - atp synthase, h+ transporting, mitochondrial f0 complex, subunit d, tuba8l3 - tubulin, alpha 8 like 3, eif3m - eukaryotic translation initiation factor 3, subunit m, si:dkey-159a18.7 - si:dkey-159a18.7, atp6v1ba - atpase, h+ transporting, lysosomal, v1 subunit b, member a, gfap - glial fibrillary acidic protein, eny2 - enhancer of yellow 2 homolog (drosophila), rps12 - ribosomal protein s12, rpl7a - ribosomal protein l7a, cox6a1 - cytochrome c oxidase subunit via polypeptide 1, atp5g3b - atp synthase, h+ transporting, mitochondrial f0 complex, subunit c3 (subunit 9) genome duplicate b, rps21 - ribosomal protein s21, uqcrb - ubiquinol-cytochrome c reductase binding protein, gng13b - guanine nucleotide binding protein (g protein), gamma 13b, dynlrb1 - dynein, light chain, roadblock-type 1, rps11 - ribosomal protein s11, atp5c1 - atp synthase, h+ transporting, mitochondrial f1 complex, gamma polypeptide 1, psmd7 - proteasome (prosome, macropain) 26s subunit, non-atpase, 7 (mov34 homolog), rpl3 - ribosomal protein l3, atp5ia - atp synthase, h+ transporting, mitochondrial f0 complex, subunit e, duplicate a, psme3 - proteasome activator subunit 3, gng3 - guanine nucleotide binding protein (g protein), gamma 3, pafah1b1b - platelet-activating factor acetylhydrolase, isoform ib, alpha subunit b, ap1s2 - adaptor-related protein complex 1, sigma 2 subunit, pafah1b1a - platelet-activating factor acetylhydrolase, isoform ib, alpha subunit a, rpl27 - ribosomal protein l27, snapin - snap-associated protein, sec22bb - sec22 vesicle trafficking protein homolog b (s. cerevisiae), b, rps24 - ribosomal protein s24, rps9 - ribosomal protein s9]</t>
  </si>
  <si>
    <t>GO:0022892</t>
  </si>
  <si>
    <t>substrate-specific transporter activity</t>
  </si>
  <si>
    <t>GO:0043228</t>
  </si>
  <si>
    <t>non-membrane-bounded organelle</t>
  </si>
  <si>
    <t>[atp6v1h - atpase, h+ transporting, lysosomal, v1 subunit h, atp6v1f - atpase, h+ transporting, v1 subunit f, atp6v1ab - atpase, h+ transporting, lysosomal v1 subunit ab, atp6v1ba - atpase, h+ transporting, lysosomal, v1 subunit b, member a, atp5a1 - atp synthase, h+ transporting, mitochondrial f1 complex, alpha subunit 1, cardiac muscle, atp5ib - atp synthase, h+ transporting, mitochondrial f0 complex, subunit e, duplicate b, atp6v0d1 - atpase, h+ transporting, v0 subunit d isoform 1, atp5l - atp synthase, h+ transporting, mitochondrial f0 complex, subunit g, atp5c1 - atp synthase, h+ transporting, mitochondrial f1 complex, gamma polypeptide 1, atp5g1 - atp synthase, h+ transporting, mitochondrial fo complex, subunit c1 (subunit 9), atp6v0b - atpase, h+ transporting, v0 subunit b, atp5j - atp synthase, h+ transporting, mitochondrial f0 complex, subunit f6, atp5o - atp synthase, h+ transporting, mitochondrial f1 complex, o subunit, atp5g3b - atp synthase, h+ transporting, mitochondrial f0 complex, subunit c3 (subunit 9) genome duplicate b, atp5ia - atp synthase, h+ transporting, mitochondrial f0 complex, subunit e, duplicate a, atp5f1 - atp synthase, h+ transporting, mitochondrial f0 complex, subunit b, isoform 1, atp5h - atp synthase, h+ transporting, mitochondrial f0 complex, subunit d, atp6v1e1b - atpase, h+ transporting, lysosomal, v1 subunit e isoform 1b, atp6v0a1b - atpase, h+ transporting, lysosomal v0 subunit a isoform 1b, atp6v0ca - atpase, h+ transporting, lysosomal, v0 subunit c, a]</t>
  </si>
  <si>
    <t>GO:0006754</t>
  </si>
  <si>
    <t>ATP biosynthetic process</t>
  </si>
  <si>
    <t>[uqcrh - ubiquinol-cytochrome c reductase hinge protein, cox6c - cytochrome c oxidase subunit vic, atp6v1f - atpase, h+ transporting, v1 subunit f, cox8a - cytochrome c oxidase subunit 8a, cox7c - cytochrome c oxidase, subunit viic, uqcrq - ubiquinol-cytochrome c reductase, complex iii subunit vii, vdac2 - voltage-dependent anion channel 2, cox6a1 - cytochrome c oxidase subunit via polypeptide 1, atp5l - atp synthase, h+ transporting, mitochondrial f0 complex, subunit g, cox4i1 - cytochrome c oxidase subunit iv isoform 1, atp5c1 - atp synthase, h+ transporting, mitochondrial f1 complex, gamma polypeptide 1, slc1a3b - solute carrier family 1 (glial high affinity glutamate transporter), member 3b, vdac1 - voltage-dependent anion channel 1, atp5j - atp synthase, h+ transporting, mitochondrial f0 complex, subunit f6, cox5aa - cytochrome c oxidase subunit vaa, atp5o - atp synthase, h+ transporting, mitochondrial f1 complex, o subunit, atp5h - atp synthase, h+ transporting, mitochondrial f0 complex, subunit d, atp5f1 - atp synthase, h+ transporting, mitochondrial f0 complex, subunit b, isoform 1, atp6v1e1b - atpase, h+ transporting, lysosomal, v1 subunit e isoform 1b, atp6v0ca - atpase, h+ transporting, lysosomal, v0 subunit c, a]</t>
  </si>
  <si>
    <t>[atp5l - atp synthase, h+ transporting, mitochondrial f0 complex, subunit g, atp5c1 - atp synthase, h+ transporting, mitochondrial f1 complex, gamma polypeptide 1, atp5g1 - atp synthase, h+ transporting, mitochondrial fo complex, subunit c1 (subunit 9), atp5a1 - atp synthase, h+ transporting, mitochondrial f1 complex, alpha subunit 1, cardiac muscle, atp5j - atp synthase, h+ transporting, mitochondrial f0 complex, subunit f6, atp5o - atp synthase, h+ transporting, mitochondrial f1 complex, o subunit, atp5ia - atp synthase, h+ transporting, mitochondrial f0 complex, subunit e, duplicate a, atp5g3b - atp synthase, h+ transporting, mitochondrial f0 complex, subunit c3 (subunit 9) genome duplicate b, atp5f1 - atp synthase, h+ transporting, mitochondrial f0 complex, subunit b, isoform 1, atp5h - atp synthase, h+ transporting, mitochondrial f0 complex, subunit d]</t>
  </si>
  <si>
    <t>GO:0015985</t>
  </si>
  <si>
    <t>GO:0005215</t>
  </si>
  <si>
    <t>energy coupled proton transport, down electrochemical gradient</t>
  </si>
  <si>
    <t>transporter activity</t>
  </si>
  <si>
    <t>[rplp0 - ribosomal protein, large, p0, zgc:92868 - zgc:92868, rpl13a - ribosomal protein l13a, rps23 - ribosomal protein s23, zgc:101846 - zgc:101846, uba52 - ubiquitin a-52 residue ribosomal protein fusion product 1, rpl38 - ribosomal protein l38, rsl24d1 - ribosomal l24 domain containing 1, rps17 - ribosomal protein s17, rpl8 - ribosomal protein l8, actb2 - actin, beta 2, rps15 - ribosomal protein s15, rpl39 - ribosomal protein l39, rps15a - ribosomal protein s15a, zgc:171772 - zgc:171772, gfap - glial fibrillary acidic protein, rpl23a - ribosomal protein l23a, rpl7a - ribosomal protein l7a, rpl34 - ribosomal protein l34, rpl35 - ribosomal protein l35, zgc:86903 - zgc:86903, rpl32 - ribosomal protein l32, rps25 - ribosomal protein s25, cfl2 - cofilin 2 (muscle), rps18 - ribosomal protein s18, rpl10a - ribosomal protein l10a, tubb4b - tubulin, beta 4b class ivb, rps21 - ribosomal protein s21, rps3a - ribosomal protein s3a, rplp1 - ribosomal protein, large, p1, rpl30 - ribosomal protein l30, rps11 - ribosomal protein s11, rpl3 - ribosomal protein l3, rplp2 - ribosomal protein, large p2, rpl7 - ribosomal protein l7, rps7 - ribosomal protein s7, cfl1 - cofilin 1 (non-muscle), acta2 - actin, alpha 2, smooth muscle, aorta, rpl27 - ribosomal protein l27, rps2 - ribosomal protein s2, rpl21 - ribosomal protein l21, rpl36 - ribosomal protein l36, rps29 - ribosomal protein s29, rpl36a - ribosomal protein l36a, rps27.2 - ribosomal protein s27, isoform 2, rpl14 - ribosomal protein l14, rpl5a - ribosomal protein l5a, rpl11 - ribosomal protein l11, rpl17 - ribosomal protein l17, rps24 - ribosomal protein s24, rpsa - ribosomal protein sa, rps27a - ribosomal protein s27a, rps8b - ribosomal protein s8b, rpl26 - ribosomal protein l26, zgc:114188 - zgc:114188, rps16 - ribosomal protein s16]</t>
  </si>
  <si>
    <t>GO:0043232</t>
  </si>
  <si>
    <t>intracellular non-membrane-bounded organelle</t>
  </si>
  <si>
    <t>[atp5l - atp synthase, h+ transporting, mitochondrial f0 complex, subunit g, atp5c1 - atp synthase, h+ transporting, mitochondrial f1 complex, gamma polypeptide 1, atp5g1 - atp synthase, h+ transporting, mitochondrial fo complex, subunit c1 (subunit 9), atp5a1 - atp synthase, h+ transporting, mitochondrial f1 complex, alpha subunit 1, cardiac muscle, atp5j - atp synthase, h+ transporting, mitochondrial f0 complex, subunit f6, atp5o - atp synthase, h+ transporting, mitochondrial f1 complex, o subunit, atp5ia - atp synthase, h+ transporting, mitochondrial f0 complex, subunit e, duplicate a, atp5g3b - atp synthase, h+ transporting, mitochondrial f0 complex, subunit c3 (subunit 9) genome duplicate b, atp5f1 - atp synthase, h+ transporting, mitochondrial f0 complex, subunit b, isoform 1, atp5h - atp synthase, h+ transporting, mitochondrial f0 complex, subunit d]</t>
  </si>
  <si>
    <t>[uqcrh - ubiquinol-cytochrome c reductase hinge protein, cox6c - cytochrome c oxidase subunit vic, cox8a - cytochrome c oxidase subunit 8a, atp6v1f - atpase, h+ transporting, v1 subunit f, cox7c - cytochrome c oxidase, subunit viic, uqcrq - ubiquinol-cytochrome c reductase, complex iii subunit vii, atp6v1g1 - atpase, h+ transporting, v1 subunit g isoform 1, vdac2 - voltage-dependent anion channel 2, cox6a1 - cytochrome c oxidase subunit via polypeptide 1, slc25a5 - solute carrier family 25 alpha, member 5, atp5l - atp synthase, h+ transporting, mitochondrial f0 complex, subunit g, cox4i1 - cytochrome c oxidase subunit iv isoform 1, atp5c1 - atp synthase, h+ transporting, mitochondrial f1 complex, gamma polypeptide 1, slc1a3b - solute carrier family 1 (glial high affinity glutamate transporter), member 3b, vdac1 - voltage-dependent anion channel 1, cox5aa - cytochrome c oxidase subunit vaa, atp5j - atp synthase, h+ transporting, mitochondrial f0 complex, subunit f6, atp5o - atp synthase, h+ transporting, mitochondrial f1 complex, o subunit, atp5h - atp synthase, h+ transporting, mitochondrial f0 complex, subunit d, atp5f1 - atp synthase, h+ transporting, mitochondrial f0 complex, subunit b, isoform 1, fabp3 - fatty acid binding protein 3, muscle and heart, atp6v1e1b - atpase, h+ transporting, lysosomal, v1 subunit e isoform 1b, atp6v0ca - atpase, h+ transporting, lysosomal, v0 subunit c, a]</t>
  </si>
  <si>
    <t>GO:0015986</t>
  </si>
  <si>
    <t>GO:0051082</t>
  </si>
  <si>
    <t>ATP synthesis coupled proton transport</t>
  </si>
  <si>
    <t>unfolded protein binding</t>
  </si>
  <si>
    <t>[cct8 - chaperonin containing tcp1, subunit 8 (theta), dnaja2l - dnaj (hsp40) homolog, subfamily a, member 2, like, dnaja2 - dnaj (hsp40) homolog, subfamily a, member 2, pfdn2 - prefoldin subunit 2, tcp1 - t-complex polypeptide 1, pfdn5 - prefoldin 5, pfdn6 - prefoldin subunit 6, cct4 - chaperonin containing tcp1, subunit 4 (delta), cct2 - chaperonin containing tcp1, subunit 2 (beta), vbp1 - von hippel-lindau binding protein 1, hspa9 - heat shock protein 9, tbca - tubulin cofactor a, cct5 - chaperonin containing tcp1, subunit 5 (epsilon), pfdn1 - prefoldin subunit 1, pfdn4 - prefoldin subunit 4, clgn - calmegin]</t>
  </si>
  <si>
    <t>GO:0003743</t>
  </si>
  <si>
    <t>translation initiation factor activity</t>
  </si>
  <si>
    <t>[atp5l - atp synthase, h+ transporting, mitochondrial f0 complex, subunit g, atp5c1 - atp synthase, h+ transporting, mitochondrial f1 complex, gamma polypeptide 1, atp5g1 - atp synthase, h+ transporting, mitochondrial fo complex, subunit c1 (subunit 9), atp5a1 - atp synthase, h+ transporting, mitochondrial f1 complex, alpha subunit 1, cardiac muscle, atp5j - atp synthase, h+ transporting, mitochondrial f0 complex, subunit f6, atp5o - atp synthase, h+ transporting, mitochondrial f1 complex, o subunit, atp5ia - atp synthase, h+ transporting, mitochondrial f0 complex, subunit e, duplicate a, atp5g3b - atp synthase, h+ transporting, mitochondrial f0 complex, subunit c3 (subunit 9) genome duplicate b, atp5f1 - atp synthase, h+ transporting, mitochondrial f0 complex, subunit b, isoform 1, atp5h - atp synthase, h+ transporting, mitochondrial f0 complex, subunit d]</t>
  </si>
  <si>
    <t>[rplp0 - ribosomal protein, large, p0, zgc:92868 - zgc:92868, rpl13a - ribosomal protein l13a, rps23 - ribosomal protein s23, zgc:101846 - zgc:101846, uba52 - ubiquitin a-52 residue ribosomal protein fusion product 1, rpl38 - ribosomal protein l38, rsl24d1 - ribosomal l24 domain containing 1, rps17 - ribosomal protein s17, rpl8 - ribosomal protein l8, actb2 - actin, beta 2, rps15 - ribosomal protein s15, rpl39 - ribosomal protein l39, rps15a - ribosomal protein s15a, zgc:171772 - zgc:171772, gfap - glial fibrillary acidic protein, rpl23a - ribosomal protein l23a, rpl7a - ribosomal protein l7a, rpl34 - ribosomal protein l34, rpl35 - ribosomal protein l35, zgc:86903 - zgc:86903, rpl32 - ribosomal protein l32, rps25 - ribosomal protein s25, cfl2 - cofilin 2 (muscle), rps18 - ribosomal protein s18, rpl10a - ribosomal protein l10a, tubb4b - tubulin, beta 4b class ivb, rps21 - ribosomal protein s21, rps3a - ribosomal protein s3a, rplp1 - ribosomal protein, large, p1, rpl30 - ribosomal protein l30, rps11 - ribosomal protein s11, rpl3 - ribosomal protein l3, rplp2 - ribosomal protein, large p2, rpl7 - ribosomal protein l7, rps7 - ribosomal protein s7, cfl1 - cofilin 1 (non-muscle), acta2 - actin, alpha 2, smooth muscle, aorta, rpl27 - ribosomal protein l27, rps2 - ribosomal protein s2, rpl21 - ribosomal protein l21, rpl36 - ribosomal protein l36, rps29 - ribosomal protein s29, rpl36a - ribosomal protein l36a, rps27.2 - ribosomal protein s27, isoform 2, rpl14 - ribosomal protein l14, rpl5a - ribosomal protein l5a, rpl11 - ribosomal protein l11, rpl17 - ribosomal protein l17, rps24 - ribosomal protein s24, rpsa - ribosomal protein sa, rps27a - ribosomal protein s27a, rps8b - ribosomal protein s8b, rpl26 - ribosomal protein l26, rps16 - ribosomal protein s16, zgc:114188 - zgc:114188]</t>
  </si>
  <si>
    <t>GO:0019538</t>
  </si>
  <si>
    <t>protein metabolic process</t>
  </si>
  <si>
    <t>GO:0044444</t>
  </si>
  <si>
    <t>cytoplasmic part</t>
  </si>
  <si>
    <t>[eif3ba - eukaryotic translation initiation factor 3, subunit ba, eif5a - eukaryotic translation initiation factor 5a, eif3g - eukaryotic translation initiation factor 3, subunit g, eif4e1c - eukaryotic translation initiation factor 4e family member 1c, eif3k - eukaryotic translation initiation factor 3, subunit k, eif4ebp2 - eukaryotic translation initiation factor 4e binding protein 2, eif1b - eukaryotic translation initiation factor 1b, eif3ha - eukaryotic translation initiation factor 3, subunit h, a, eif2s2 - eukaryotic translation initiation factor 2, subunit 2 beta, eif3ea - eukaryotic translation initiation factor 3, subunit e, a, eif3f - eukaryotic translation initiation factor 3, subunit f, denr - density-regulated protein, eif3i - eukaryotic translation initiation factor 3, subunit i, eif3c - eukaryotic translation initiation factor 3, subunit c, eif3eb - eukaryotic translation initiation factor 3, subunit e, b, eif3m - eukaryotic translation initiation factor 3, subunit m]</t>
  </si>
  <si>
    <t>GO:0016655</t>
  </si>
  <si>
    <t>oxidoreductase activity, acting on NAD(P)H, quinone or similar compound as acceptor</t>
  </si>
  <si>
    <t>[ndufv1 - nadh dehydrogenase (ubiquinone) flavoprotein 1, ndufs1 - nadh dehydrogenase (ubiquinone) fe-s protein 1, ndufa7 - nadh dehydrogenase (ubiquinone) 1 alpha subcomplex, 7, ndufb7 - nadh dehydrogenase (ubiquinone) 1 beta subcomplex, 7, ndufa12 - nadh dehydrogenase (ubiquinone) 1 alpha subcomplex, 12, zgc:110155 - zgc:110155, ndufb8 - nadh dehydrogenase (ubiquinone) 1 beta subcomplex, 8, ndufs7 - nadh dehydrogenase (ubiquinone) fe-s protein 7, (nadh-coenzyme q reductase)]</t>
  </si>
  <si>
    <t>GO:0008137</t>
  </si>
  <si>
    <t>NADH dehydrogenase (ubiquinone) activity</t>
  </si>
  <si>
    <t>[ndufv1 - nadh dehydrogenase (ubiquinone) flavoprotein 1, ndufs1 - nadh dehydrogenase (ubiquinone) fe-s protein 1, ndufa7 - nadh dehydrogenase (ubiquinone) 1 alpha subcomplex, 7, ndufb7 - nadh dehydrogenase (ubiquinone) 1 beta subcomplex, 7, ndufa12 - nadh dehydrogenase (ubiquinone) 1 alpha subcomplex, 12, zgc:110155 - zgc:110155, ndufb8 - nadh dehydrogenase (ubiquinone) 1 beta subcomplex, 8, ndufs7 - nadh dehydrogenase (ubiquinone) fe-s protein 7, (nadh-coenzyme q reductase)]</t>
  </si>
  <si>
    <t>GO:0050136</t>
  </si>
  <si>
    <t>[zgc:92868 - zgc:92868, rpl13a - ribosomal protein l13a, rps4x - ribosomal protein s4, x-linked, rps23 - ribosomal protein s23, eif4ebp2 - eukaryotic translation initiation factor 4e binding protein 2, rpl18 - ribosomal protein l18, uba52 - ubiquitin a-52 residue ribosomal protein fusion product 1, rpl38 - ribosomal protein l38, rpl8 - ribosomal protein l8, rps17 - ribosomal protein s17, psmd8 - proteasome (prosome, macropain) 26s subunit, non-atpase, 8, eif3i - eukaryotic translation initiation factor 3, subunit i, apoc1l - apolipoprotein c-i like, pfdn1 - prefoldin subunit 1, rps15 - ribosomal protein s15, rpl31 - ribosomal protein l31, proza - protein z, vitamin k-dependent plasma glycoprotein a, uchl1 - ubiquitin carboxyl-terminal esterase l1 (ubiquitin thiolesterase), eif3m - eukaryotic translation initiation factor 3, subunit m, metap2b - methionyl aminopeptidase 2b, tceb1b - transcription elongation factor b (siii), polypeptide 1b, ppiab - peptidylprolyl isomerase ab (cyclophilin a), rps15a - ribosomal protein s15a, rpl39 - ribosomal protein l39, zgc:171772 - zgc:171772, rpl23a - ribosomal protein l23a, psma8 - proteasome (prosome, macropain) subunit, alpha type, 8, ube2na - ubiquitin-conjugating enzyme e2na, rpl37 - ribosomal protein l37, rpl35 - ribosomal protein l35, rpl34 - ribosomal protein l34, rps28 - ribosomal protein s28, rps5 - ribosomal protein s5, vbp1 - von hippel-lindau binding protein 1, rpl32 - ribosomal protein l32, hspa9 - heat shock protein 9, shfm1 - split hand/foot malformation (ectrodactyly) type 1, cct8 - chaperonin containing tcp1, subunit 8 (theta), rps18 - ribosomal protein s18, dnaja2l - dnaj (hsp40) homolog, subfamily a, member 2, like, rpl10a - ribosomal protein l10a, rps14 - ribosomal protein s14, rps21 - ribosomal protein s21, pfdn2 - prefoldin subunit 2, apoeb - apolipoprotein eb, eif1b - eukaryotic translation initiation factor 1b, eef1a1l1 - eukaryotic translation elongation factor 1 alpha 1, like 1, eif3f - eukaryotic translation initiation factor 3, subunit f, rps20 - ribosomal protein s20, rps3a - ribosomal protein s3a, rpl10 - ribosomal protein l10, rpl30 - ribosomal protein l30, rps11 - ribosomal protein s11, rpl6 - ribosomal protein l6, rpl3 - ribosomal protein l3, hspe1 - heat shock 10 protein 1 (chaperonin 10), ctsla - cathepsin la, rps7 - ribosomal protein s7, spcs2 - signal peptidase complex subunit 2 homolog (s. cerevisiae), rpl27 - ribosomal protein l27, rps2 - ribosomal protein s2, rpl21 - ribosomal protein l21, fkbp4 - fk506 binding protein 4, rpl36 - ribosomal protein l36, rps29 - ribosomal protein s29, ube2v2 - ubiquitin-conjugating enzyme e2 variant 2, eef1b2 - eukaryotic translation elongation factor 1 beta 2, rpl36a - ribosomal protein l36a, rps27.2 - ribosomal protein s27, isoform 2, rpl14 - ribosomal protein l14, rpl5a - ribosomal protein l5a, rpl11 - ribosomal protein l11, rpl17 - ribosomal protein l17, rps24 - ribosomal protein s24, rps27a - ribosomal protein s27a, fkbp1aa - fk506 binding protein 1aa, rpsa - ribosomal protein sa, ctsf - cathepsin f, rps8b - ribosomal protein s8b, rpl26 - ribosomal protein l26, zgc:114188 - zgc:114188, rps16 - ribosomal protein s16, capns1a - calpain, small subunit 1 a]</t>
  </si>
  <si>
    <t>NADH dehydrogenase (quinone) activity</t>
  </si>
  <si>
    <t>GO:0009206</t>
  </si>
  <si>
    <t>purine ribonucleoside triphosphate biosynthetic process</t>
  </si>
  <si>
    <t>[ndufv1 - nadh dehydrogenase (ubiquinone) flavoprotein 1, ndufs1 - nadh dehydrogenase (ubiquinone) fe-s protein 1, ndufa7 - nadh dehydrogenase (ubiquinone) 1 alpha subcomplex, 7, ndufa12 - nadh dehydrogenase (ubiquinone) 1 alpha subcomplex, 12, ndufb7 - nadh dehydrogenase (ubiquinone) 1 beta subcomplex, 7, zgc:110155 - zgc:110155, ndufb8 - nadh dehydrogenase (ubiquinone) 1 beta subcomplex, 8, ndufs7 - nadh dehydrogenase (ubiquinone) fe-s protein 7, (nadh-coenzyme q reductase)]</t>
  </si>
  <si>
    <t>GO:0003954</t>
  </si>
  <si>
    <t>NADH dehydrogenase activity</t>
  </si>
  <si>
    <t>[nme2b.2 - nme/nm23 nucleoside diphosphate kinase 2b, tandem duplicate 2, atp5l - atp synthase, h+ transporting, mitochondrial f0 complex, subunit g, atp5c1 - atp synthase, h+ transporting, mitochondrial f1 complex, gamma polypeptide 1, atp5g1 - atp synthase, h+ transporting, mitochondrial fo complex, subunit c1 (subunit 9), atp5a1 - atp synthase, h+ transporting, mitochondrial f1 complex, alpha subunit 1, cardiac muscle, atp5j - atp synthase, h+ transporting, mitochondrial f0 complex, subunit f6, atp5o - atp synthase, h+ transporting, mitochondrial f1 complex, o subunit, atp5g3b - atp synthase, h+ transporting, mitochondrial f0 complex, subunit c3 (subunit 9) genome duplicate b, atp5ia - atp synthase, h+ transporting, mitochondrial f0 complex, subunit e, duplicate a, atp5h - atp synthase, h+ transporting, mitochondrial f0 complex, subunit d, atp5f1 - atp synthase, h+ transporting, mitochondrial f0 complex, subunit b, isoform 1]</t>
  </si>
  <si>
    <t>[ndufv1 - nadh dehydrogenase (ubiquinone) flavoprotein 1, ndufs1 - nadh dehydrogenase (ubiquinone) fe-s protein 1, ndufa7 - nadh dehydrogenase (ubiquinone) 1 alpha subcomplex, 7, ndufb7 - nadh dehydrogenase (ubiquinone) 1 beta subcomplex, 7, ndufa12 - nadh dehydrogenase (ubiquinone) 1 alpha subcomplex, 12, zgc:110155 - zgc:110155, ndufb8 - nadh dehydrogenase (ubiquinone) 1 beta subcomplex, 8, ndufs7 - nadh dehydrogenase (ubiquinone) fe-s protein 7, (nadh-coenzyme q reductase)]</t>
  </si>
  <si>
    <t>GO:0009145</t>
  </si>
  <si>
    <t>GO:0016651</t>
  </si>
  <si>
    <t>purine nucleoside triphosphate biosynthetic process</t>
  </si>
  <si>
    <t>oxidoreductase activity, acting on NAD(P)H</t>
  </si>
  <si>
    <t>[nme2b.2 - nme/nm23 nucleoside diphosphate kinase 2b, tandem duplicate 2, atp5l - atp synthase, h+ transporting, mitochondrial f0 complex, subunit g, atp5c1 - atp synthase, h+ transporting, mitochondrial f1 complex, gamma polypeptide 1, atp5g1 - atp synthase, h+ transporting, mitochondrial fo complex, subunit c1 (subunit 9), atp5a1 - atp synthase, h+ transporting, mitochondrial f1 complex, alpha subunit 1, cardiac muscle, atp5j - atp synthase, h+ transporting, mitochondrial f0 complex, subunit f6, atp5o - atp synthase, h+ transporting, mitochondrial f1 complex, o subunit, atp5ia - atp synthase, h+ transporting, mitochondrial f0 complex, subunit e, duplicate a, atp5g3b - atp synthase, h+ transporting, mitochondrial f0 complex, subunit c3 (subunit 9) genome duplicate b, atp5f1 - atp synthase, h+ transporting, mitochondrial f0 complex, subunit b, isoform 1, atp5h - atp synthase, h+ transporting, mitochondrial f0 complex, subunit d]</t>
  </si>
  <si>
    <t>GO:0006099</t>
  </si>
  <si>
    <t>tricarboxylic acid cycle</t>
  </si>
  <si>
    <t>[ndufv1 - nadh dehydrogenase (ubiquinone) flavoprotein 1, ndufs2 - nadh dehydrogenase (ubiquinone) fe-s protein 2, ndufa7 - nadh dehydrogenase (ubiquinone) 1 alpha subcomplex, 7, ndufs4 - nadh dehydrogenase (ubiquinone) fe-s protein 4, (nadh-coenzyme q reductase), ndufs8a - nadh dehydrogenase (ubiquinone) fe-s protein 8a, zgc:110155 - zgc:110155, gmpr - guanosine monophosphate reductase, ndufs7 - nadh dehydrogenase (ubiquinone) fe-s protein 7, (nadh-coenzyme q reductase), ndufs1 - nadh dehydrogenase (ubiquinone) fe-s protein 1, ndufa12 - nadh dehydrogenase (ubiquinone) 1 alpha subcomplex, 12, ndufb7 - nadh dehydrogenase (ubiquinone) 1 beta subcomplex, 7, ndufa5 - nadh dehydrogenase (ubiquinone) 1 alpha subcomplex, 5, dldh - dihydrolipoamide dehydrogenase, ndufb8 - nadh dehydrogenase (ubiquinone) 1 beta subcomplex, 8]</t>
  </si>
  <si>
    <t>GO:0009055</t>
  </si>
  <si>
    <t>electron carrier activity</t>
  </si>
  <si>
    <t>[sdhc - succinate dehydrogenase complex, subunit c, integral membrane protein, aco2 - aconitase 2, mitochondrial, idh1 - isocitrate dehydrogenase 1 (nadp+), soluble, idh3a - isocitrate dehydrogenase 3 (nad+) alpha, sdhb - succinate dehydrogenase complex, subunit b, iron sulfur (ip), idh3b - isocitrate dehydrogenase 3 (nad+) beta, fh - fumarate hydratase, mdh1aa - malate dehydrogenase 1aa, nad (soluble), sdhdb - succinate dehydrogenase complex, subunit d, integral membrane protein b, cs - citrate synthase, mdh2 - malate dehydrogenase 2, nad (mitochondrial)]</t>
  </si>
  <si>
    <t>GO:0009790</t>
  </si>
  <si>
    <t>embryo development</t>
  </si>
  <si>
    <t>[cox6b1 - cytochrome c oxidase subunit vib polypeptide 1, cox6c - cytochrome c oxidase subunit vic, cox8a - cytochrome c oxidase subunit 8a, cox7c - cytochrome c oxidase, subunit viic, sdhb - succinate dehydrogenase complex, subunit b, iron sulfur (ip), sh3bgrl3 - sh3 domain binding glutamic acid-rich protein like 3, cyc1 - cytochrome c-1, cox6a1 - cytochrome c oxidase subunit via polypeptide 1, sdhc - succinate dehydrogenase complex, subunit c, integral membrane protein, cox4i1 - cytochrome c oxidase subunit iv isoform 1, ndufa4 - nadh dehydrogenase (ubiquinone) 1 alpha subcomplex, 4, cox5aa - cytochrome c oxidase subunit vaa, cox6b2 - cytochrome c oxidase subunit vib polypeptide 2]</t>
  </si>
  <si>
    <t>GO:0016209</t>
  </si>
  <si>
    <t>antioxidant activity</t>
  </si>
  <si>
    <t>[rplp0 - ribosomal protein, large, p0, rpl24 - ribosomal protein l24, rps7 - ribosomal protein s7, rps4x - ribosomal protein s4, x-linked, rps14 - ribosomal protein s14, rps15a - ribosomal protein s15a, rps29 - ribosomal protein s29, rpl36a - ribosomal protein l36a, rpl5a - ribosomal protein l5a, rpl38 - ribosomal protein l38, rpl11 - ribosomal protein l11, rpl35 - ribosomal protein l35, rps3a - ribosomal protein s3a, sumo3a - smt3 suppressor of mif two 3 homolog 3a, sumo1 - smt3 suppressor of mif two 3 homolog 1 (yeast), sumo2b - smt3 suppressor of mif two 3 homolog 2b, rpl6 - ribosomal protein l6, rps15 - ribosomal protein s15, atpif1b - atpase inhibitory factor 1b, fabp3 - fatty acid binding protein 3, muscle and heart, rps19 - ribosomal protein s19]</t>
  </si>
  <si>
    <t>GO:0009142</t>
  </si>
  <si>
    <t>nucleoside triphosphate biosynthetic process</t>
  </si>
  <si>
    <t>[rpl13a - ribosomal protein l13a, rps23 - ribosomal protein s23, dtnbp1a - dystrobrevin binding protein 1a, dad1 - defender against cell death 1, rps10 - ribosomal protein s10, syt2a - synaptotagmin iia, mrpl14 - mitochondrial ribosomal protein l14, atp6v1g1 - atpase, h+ transporting, v1 subunit g isoform 1, atp5ib - atp synthase, h+ transporting, mitochondrial f0 complex, subunit e, duplicate b, mrps24 - mitochondrial ribosomal protein s24, uba52 - ubiquitin a-52 residue ribosomal protein fusion product 1, rpl38 - ribosomal protein l38, psap - prosaposin, zgc:110255 - zgc:110255, eif3i - eukaryotic translation initiation factor 3, subunit i, scd - stearoyl-coa desaturase (delta-9-desaturase), hccsa - holocytochrome c synthetase a, timm17a - translocase of inner mitochondrial membrane 17 homolog a (yeast), chac1 - chac, cation transport regulator-like 1, atp6v0a1b - atpase, h+ transporting, lysosomal v0 subunit a isoform 1b, zgc:165597 - zgc:165597, mrpl12 - mitochondrial ribosomal protein l12, rpl12 - ribosomal protein l12, glrx5 - glutaredoxin 5 homolog (s. cerevisiae), eif3ha - eukaryotic translation initiation factor 3, subunit h, a, mrps18c - mitochondrial ribosomal protein s18c, tmem167b - transmembrane protein 167b, ddit4 - dna-damage-inducible transcript 4, rpl35 - ribosomal protein l35, rpl34 - ribosomal protein l34, sec61a1 - sec61 alpha 1 subunit (s. cerevisiae), rps28 - ribosomal protein s28, rps5 - ribosomal protein s5, snx4 - sorting nexin 4, ndufa4 - nadh dehydrogenase (ubiquinone) 1 alpha subcomplex, 4, rpl32 - ribosomal protein l32, cox6b2 - cytochrome c oxidase subunit vib polypeptide 2, ap3s2 - adaptor-related protein complex 3, sigma 2 subunit, dlat - dihydrolipoamide s-acetyltransferase (e2 component of pyruvate dehydrogenase complex), fa2h - fatty acid 2-hydroxylase, sept7b - septin 7b, slc25a6 - solute carrier family 25 (mitochondrial carrier; adenine nucleotide translocator), member 6, sdhb - succinate dehydrogenase complex, subunit b, iron sulfur (ip), rpl10a - ribosomal protein l10a, chst2b - carbohydrate (n-acetylglucosamine-6-o) sulfotransferase 2b, rps3a - ribosomal protein s3a, mpc2 - mitochondrial pyruvate carrier 2, atp5l - atp synthase, h+ transporting, mitochondrial f0 complex, subunit g, pdcd10b - programmed cell death 10b, ykt6 - ykt6 v-snare homolog (s. cerevisiae), mrpl38 - mitochondrial ribosomal protein l38, lamtor3 - late endosomal/lysosomal adaptor, mapk and mtor activator 3, emc3 - er membrane protein complex subunit 3, spcs2 - signal peptidase complex subunit 2 homolog (s. cerevisiae), mrps18b - mitochondrial ribosomal protein s18b, capzb - capping protein (actin filament) muscle z-line, beta, vamp2 - vesicle-associated membrane protein 2, rpl36 - ribosomal protein l36, rps29 - ribosomal protein s29, rpl14 - ribosomal protein l14, rpl5a - ribosomal protein l5a, tmx3 - thioredoxin-related transmembrane protein 3, copz1 - coatomer protein complex, subunit zeta 1, ssr3 - signal sequence receptor, gamma, ndufa5 - nadh dehydrogenase (ubiquinone) 1 alpha subcomplex, 5, emc2 - er membrane protein complex subunit 2, rpsa - ribosomal protein sa, rps8b - ribosomal protein s8b, mtpn - myotrophin, rpl18a - ribosomal protein l18a, sdhdb - succinate dehydrogenase complex, subunit d, integral membrane protein b, nmnat2 - nicotinamide nucleotide adenylyltransferase 2, zgc:114188 - zgc:114188, zgc:123177 - zgc:123177, fads2 - fatty acid desaturase 2, rps16 - ribosomal protein s16, rplp0 - ribosomal protein, large, p0, snrpe - small nuclear ribonucleoprotein polypeptide e, zgc:56596 - zgc:56596, eif3g - eukaryotic translation initiation factor 3, subunit g, ap1s1 - adaptor-related protein complex 1, sigma 1 subunit, ddost - dolichyl-diphosphooligosaccharide-protein glycosyltransferase, mrps30 - mitochondrial ribosomal protein s30, inab - internexin neuronal intermediate filament protein, alpha b, mrpl54 - mitochondrial ribosomal protein l54, kdelr2a - kdel (lys-asp-glu-leu) endoplasmic reticulum protein retention receptor 2a, mrps18a - mitochondrial ribosomal protein s18a, gng2 - guanine nucleotide binding protein (g protein), gamma 2, rpl39 - ribosomal protein l39, zgc:171772 - zgc:171772, fh - fumarate hydratase, eif3k - eukaryotic translation initiation factor 3, subunit k, chmp1b - chromatin modifying protein 1b, mrpl32 - mitochondrial ribosomal protein l32, rpl37 - ribosomal protein l37, hspa9 - heat shock protein 9, coq6 - coenzyme q6 homolog, monooxygenase (s. cerevisiae), mrpl30 - mitochondrial ribosomal protein l30, reep2 - receptor accessory protein 2, cox6b1 - cytochrome c oxidase subunit vib polypeptide 1, uba1 - ubiquitin-like modifier activating enzyme 1, rpl24 - ribosomal protein l24, rps18 - ribosomal protein s18, selk - selenoprotein k, tomm20b - translocase of outer mitochondrial membrane 20 homolog b (yeast), ssr4 - signal sequence receptor, delta, chmp5b - charged multivesicular body protein 5b, zgc:112056 - zgc:112056, slc25a5 - solute carrier family 25 alpha, member 5, sgk1 - serum/glucocorticoid regulated kinase 1, mrpl23 - mitochondrial ribosomal protein l23, atpif1a - atpase inhibitory factor 1a, cox7a1 - cytochrome c oxidase subunit viia polypeptide 1 (muscle), eif3ba - eukaryotic translation initiation factor 3, subunit ba, ap2s1 - adaptor-related protein complex 2, sigma 1 subunit, rpl21 - ribosomal protein l21, fkbp4 - fk506 binding protein 4, sdf4 - stromal cell derived factor 4, uqcrfs1 - ubiquinol-cytochrome c reductase, rieske iron-sulfur polypeptide 1, eef1b2 - eukaryotic translation elongation factor 1 beta 2, rpl36a - ribosomal protein l36a, rps3 - ribosomal protein s3, eif3ea - eukaryotic translation initiation factor 3, subunit e, a, vps18 - vacuolar protein sorting protein 18, syt4 - synaptotagmin iv, vps26a - vacuolar protein sorting 26 homolog a (yeast), polr2gl - polymerase (rna) ii (dna directed) polypeptide g-like, oxct1a - 3-oxoacid coa transferase 1a, fkbp1aa - fk506 binding protein 1aa, rpl26 - ribosomal protein l26, akap12b - a kinase (prka) anchor protein (gravin) 12b, atpif1b - atpase inhibitory factor 1b, zgc:92868 - zgc:92868, ndufa7 - nadh dehydrogenase (ubiquinone) 1 alpha subcomplex, 7, mrpl15 - mitochondrial ribosomal protein l15, rps4x - ribosomal protein s4, x-linked, emc10 - er membrane protein complex subunit 10, pex19 - peroxisomal biogenesis factor 19, map1lc3b - microtubule-associated protein 1 light chain 3 beta, rpl18 - ribosomal protein l18, chmp3 - charged multivesicular body protein 3, ndufb7 - nadh dehydrogenase (ubiquinone) 1 beta subcomplex, 7, slc25a14 - solute carrier family 25 (mitochondrial carrier, brain), member 14, hadhaa - hydroxyacyl-coenzyme a dehydrogenase/3-ketoacyl-coenzyme a thiolase/enoyl-coenzyme a hydratase, alpha subunit a, rps17 - ribosomal protein s17, mrpl28 - mitochondrial ribosomal protein l28, cox5aa - cytochrome c oxidase subunit vaa, atp5j - atp synthase, h+ transporting, mitochondrial f0 complex, subunit f6, fkbp3 - fk506 binding protein 3, ndufb8 - nadh dehydrogenase (ubiquinone) 1 beta subcomplex, 8, hsdl2 - hydroxysteroid dehydrogenase like 2, ier3ip1 - immediate early response 3 interacting protein 1, rps15a - ribosomal protein s15a, rpl23a - ribosomal protein l23a, cltcb - clathrin, heavy polypeptide b (hc), ndufa2 - nadh dehydrogenase (ubiquinone) 1 alpha subcomplex, 2, cs - citrate synthase, coa3 - cytochrome c oxidase assembly factor 3, ndufs1 - nadh dehydrogenase (ubiquinone) fe-s protein 1, ap2m1a - adaptor-related protein complex 2, mu 1 subunit, a, scoca - short coiled-coil protein a, mrpl17 - mitochondrial ribosomal protein l17, fkbp2 - fk506 binding protein 2, eif3c - eukaryotic translation initiation factor 3, subunit c, zgc:56112 - zgc:56112, cox6a2 - cytochrome c oxidase subunit via polypeptide 2, wtap - wilms tumor 1 associated protein, rps25 - ribosomal protein s25, rps14 - ribosomal protein s14, zgc:73329 - zgc:73329, zgc:73345 - zgc:73345, mrpl9 - mitochondrial ribosomal protein l9, eif3f - eukaryotic translation initiation factor 3, subunit f, rps20 - ribosomal protein s20, lrpap1 - low density lipoprotein receptor-related protein associated protein 1, m6pr - mannose-6-phosphate receptor (cation dependent), rplp1 - ribosomal protein, large, p1, rpl10 - ribosomal protein l10, mrpl48 - mitochondrial ribosomal protein l48, rpl30 - ribosomal protein l30, mrp63 - mitochondrial ribosomal protein 63, rpl6 - ribosomal protein l6, emc7 - er membrane protein complex subunit 7, park7 - parkinson disease (autosomal recessive, early onset) 7, rpl9 - ribosomal protein l9, rplp2 - ribosomal protein, large p2, rpl7 - ribosomal protein l7, atp6v1h - atpase, h+ transporting, lysosomal, v1 subunit h, rps7 - ribosomal protein s7, mrps10 - mitochondrial ribosomal protein s10, ap3m2 - adaptor-related protein complex 3, mu 2 subunit, rps2 - ribosomal protein s2, vdac2 - voltage-dependent anion channel 2, rps27.2 - ribosomal protein s27, isoform 2, nat8l - n-acetyltransferase 8-like, rpl11 - ribosomal protein l11, tomm7 - translocase of outer mitochondrial membrane 7 homolog (yeast), mrpl22 - mitochondrial ribosomal protein l22, faua - finkel-biskis-reilly murine sarcoma virus (fbr-musv) ubiquitously expressed a, cln5 - ceroid-lipofuscinosis, neuronal 5, rpl17 - ribosomal protein l17, mrpl20 - mitochondrial ribosomal protein l20, fkbp1ab - fk506 binding protein 1ab, zgc:100908 - zgc:100908, calua - calumenin a, rps27a - ribosomal protein s27a, rps19 - ribosomal protein s19, eif4ea - eukaryotic translation initiation factor 4ea, isca1 - iron-sulfur cluster assembly 1, mrpl13 - mitochondrial ribosomal protein l13, arl1 - adp-ribosylation factor-like 1, phpt1 - phosphohistidine phosphatase 1, scg5 - secretogranin v, timm13 - translocase of inner mitochondrial membrane 13 homolog (yeast), lamtor2 - late endosomal/lysosomal adaptor, mapk and mtor activator 2, rpl8 - ribosomal protein l8, pitpnbl - phosphatidylinositol transfer protein, beta, like, rps15 - ribosomal protein s15, c1qbp - complement component 1, q subcomponent binding protein, wrb - tryptophan rich basic protein, rpl31 - ribosomal protein l31, eif3eb - eukaryotic translation initiation factor 3, subunit e, b, atp5h - atp synthase, h+ transporting, mitochondrial f0 complex, subunit d, atp5f1 - atp synthase, h+ transporting, mitochondrial f0 complex, subunit b, isoform 1, sept2 - septin 2, eif3m - eukaryotic translation initiation factor 3, subunit m, si:dkey-159a18.7 - si:dkey-159a18.7, ssr2 - signal sequence receptor, beta, scamp5 - secretory carrier membrane protein 5, zgc:110155 - zgc:110155, rps12 - ribosomal protein s12, rpl7a - ribosomal protein l7a, cox6a1 - cytochrome c oxidase subunit via polypeptide 1, slc48a1a - solute carrier family 48 (heme transporter), member 1a, vdac1 - voltage-dependent anion channel 1, ormdl1 - orm1-like 1 (s. cerevisiae), uqcrh - ubiquinol-cytochrome c reductase hinge protein, rps21 - ribosomal protein s21, uqcrb - ubiquinol-cytochrome c reductase binding protein, tmem106bb - transmembrane protein 106bb, sypa - synaptophysin a, ache - acetylcholinesterase, rps11 - ribosomal protein s11, rpl3 - ribosomal protein l3, clgn - calmegin, atp5ia - atp synthase, h+ transporting, mitochondrial f0 complex, subunit e, duplicate a, sar1b - sar1 homolog b (s. cerevisiae), samm50 - sorting and assembly machinery component 50 homolog (s. cerevisiae), ap1s2 - adaptor-related protein complex 1, sigma 2 subunit, acat1 - acetyl-coenzyme a acetyltransferase 1 (acetoacetyl coenzyme a thiolase), sept9b - septin 9b, rpl27 - ribosomal protein l27, snapin - snap-associated protein, scg2b - secretogranin ii (chromogranin c), b, clvs2 - clavesin 2, sep15 - selenoprotein 15, sec22bb - sec22 vesicle trafficking protein homolog b (s. cerevisiae), b, atpaf1 - atp synthase mitochondrial f1 complex assembly factor 1, rps24 - ribosomal protein s24, bnip3lb - bcl2/adenovirus e1b interacting protein 3-like b, rps9 - ribosomal protein s9]</t>
  </si>
  <si>
    <t>[sod1 - superoxide dismutase 1, soluble, fam213aa - family with sequence similarity 213, member aa, sepw1 - selenoprotein w, 1, prdx6 - peroxiredoxin 6, gpx4b - glutathione peroxidase 4b, sod2 - superoxide dismutase 2, mitochondrial, gpx1b - glutathione peroxidase 1b, gpx4a - glutathione peroxidase 4a, gpx3 - glutathione peroxidase 3 (plasma), prdx3 - peroxiredoxin 3, prdx1 - peroxiredoxin 1, prdx2 - peroxiredoxin 2]</t>
  </si>
  <si>
    <t>GO:0008135</t>
  </si>
  <si>
    <t>GO:0005622</t>
  </si>
  <si>
    <t>translation factor activity, nucleic acid binding</t>
  </si>
  <si>
    <t>intracellular</t>
  </si>
  <si>
    <t>[atp5a1 - atp synthase, h+ transporting, mitochondrial f1 complex, alpha subunit 1, cardiac muscle, nme2b.2 - nme/nm23 nucleoside diphosphate kinase 2b, tandem duplicate 2, atp5l - atp synthase, h+ transporting, mitochondrial f0 complex, subunit g, nme3 - non-metastatic cells 3, protein expressed in, atp5c1 - atp synthase, h+ transporting, mitochondrial f1 complex, gamma polypeptide 1, atp5g1 - atp synthase, h+ transporting, mitochondrial fo complex, subunit c1 (subunit 9), atp5j - atp synthase, h+ transporting, mitochondrial f0 complex, subunit f6, cmpk - cytidylate kinase, atp5o - atp synthase, h+ transporting, mitochondrial f1 complex, o subunit, atp5ia - atp synthase, h+ transporting, mitochondrial f0 complex, subunit e, duplicate a, atp5g3b - atp synthase, h+ transporting, mitochondrial f0 complex, subunit c3 (subunit 9) genome duplicate b, atp5h - atp synthase, h+ transporting, mitochondrial f0 complex, subunit d, atp5f1 - atp synthase, h+ transporting, mitochondrial f0 complex, subunit b, isoform 1]</t>
  </si>
  <si>
    <t>GO:0009201</t>
  </si>
  <si>
    <t>ribonucleoside triphosphate biosynthetic process</t>
  </si>
  <si>
    <t>[eif3ba - eukaryotic translation initiation factor 3, subunit ba, eif5a - eukaryotic translation initiation factor 5a, eif3g - eukaryotic translation initiation factor 3, subunit g, eif4e1c - eukaryotic translation initiation factor 4e family member 1c, eif3k - eukaryotic translation initiation factor 3, subunit k, eif4ebp2 - eukaryotic translation initiation factor 4e binding protein 2, eef1b2 - eukaryotic translation elongation factor 1 beta 2, eif1b - eukaryotic translation initiation factor 1b, eif3ha - eukaryotic translation initiation factor 3, subunit h, a, eif3ea - eukaryotic translation initiation factor 3, subunit e, a, eif2s2 - eukaryotic translation initiation factor 2, subunit 2 beta, eef1a1l1 - eukaryotic translation elongation factor 1 alpha 1, like 1, denr - density-regulated protein, eif3f - eukaryotic translation initiation factor 3, subunit f, eif3i - eukaryotic translation initiation factor 3, subunit i, eif3c - eukaryotic translation initiation factor 3, subunit c, eif3eb - eukaryotic translation initiation factor 3, subunit e, b, tufm - tu translation elongation factor, mitochondrial, eif3m - eukaryotic translation initiation factor 3, subunit m]</t>
  </si>
  <si>
    <t>GO:0044769</t>
  </si>
  <si>
    <t>ATPase activity, coupled to transmembrane movement of ions, rotational mechanism</t>
  </si>
  <si>
    <t>[nme2b.2 - nme/nm23 nucleoside diphosphate kinase 2b, tandem duplicate 2, atp5l - atp synthase, h+ transporting, mitochondrial f0 complex, subunit g, atp5c1 - atp synthase, h+ transporting, mitochondrial f1 complex, gamma polypeptide 1, atp5g1 - atp synthase, h+ transporting, mitochondrial fo complex, subunit c1 (subunit 9), atp5a1 - atp synthase, h+ transporting, mitochondrial f1 complex, alpha subunit 1, cardiac muscle, atp5j - atp synthase, h+ transporting, mitochondrial f0 complex, subunit f6, atp5o - atp synthase, h+ transporting, mitochondrial f1 complex, o subunit, atp5ia - atp synthase, h+ transporting, mitochondrial f0 complex, subunit e, duplicate a, atp5g3b - atp synthase, h+ transporting, mitochondrial f0 complex, subunit c3 (subunit 9) genome duplicate b, atp5f1 - atp synthase, h+ transporting, mitochondrial f0 complex, subunit b, isoform 1, atp5h - atp synthase, h+ transporting, mitochondrial f0 complex, subunit d]</t>
  </si>
  <si>
    <t>[rplp0 - ribosomal protein, large, p0, zgc:92868 - zgc:92868, cdc42 - cell division cycle 42, rps4x - ribosomal protein s4, x-linked, arl1 - adp-ribosylation factor-like 1, rps23 - ribosomal protein s23, rpl18 - ribosomal protein l18, rpl38 - ribosomal protein l38, rps17 - ribosomal protein s17, rpl8 - ribosomal protein l8, rpl31 - ribosomal protein l31, uchl1 - ubiquitin carboxyl-terminal esterase l1 (ubiquitin thiolesterase), rhoab - ras homolog gene family, member ab, rpl39 - ribosomal protein l39, zgc:171772 - zgc:171772, rpl23a - ribosomal protein l23a, rpl37 - ribosomal protein l37, rpl34 - ribosomal protein l34, rpl35 - ribosomal protein l35, arf3b - adp-ribosylation factor 3b, rps28 - ribosomal protein s28, cdc42l - cell division cycle 42, like, rpl32 - ribosomal protein l32, cotl1 - coactosin-like 1 (dictyostelium), cfl2 - cofilin 2 (muscle), rps18 - ribosomal protein s18, rps21 - ribosomal protein s21, rps20 - ribosomal protein s20, rps3a - ribosomal protein s3a, rplp1 - ribosomal protein, large, p1, rpl10 - ribosomal protein l10, rpl30 - ribosomal protein l30, rps11 - ribosomal protein s11, rpl6 - ribosomal protein l6, rpl3 - ribosomal protein l3, rplp2 - ribosomal protein, large p2, rps7 - ribosomal protein s7, cfl1 - cofilin 1 (non-muscle), rpl27 - ribosomal protein l27, rpl21 - ribosomal protein l21, rpl36 - ribosomal protein l36, rps29 - ribosomal protein s29, rpl36a - ribosomal protein l36a, rps27.2 - ribosomal protein s27, isoform 2, rpl14 - ribosomal protein l14, rpl5a - ribosomal protein l5a, rpl11 - ribosomal protein l11, faua - finkel-biskis-reilly murine sarcoma virus (fbr-musv) ubiquitously expressed a, rpl17 - ribosomal protein l17, rps24 - ribosomal protein s24, rpsa - ribosomal protein sa, rps27a - ribosomal protein s27a, rps8b - ribosomal protein s8b, rpl26 - ribosomal protein l26, zgc:114188 - zgc:114188, rps19 - ribosomal protein s19]</t>
  </si>
  <si>
    <t>[atp6v1h - atpase, h+ transporting, lysosomal, v1 subunit h, atp6v1f - atpase, h+ transporting, v1 subunit f, atp6v1ab - atpase, h+ transporting, lysosomal v1 subunit ab, atp5c1 - atp synthase, h+ transporting, mitochondrial f1 complex, gamma polypeptide 1, atp5a1 - atp synthase, h+ transporting, mitochondrial f1 complex, alpha subunit 1, cardiac muscle, atp5o - atp synthase, h+ transporting, mitochondrial f1 complex, o subunit, atp5f1 - atp synthase, h+ transporting, mitochondrial f0 complex, subunit b, isoform 1, atp6v1e1b - atpase, h+ transporting, lysosomal, v1 subunit e isoform 1b, atp5d - atp synthase, h+ transporting, mitochondrial f1 complex, delta subunit]</t>
  </si>
  <si>
    <t>GO:0046034</t>
  </si>
  <si>
    <t>GO:0044391</t>
  </si>
  <si>
    <t>ATP metabolic process</t>
  </si>
  <si>
    <t>GO:0016491</t>
  </si>
  <si>
    <t>ribosomal subunit</t>
  </si>
  <si>
    <t>oxidoreductase activity</t>
  </si>
  <si>
    <t>[atp6v1ab - atpase, h+ transporting, lysosomal v1 subunit ab, atp6v1ba - atpase, h+ transporting, lysosomal, v1 subunit b, member a, atp5a1 - atp synthase, h+ transporting, mitochondrial f1 complex, alpha subunit 1, cardiac muscle, atp5ib - atp synthase, h+ transporting, mitochondrial f0 complex, subunit e, duplicate b, atp5l - atp synthase, h+ transporting, mitochondrial f0 complex, subunit g, atp5c1 - atp synthase, h+ transporting, mitochondrial f1 complex, gamma polypeptide 1, atp5g1 - atp synthase, h+ transporting, mitochondrial fo complex, subunit c1 (subunit 9), atp5j - atp synthase, h+ transporting, mitochondrial f0 complex, subunit f6, atp5o - atp synthase, h+ transporting, mitochondrial f1 complex, o subunit, atp5ia - atp synthase, h+ transporting, mitochondrial f0 complex, subunit e, duplicate a, atp5g3b - atp synthase, h+ transporting, mitochondrial f0 complex, subunit c3 (subunit 9) genome duplicate b, atp5h - atp synthase, h+ transporting, mitochondrial f0 complex, subunit d, atp5f1 - atp synthase, h+ transporting, mitochondrial f0 complex, subunit b, isoform 1]</t>
  </si>
  <si>
    <t>[rpl13a - ribosomal protein l13a, rps18 - ribosomal protein s18, rps7 - ribosomal protein s7, rpl10a - ribosomal protein l10a, rps23 - ribosomal protein s23, rps2 - ribosomal protein s2, rps21 - ribosomal protein s21, rps20 - ribosomal protein s20, rps3a - ribosomal protein s3a, rps28 - ribosomal protein s28, rpl8 - ribosomal protein l8, rps17 - ribosomal protein s17, rpl32 - ribosomal protein l32, rpl17 - ribosomal protein l17, rps15 - ribosomal protein s15, rps24 - ribosomal protein s24, rpsa - ribosomal protein sa, rps8b - ribosomal protein s8b, rpl26 - ribosomal protein l26]</t>
  </si>
  <si>
    <t>GO:0006414</t>
  </si>
  <si>
    <t>GO:0015935</t>
  </si>
  <si>
    <t>translational elongation</t>
  </si>
  <si>
    <t>small ribosomal subunit</t>
  </si>
  <si>
    <t>[rplp0 - ribosomal protein, large, p0, rplp1 - ribosomal protein, large, p1, rps17 - ribosomal protein s17, rps21 - ribosomal protein s21, eef1b2 - eukaryotic translation elongation factor 1 beta 2, rps24 - ribosomal protein s24, rps8b - ribosomal protein s8b, rplp2 - ribosomal protein, large p2, eef1a1l1 - eukaryotic translation elongation factor 1 alpha 1, like 1]</t>
  </si>
  <si>
    <t>GO:0006413</t>
  </si>
  <si>
    <t>[ndufa7 - nadh dehydrogenase (ubiquinone) 1 alpha subcomplex, 7, txn2 - thioredoxin 2, uqcrq - ubiquinol-cytochrome c reductase, complex iii subunit vii, ndufs8a - nadh dehydrogenase (ubiquinone) fe-s protein 8a, mdh1aa - malate dehydrogenase 1aa, nad (soluble), mdh2 - malate dehydrogenase 2, nad (mitochondrial), ywhae1 - tyrosine 3-monooxygenase/tryptophan 5-monooxygenase activation protein, epsilon polypeptide 1, idh1 - isocitrate dehydrogenase 1 (nadp+), soluble, ndufb7 - nadh dehydrogenase (ubiquinone) 1 beta subcomplex, 7, flj13639 - flj13639, hadhaa - hydroxyacyl-coenzyme a dehydrogenase/3-ketoacyl-coenzyme a thiolase/enoyl-coenzyme a hydratase, alpha subunit a, txn - thioredoxin, cyb5r3 - cytochrome b5 reductase 3, scd - stearoyl-coa desaturase (delta-9-desaturase), cox5aa - cytochrome c oxidase subunit vaa, dldh - dihydrolipoamide dehydrogenase, pdhb - pyruvate dehydrogenase (lipoamide) beta, ndufb8 - nadh dehydrogenase (ubiquinone) 1 beta subcomplex, 8, fam213aa - family with sequence similarity 213, member aa, ndufs2 - nadh dehydrogenase (ubiquinone) fe-s protein 2, cox7c - cytochrome c oxidase, subunit viic, hsdl2 - hydroxysteroid dehydrogenase like 2, acadm - acyl-coenzyme a dehydrogenase, c-4 to c-12 straight chain, zgc:110155 - zgc:110155, aldh7a1 - aldehyde dehydrogenase 7 family, member a1, prdx3 - peroxiredoxin 3, cox6a1 - cytochrome c oxidase subunit via polypeptide 1, ndufa12 - nadh dehydrogenase (ubiquinone) 1 alpha subcomplex, 12, ndufa4 - nadh dehydrogenase (ubiquinone) 1 alpha subcomplex, 4, prdx6 - peroxiredoxin 6, sod2 - superoxide dismutase 2, mitochondrial, cox6b2 - cytochrome c oxidase subunit vib polypeptide 2, cox6a2 - cytochrome c oxidase subunit via polypeptide 2, ywhaqb - tyrosine 3-monooxygenase/tryptophan 5-monooxygenase activation protein, theta polypeptide b, prdx2 - peroxiredoxin 2, uqcrh - ubiquinol-cytochrome c reductase hinge protein, cox6b1 - cytochrome c oxidase subunit vib polypeptide 1, vat1l - vesicle amine transport protein 1 homolog (t. californica)-like, sdhb - succinate dehydrogenase complex, subunit b, iron sulfur (ip), gmpr - guanosine monophosphate reductase, cox4i1 - cytochrome c oxidase subunit iv isoform 1, idh3a - isocitrate dehydrogenase 3 (nad+) alpha, ivd - isovaleryl coenzyme a dehydrogenase, gpx3 - glutathione peroxidase 3 (plasma), ndufv1 - nadh dehydrogenase (ubiquinone) flavoprotein 1, cox6c - cytochrome c oxidase subunit vic, sod1 - superoxide dismutase 1, soluble, acadvl - acyl-coenzyme a dehydrogenase, very long chain, cox8a - cytochrome c oxidase subunit 8a, ndufs4 - nadh dehydrogenase (ubiquinone) fe-s protein 4, (nadh-coenzyme q reductase), gpx4a - glutathione peroxidase 4a, uqcrfs1 - ubiquinol-cytochrome c reductase, rieske iron-sulfur polypeptide 1, sh3bgrl3 - sh3 domain binding glutamic acid-rich protein like 3, gapdhs - glyceraldehyde-3-phosphate dehydrogenase, spermatogenic, prdx1 - peroxiredoxin 1, ndufs7 - nadh dehydrogenase (ubiquinone) fe-s protein 7, (nadh-coenzyme q reductase), cyb5r1 - cytochrome b5 reductase 1, sdhc - succinate dehydrogenase complex, subunit c, integral membrane protein, sccpdha - saccharopine dehydrogenase a, zgc:56493 - zgc:56493, gpx4b - glutathione peroxidase 4b, gpx1b - glutathione peroxidase 1b, fads2 - fatty acid desaturase 2]</t>
  </si>
  <si>
    <t>translational initiation</t>
  </si>
  <si>
    <t>GO:0036442</t>
  </si>
  <si>
    <t>[rps18 - ribosomal protein s18, rps7 - ribosomal protein s7, rps23 - ribosomal protein s23, rps2 - ribosomal protein s2, rps21 - ribosomal protein s21, rps20 - ribosomal protein s20, rps3a - ribosomal protein s3a, rps5 - ribosomal protein s5, rps28 - ribosomal protein s28, rps17 - ribosomal protein s17, rps15 - ribosomal protein s15, rps24 - ribosomal protein s24, rpsa - ribosomal protein sa, rps8b - ribosomal protein s8b]</t>
  </si>
  <si>
    <t>GO:0044424</t>
  </si>
  <si>
    <t>intracellular part</t>
  </si>
  <si>
    <t>hydrogen-exporting ATPase activity</t>
  </si>
  <si>
    <t>[eif3ba - eukaryotic translation initiation factor 3, subunit ba, eif5a - eukaryotic translation initiation factor 5a, eif3g - eukaryotic translation initiation factor 3, subunit g, eif4e1c - eukaryotic translation initiation factor 4e family member 1c, eif3k - eukaryotic translation initiation factor 3, subunit k, eif4ebp2 - eukaryotic translation initiation factor 4e binding protein 2, eif1b - eukaryotic translation initiation factor 1b, eif3ha - eukaryotic translation initiation factor 3, subunit h, a, eif3ea - eukaryotic translation initiation factor 3, subunit e, a, eif2s2 - eukaryotic translation initiation factor 2, subunit 2 beta, eif3f - eukaryotic translation initiation factor 3, subunit f, denr - density-regulated protein, eif3i - eukaryotic translation initiation factor 3, subunit i, eif3c - eukaryotic translation initiation factor 3, subunit c, eif3eb - eukaryotic translation initiation factor 3, subunit e, b, eif3m - eukaryotic translation initiation factor 3, subunit m]</t>
  </si>
  <si>
    <t>GO:0001731</t>
  </si>
  <si>
    <t>formation of translation preinitiation complex</t>
  </si>
  <si>
    <t>[atp6v1h - atpase, h+ transporting, lysosomal, v1 subunit h, atp6v1f - atpase, h+ transporting, v1 subunit f, atp6v1ab - atpase, h+ transporting, lysosomal v1 subunit ab, atp5c1 - atp synthase, h+ transporting, mitochondrial f1 complex, gamma polypeptide 1, atp5a1 - atp synthase, h+ transporting, mitochondrial f1 complex, alpha subunit 1, cardiac muscle, atp6v1e1b - atpase, h+ transporting, lysosomal, v1 subunit e isoform 1b, atp5d - atp synthase, h+ transporting, mitochondrial f1 complex, delta subunit]</t>
  </si>
  <si>
    <t>GO:0046961</t>
  </si>
  <si>
    <t>proton-transporting ATPase activity, rotational mechanism</t>
  </si>
  <si>
    <t>[eif3ba - eukaryotic translation initiation factor 3, subunit ba, eif3g - eukaryotic translation initiation factor 3, subunit g, eif3i - eukaryotic translation initiation factor 3, subunit i, eif3k - eukaryotic translation initiation factor 3, subunit k, eif3c - eukaryotic translation initiation factor 3, subunit c, eif3ha - eukaryotic translation initiation factor 3, subunit h, a, eif3ea - eukaryotic translation initiation factor 3, subunit e, a, eif3eb - eukaryotic translation initiation factor 3, subunit e, b, eif3m - eukaryotic translation initiation factor 3, subunit m]</t>
  </si>
  <si>
    <t>GO:0015672</t>
  </si>
  <si>
    <t>monovalent inorganic cation transport</t>
  </si>
  <si>
    <t>[atp6v1h - atpase, h+ transporting, lysosomal, v1 subunit h, atp6v1f - atpase, h+ transporting, v1 subunit f, atp6v1ab - atpase, h+ transporting, lysosomal v1 subunit ab, atp5c1 - atp synthase, h+ transporting, mitochondrial f1 complex, gamma polypeptide 1, atp5a1 - atp synthase, h+ transporting, mitochondrial f1 complex, alpha subunit 1, cardiac muscle, atp6v1e1b - atpase, h+ transporting, lysosomal, v1 subunit e isoform 1b, atp5d - atp synthase, h+ transporting, mitochondrial f1 complex, delta subunit]</t>
  </si>
  <si>
    <t>GO:0016679</t>
  </si>
  <si>
    <t>oxidoreductase activity, acting on diphenols and related substances as donors</t>
  </si>
  <si>
    <t>[uqcrh - ubiquinol-cytochrome c reductase hinge protein, uqcrq - ubiquinol-cytochrome c reductase, complex iii subunit vii, uqcrfs1 - ubiquinol-cytochrome c reductase, rieske iron-sulfur polypeptide 1]</t>
  </si>
  <si>
    <t>GO:0016681</t>
  </si>
  <si>
    <t>oxidoreductase activity, acting on diphenols and related substances as donors, cytochrome as acceptor</t>
  </si>
  <si>
    <t>[atp5ib - atp synthase, h+ transporting, mitochondrial f0 complex, subunit e, duplicate b, atp6v1g1 - atpase, h+ transporting, v1 subunit g isoform 1, atp6v0d1 - atpase, h+ transporting, v0 subunit d isoform 1, atp5l - atp synthase, h+ transporting, mitochondrial f0 complex, subunit g, atp1b1a - atpase, na+/k+ transporting, beta 1a polypeptide, atp5c1 - atp synthase, h+ transporting, mitochondrial f1 complex, gamma polypeptide 1, atp6v0b - atpase, h+ transporting, v0 subunit b, atp5j - atp synthase, h+ transporting, mitochondrial f0 complex, subunit f6, cox5aa - cytochrome c oxidase subunit vaa, atp5ia - atp synthase, h+ transporting, mitochondrial f0 complex, subunit e, duplicate a, atp5h - atp synthase, h+ transporting, mitochondrial f0 complex, subunit d, atp5f1 - atp synthase, h+ transporting, mitochondrial f0 complex, subunit b, isoform 1, atp6v1e1b - atpase, h+ transporting, lysosomal, v1 subunit e isoform 1b, atp6v0a1b - atpase, h+ transporting, lysosomal v0 subunit a isoform 1b, kcnk1b - potassium channel, subfamily k, member 1b, atp6v0ca - atpase, h+ transporting, lysosomal, v0 subunit c, a, atp6v1h - atpase, h+ transporting, lysosomal, v1 subunit h, atp6v1f - atpase, h+ transporting, v1 subunit f, atp1b3a - atpase, na+/k+ transporting, beta 3a polypeptide, atp6v1ab - atpase, h+ transporting, lysosomal v1 subunit ab, atp6v1ba - atpase, h+ transporting, lysosomal, v1 subunit b, member a, atp5a1 - atp synthase, h+ transporting, mitochondrial f1 complex, alpha subunit 1, cardiac muscle, atp1b4 - atpase, (na+)/k+ transporting, beta 4 polypeptide, atp5g1 - atp synthase, h+ transporting, mitochondrial fo complex, subunit c1 (subunit 9), atp1b2a - atpase, na+/k+ transporting, beta 2a polypeptide, atp5o - atp synthase, h+ transporting, mitochondrial f1 complex, o subunit, atp5g3b - atp synthase, h+ transporting, mitochondrial f0 complex, subunit c3 (subunit 9) genome duplicate b]</t>
  </si>
  <si>
    <t>GO:0009127</t>
  </si>
  <si>
    <t>[uqcrh - ubiquinol-cytochrome c reductase hinge protein, uqcrq - ubiquinol-cytochrome c reductase, complex iii subunit vii, uqcrfs1 - ubiquinol-cytochrome c reductase, rieske iron-sulfur polypeptide 1]</t>
  </si>
  <si>
    <t>purine nucleoside monophosphate biosynthetic process</t>
  </si>
  <si>
    <t>GO:0008121</t>
  </si>
  <si>
    <t>ubiquinol-cytochrome-c reductase activity</t>
  </si>
  <si>
    <t>[uqcrh - ubiquinol-cytochrome c reductase hinge protein, uqcrq - ubiquinol-cytochrome c reductase, complex iii subunit vii, uqcrfs1 - ubiquinol-cytochrome c reductase, rieske iron-sulfur polypeptide 1]</t>
  </si>
  <si>
    <t>GO:0016684</t>
  </si>
  <si>
    <t>oxidoreductase activity, acting on peroxide as acceptor</t>
  </si>
  <si>
    <t>[atp5l - atp synthase, h+ transporting, mitochondrial f0 complex, subunit g, atp5c1 - atp synthase, h+ transporting, mitochondrial f1 complex, gamma polypeptide 1, atp5g1 - atp synthase, h+ transporting, mitochondrial fo complex, subunit c1 (subunit 9), atp5a1 - atp synthase, h+ transporting, mitochondrial f1 complex, alpha subunit 1, cardiac muscle, atp5j - atp synthase, h+ transporting, mitochondrial f0 complex, subunit f6, atp5o - atp synthase, h+ transporting, mitochondrial f1 complex, o subunit, atp5ia - atp synthase, h+ transporting, mitochondrial f0 complex, subunit e, duplicate a, atp5g3b - atp synthase, h+ transporting, mitochondrial f0 complex, subunit c3 (subunit 9) genome duplicate b, atp5f1 - atp synthase, h+ transporting, mitochondrial f0 complex, subunit b, isoform 1, atp5h - atp synthase, h+ transporting, mitochondrial f0 complex, subunit d]</t>
  </si>
  <si>
    <t>GO:0009168</t>
  </si>
  <si>
    <t>purine ribonucleoside monophosphate biosynthetic process</t>
  </si>
  <si>
    <t>[prdx6 - peroxiredoxin 6, gpx4b - glutathione peroxidase 4b, gpx1b - glutathione peroxidase 1b, gpx4a - glutathione peroxidase 4a, gpx3 - glutathione peroxidase 3 (plasma), prdx3 - peroxiredoxin 3, prdx1 - peroxiredoxin 1, prdx2 - peroxiredoxin 2]</t>
  </si>
  <si>
    <t>GO:0004298</t>
  </si>
  <si>
    <t>threonine-type endopeptidase activity</t>
  </si>
  <si>
    <t>[atp5l - atp synthase, h+ transporting, mitochondrial f0 complex, subunit g, atp5c1 - atp synthase, h+ transporting, mitochondrial f1 complex, gamma polypeptide 1, atp5g1 - atp synthase, h+ transporting, mitochondrial fo complex, subunit c1 (subunit 9), atp5a1 - atp synthase, h+ transporting, mitochondrial f1 complex, alpha subunit 1, cardiac muscle, atp5j - atp synthase, h+ transporting, mitochondrial f0 complex, subunit f6, atp5o - atp synthase, h+ transporting, mitochondrial f1 complex, o subunit, atp5g3b - atp synthase, h+ transporting, mitochondrial f0 complex, subunit c3 (subunit 9) genome duplicate b, atp5ia - atp synthase, h+ transporting, mitochondrial f0 complex, subunit e, duplicate a, atp5h - atp synthase, h+ transporting, mitochondrial f0 complex, subunit d, atp5f1 - atp synthase, h+ transporting, mitochondrial f0 complex, subunit b, isoform 1]</t>
  </si>
  <si>
    <t>GO:0006457</t>
  </si>
  <si>
    <t>protein folding</t>
  </si>
  <si>
    <t>[psma4 - proteasome (prosome, macropain) subunit, alpha type, 4, psma5 - proteasome (prosome, macropain) subunit, alpha type,5, psmb1 - proteasome (prosome, macropain) subunit, beta type, 1, psmb3 - proteasome (prosome, macropain) subunit, beta type, 3, psma6a - proteasome (prosome, macropain) subunit, alpha type, 6a, psmb4 - proteasome (prosome, macropain) subunit, beta type, 4, psmb2 - proteasome (prosome, macropain) subunit, beta type, 2, psma1 - proteasome (prosome, macropain) subunit, alpha type, 1, psma8 - proteasome (prosome, macropain) subunit, alpha type, 8, psmb7 - proteasome (prosome, macropain) subunit, beta type, 7]</t>
  </si>
  <si>
    <t>GO:0070003</t>
  </si>
  <si>
    <t>threonine-type peptidase activity</t>
  </si>
  <si>
    <t>[cct8 - chaperonin containing tcp1, subunit 8 (theta), dnaja2l - dnaj (hsp40) homolog, subfamily a, member 2, like, ppifb - peptidylprolyl isomerase fb, pfdn2 - prefoldin subunit 2, pin4 - protein (peptidylprolyl cis/trans isomerase) nima-interacting, 4 (parvulin), pfdn5 - prefoldin 5, cct2 - chaperonin containing tcp1, subunit 2 (beta), pfdn1 - prefoldin subunit 1, fkbp3 - fk506 binding protein 3, pfdn4 - prefoldin subunit 4, clgn - calmegin, hspe1 - heat shock 10 protein 1 (chaperonin 10), dnaja2 - dnaj (hsp40) homolog, subfamily a, member 2, ppiab - peptidylprolyl isomerase ab (cyclophilin a), fkbp4 - fk506 binding protein 4, ppid - peptidylprolyl isomerase d, tcp1 - t-complex polypeptide 1, pfdn6 - prefoldin subunit 6, cct4 - chaperonin containing tcp1, subunit 4 (delta), vbp1 - von hippel-lindau binding protein 1, hspa9 - heat shock protein 9, fkbp2 - fk506 binding protein 2, fkbp1ab - fk506 binding protein 1ab, cct5 - chaperonin containing tcp1, subunit 5 (epsilon), fkbp1aa - fk506 binding protein 1aa]</t>
  </si>
  <si>
    <t>[psma4 - proteasome (prosome, macropain) subunit, alpha type, 4, psma5 - proteasome (prosome, macropain) subunit, alpha type,5, psmb1 - proteasome (prosome, macropain) subunit, beta type, 1, psmb3 - proteasome (prosome, macropain) subunit, beta type, 3, psma6a - proteasome (prosome, macropain) subunit, alpha type, 6a, psmb4 - proteasome (prosome, macropain) subunit, beta type, 4, psmb2 - proteasome (prosome, macropain) subunit, beta type, 2, psma1 - proteasome (prosome, macropain) subunit, alpha type, 1, psma8 - proteasome (prosome, macropain) subunit, alpha type, 8, psmb7 - proteasome (prosome, macropain) subunit, beta type, 7]</t>
  </si>
  <si>
    <t>GO:0015988</t>
  </si>
  <si>
    <t>GO:0042625</t>
  </si>
  <si>
    <t>energy coupled proton transmembrane transport, against electrochemical gradient</t>
  </si>
  <si>
    <t>ATPase activity, coupled to transmembrane movement of ions</t>
  </si>
  <si>
    <t>[atp6v1f - atpase, h+ transporting, v1 subunit f, atp5c1 - atp synthase, h+ transporting, mitochondrial f1 complex, gamma polypeptide 1, atp5o - atp synthase, h+ transporting, mitochondrial f1 complex, o subunit, atp5f1 - atp synthase, h+ transporting, mitochondrial f0 complex, subunit b, isoform 1, atp6v1e1b - atpase, h+ transporting, lysosomal, v1 subunit e isoform 1b]</t>
  </si>
  <si>
    <t>GO:0019829</t>
  </si>
  <si>
    <t>cation-transporting ATPase activity</t>
  </si>
  <si>
    <t>[atp6v0d1 - atpase, h+ transporting, v0 subunit d isoform 1, atp6v1h - atpase, h+ transporting, lysosomal, v1 subunit h, atp6v1f - atpase, h+ transporting, v1 subunit f, atp6v1ab - atpase, h+ transporting, lysosomal v1 subunit ab, atp5g1 - atp synthase, h+ transporting, mitochondrial fo complex, subunit c1 (subunit 9), atp6v1ba - atpase, h+ transporting, lysosomal, v1 subunit b, member a, atp5a1 - atp synthase, h+ transporting, mitochondrial f1 complex, alpha subunit 1, cardiac muscle, atp6v0b - atpase, h+ transporting, v0 subunit b, atp5g3b - atp synthase, h+ transporting, mitochondrial f0 complex, subunit c3 (subunit 9) genome duplicate b, atp6v1e1b - atpase, h+ transporting, lysosomal, v1 subunit e isoform 1b, atp6v0a1b - atpase, h+ transporting, lysosomal v0 subunit a isoform 1b, atp6v0ca - atpase, h+ transporting, lysosomal, v0 subunit c, a]</t>
  </si>
  <si>
    <t>GO:0015991</t>
  </si>
  <si>
    <t>ATP hydrolysis coupled proton transport</t>
  </si>
  <si>
    <t>[atp6v1f - atpase, h+ transporting, v1 subunit f, atp5c1 - atp synthase, h+ transporting, mitochondrial f1 complex, gamma polypeptide 1, atp5o - atp synthase, h+ transporting, mitochondrial f1 complex, o subunit, atp5f1 - atp synthase, h+ transporting, mitochondrial f0 complex, subunit b, isoform 1, atp6v1e1b - atpase, h+ transporting, lysosomal, v1 subunit e isoform 1b]</t>
  </si>
  <si>
    <t>GO:0016820</t>
  </si>
  <si>
    <t>hydrolase activity, acting on acid anhydrides, catalyzing transmembrane movement of substances</t>
  </si>
  <si>
    <t>[atp6v0d1 - atpase, h+ transporting, v0 subunit d isoform 1, atp6v1h - atpase, h+ transporting, lysosomal, v1 subunit h, atp6v1f - atpase, h+ transporting, v1 subunit f, atp6v1ab - atpase, h+ transporting, lysosomal v1 subunit ab, atp5g1 - atp synthase, h+ transporting, mitochondrial fo complex, subunit c1 (subunit 9), atp6v1ba - atpase, h+ transporting, lysosomal, v1 subunit b, member a, atp5a1 - atp synthase, h+ transporting, mitochondrial f1 complex, alpha subunit 1, cardiac muscle, atp6v0b - atpase, h+ transporting, v0 subunit b, atp5g3b - atp synthase, h+ transporting, mitochondrial f0 complex, subunit c3 (subunit 9) genome duplicate b, atp6v1e1b - atpase, h+ transporting, lysosomal, v1 subunit e isoform 1b, atp6v0ca - atpase, h+ transporting, lysosomal, v0 subunit c, a, atp6v0a1b - atpase, h+ transporting, lysosomal v0 subunit a isoform 1b]</t>
  </si>
  <si>
    <t>GO:0071826</t>
  </si>
  <si>
    <t>ribonucleoprotein complex subunit organization</t>
  </si>
  <si>
    <t>[atp6v1f - atpase, h+ transporting, v1 subunit f, atp5c1 - atp synthase, h+ transporting, mitochondrial f1 complex, gamma polypeptide 1, atp6v1g1 - atpase, h+ transporting, v1 subunit g isoform 1, atp5o - atp synthase, h+ transporting, mitochondrial f1 complex, o subunit, atp5f1 - atp synthase, h+ transporting, mitochondrial f0 complex, subunit b, isoform 1, atp6v1e1b - atpase, h+ transporting, lysosomal, v1 subunit e isoform 1b]</t>
  </si>
  <si>
    <t>GO:0019843</t>
  </si>
  <si>
    <t>rRNA binding</t>
  </si>
  <si>
    <t>[rps18 - ribosomal protein s18, rps4x - ribosomal protein s4, x-linked, rpl8 - ribosomal protein l8, mrpl20 - mitochondrial ribosomal protein l20, rpl9 - ribosomal protein l9, rpl5a - ribosomal protein l5a, rpl37 - ribosomal protein l37, rps9 - ribosomal protein s9]</t>
  </si>
  <si>
    <t>[eif3ba - eukaryotic translation initiation factor 3, subunit ba, rps17 - ribosomal protein s17, eif3g - eukaryotic translation initiation factor 3, subunit g, eif3i - eukaryotic translation initiation factor 3, subunit i, eif3k - eukaryotic translation initiation factor 3, subunit k, eif3c - eukaryotic translation initiation factor 3, subunit c, rpsa - ribosomal protein sa, eif3ha - eukaryotic translation initiation factor 3, subunit h, a, eif3eb - eukaryotic translation initiation factor 3, subunit e, b, eif3ea - eukaryotic translation initiation factor 3, subunit e, a, eif3m - eukaryotic translation initiation factor 3, subunit m]</t>
  </si>
  <si>
    <t>GO:0004111</t>
  </si>
  <si>
    <t>GO:0022618</t>
  </si>
  <si>
    <t>creatine kinase activity</t>
  </si>
  <si>
    <t>ribonucleoprotein complex assembly</t>
  </si>
  <si>
    <t>[rpl13a - ribosomal protein l13a, dtnbp1a - dystrobrevin binding protein 1a, dad1 - defender against cell death 1, rps10 - ribosomal protein s10, nop10 - nop10 ribonucleoprotein homolog (yeast), mrpl14 - mitochondrial ribosomal protein l14, atp5ib - atp synthase, h+ transporting, mitochondrial f0 complex, subunit e, duplicate b, atp6v1g1 - atpase, h+ transporting, v1 subunit g isoform 1, zgc:66388 - zgc:66388, oxsr1a - oxidative-stress responsive 1a, psap - prosaposin, psmb1 - proteasome (prosome, macropain) subunit, beta type, 1, scd - stearoyl-coa desaturase (delta-9-desaturase), taf12 - taf12 rna polymerase ii, tata box binding protein (tbp)-associated factor, timm17a - translocase of inner mitochondrial membrane 17 homolog a (yeast), snrpf - small nuclear ribonucleoprotein polypeptide f, chac1 - chac, cation transport regulator-like 1, sars - seryl-trna synthetase, zgc:165597 - zgc:165597, mrpl12 - mitochondrial ribosomal protein l12, eif3ha - eukaryotic translation initiation factor 3, subunit h, a, tmem167b - transmembrane protein 167b, rpl35 - ribosomal protein l35, rpl34 - ribosomal protein l34, sbds - shwachman-bodian-diamond syndrome, rps5 - ribosomal protein s5, snx4 - sorting nexin 4, cpsf5 - cleavage and polyadenylation specific factor 5, psma6a - proteasome (prosome, macropain) subunit, alpha type, 6a, cct8 - chaperonin containing tcp1, subunit 8 (theta), slc25a6 - solute carrier family 25 (mitochondrial carrier; adenine nucleotide translocator), member 6, rpl10a - ribosomal protein l10a, mcts1 - malignant t cell amplified sequence 1, psmb4 - proteasome (prosome, macropain) subunit, beta type, 4, rps3a - ribosomal protein s3a, nup93 - nucleoporin 93, ykt6 - ykt6 v-snare homolog (s. cerevisiae), emc3 - er membrane protein complex subunit 3, mrps18b - mitochondrial ribosomal protein s18b, capzb - capping protein (actin filament) muscle z-line, beta, rpl14 - ribosomal protein l14, ssr3 - signal sequence receptor, gamma, vim - vimentin, emc2 - er membrane protein complex subunit 2, tbca - tubulin cofactor a, rpsa - ribosomal protein sa, sdhdb - succinate dehydrogenase complex, subunit d, integral membrane protein b, fads2 - fatty acid desaturase 2, rps16 - ribosomal protein s16, eif3g - eukaryotic translation initiation factor 3, subunit g, rae1 - rae1 rna export 1 homolog (s. pombe), inab - internexin neuronal intermediate filament protein, alpha b, mrps30 - mitochondrial ribosomal protein s30, hdac3 - histone deacetylase 3, atp6v0d1 - atpase, h+ transporting, v0 subunit d isoform 1, prph - peripherin, tagln2 - transgelin 2, psmd8 - proteasome (prosome, macropain) 26s subunit, non-atpase, 8, zgc:86811 - zgc:86811, mrps18a - mitochondrial ribosomal protein s18a, sncb - synuclein, beta, rpl39 - ribosomal protein l39, zgc:171772 - zgc:171772, eif3k - eukaryotic translation initiation factor 3, subunit k, fh - fumarate hydratase, snrpd2 - small nuclear ribonucleoprotein d2 polypeptide, rpl37 - ribosomal protein l37, psmc1b - proteasome (prosome, macropain) 26s subunit, atpase, 1b, rgs7bpb - regulator of g-protein signaling 7 binding protein b, zgc:86903 - zgc:86903, id2a - inhibitor of dna binding 2, dominant negative helix-loop-helix protein, a, hspa9 - heat shock protein 9, cbx1b - chromobox homolog 1b (hp1 beta homolog drosophila), si:ch211-11c15.3 - si:ch211-11c15.3, gnai1 - guanine nucleotide binding protein (g protein), alpha inhibiting activity polypeptide 1, reep2 - receptor accessory protein 2, rpl24 - ribosomal protein l24, rps18 - ribosomal protein s18, sox2 - sry-box containing gene 2, ppp1r7 - protein phosphatase 1, regulatory (inhibitor) subunit 7, zgc:112056 - zgc:112056, slc25a5 - solute carrier family 25 alpha, member 5, psmd13 - proteasome (prosome, macropain) 26s subunit, non-atpase, 13, mrpl23 - mitochondrial ribosomal protein l23, cct2 - chaperonin containing tcp1, subunit 2 (beta), cops2 - cop9 constitutive photomorphogenic homolog subunit 2 (arabidopsis), snrpd1 - small nuclear ribonucleoprotein d1 polypeptide, fscn1a - fascin homolog 1, actin-bundling protein a (strongylocentrotus purpuratus), mid1ip1l - mid1 interacting protein 1, like, tmod2 - tropomodulin 2, si:dkey-33c12.3 - si:dkey-33c12.3, ap2s1 - adaptor-related protein complex 2, sigma 1 subunit, rpl36a - ribosomal protein l36a, eef1b2 - eukaryotic translation elongation factor 1 beta 2, eif3ea - eukaryotic translation initiation factor 3, subunit e, a, syt4 - synaptotagmin iv, ywhaba - tyrosine 3-monooxygenase/tryptophan 5-monooxygenase activation protein, beta polypeptide a, fkbp1aa - fk506 binding protein 1aa, atpif1b - atpase inhibitory factor 1b, mab21l1 - mab-21-like 1, ck2b - casein kinase 2 beta, nfybb - nuclear transcription factor y, beta b, rps4x - ribosomal protein s4, x-linked, hoxc12a - homeo box c12a, ndufb7 - nadh dehydrogenase (ubiquinone) 1 beta subcomplex, 7, rps17 - ribosomal protein s17, mrpl28 - mitochondrial ribosomal protein l28, cox5aa - cytochrome c oxidase subunit vaa, fkbp3 - fk506 binding protein 3, ndufb8 - nadh dehydrogenase (ubiquinone) 1 beta subcomplex, 8, fam213aa - family with sequence similarity 213, member aa, ier3ip1 - immediate early response 3 interacting protein 1, mid1ip1b - mid1 interacting protein 1b, farsa - phenylalanyl-trna synthetase, alpha subunit, rps15a - ribosomal protein s15a, ndufa2 - nadh dehydrogenase (ubiquinone) 1 alpha subcomplex, 2, tcp1 - t-complex polypeptide 1, cltcb - clathrin, heavy polypeptide b (hc), flj11011l - hypothetical protein flj11011-like (h. sapiens), smndc1 - survival motor neuron domain containing 1, ap2m1a - adaptor-related protein complex 2, mu 1 subunit, a, mrpl17 - mitochondrial ribosomal protein l17, scoca - short coiled-coil protein a, psmb3 - proteasome (prosome, macropain) subunit, beta type, 3, fkbp2 - fk506 binding protein 2, eif3c - eukaryotic translation initiation factor 3, subunit c, cox6a2 - cytochrome c oxidase subunit via polypeptide 2, rps25 - ribosomal protein s25, kars - lysyl-trna synthetase, gnao1a - guanine nucleotide binding protein (g protein), alpha activating activity polypeptide o, a, rps14 - ribosomal protein s14, tubb4b - tubulin, beta 4b class ivb, zgc:73329 - zgc:73329, zgc:73345 - zgc:73345, eef1a1l1 - eukaryotic translation elongation factor 1 alpha 1, like 1, eif3f - eukaryotic translation initiation factor 3, subunit f, mrpl9 - mitochondrial ribosomal protein l9, rplp1 - ribosomal protein, large, p1, rpl10 - ribosomal protein l10, rpl30 - ribosomal protein l30, mrpl48 - mitochondrial ribosomal protein l48, mrp63 - mitochondrial ribosomal protein 63, rpl6 - ribosomal protein l6, park7 - parkinson disease (autosomal recessive, early onset) 7, rpl9 - ribosomal protein l9, rpl7 - ribosomal protein l7, id1 - inhibitor of dna binding 1, atp6v1h - atpase, h+ transporting, lysosomal, v1 subunit h, sod1 - superoxide dismutase 1, soluble, rps7 - ribosomal protein s7, rps27.2 - ribosomal protein s27, isoform 2, trappc4 - trafficking protein particle complex 4, nat8l - n-acetyltransferase 8-like, tomm7 - translocase of outer mitochondrial membrane 7 homolog (yeast), rpl11 - ribosomal protein l11, faua - finkel-biskis-reilly murine sarcoma virus (fbr-musv) ubiquitously expressed a, cln5 - ceroid-lipofuscinosis, neuronal 5, rpl17 - ribosomal protein l17, mrpl20 - mitochondrial ribosomal protein l20, fkbp1ab - fk506 binding protein 1ab, calua - calumenin a, rps19 - ribosomal protein s19, isca1 - iron-sulfur cluster assembly 1, arl1 - adp-ribosylation factor-like 1, zgc:101846 - zgc:101846, scg5 - secretogranin v, eif4e1c - eukaryotic translation initiation factor 4e family member 1c, timm13 - translocase of inner mitochondrial membrane 13 homolog (yeast), si:ch73-105m5.1 - si:ch73-105m5.1, rpl8 - ribosomal protein l8, ran - ras-related nuclear protein, rps15 - ribosomal protein s15, c1qbp - complement component 1, q subcomponent binding protein, atp5f1 - atp synthase, h+ transporting, mitochondrial f0 complex, subunit b, isoform 1, atp5h - atp synthase, h+ transporting, mitochondrial f0 complex, subunit d, eif3m - eukaryotic translation initiation factor 3, subunit m, metap2b - methionyl aminopeptidase 2b, gfap - glial fibrillary acidic protein, eny2 - enhancer of yellow 2 homolog (drosophila), rps12 - ribosomal protein s12, rpl7a - ribosomal protein l7a, zc4h2 - zinc finger, c4h2 domain containing, slc48a1a - solute carrier family 48 (heme transporter), member 1a, vdac1 - voltage-dependent anion channel 1, ormdl1 - orm1-like 1 (s. cerevisiae), vps26bl - vacuolar protein sorting 26 homolog b, like, uqcrh - ubiquinol-cytochrome c reductase hinge protein, gng13b - guanine nucleotide binding protein (g protein), gamma 13b, tmem106bb - transmembrane protein 106bb, uqcrb - ubiquinol-cytochrome c reductase binding protein, sypa - synaptophysin a, edf1 - endothelial differentiation-related factor 1, atp5c1 - atp synthase, h+ transporting, mitochondrial f1 complex, gamma polypeptide 1, ddb1 - damage specific dna binding protein 1, atp5ia - atp synthase, h+ transporting, mitochondrial f0 complex, subunit e, duplicate a, psme3 - proteasome activator subunit 3, sar1b - sar1 homolog b (s. cerevisiae), cygb2 - cytoglobin 2, rpl27 - ribosomal protein l27, eef1a2 - eukaryotic translation elongation factor 1 alpha 2, tollip - toll interacting protein, clvs2 - clavesin 2, atpaf1 - atp synthase mitochondrial f1 complex assembly factor 1, cisd1 - cdgsh iron sulfur domain 1, banf1 - barrier to autointegration factor 1, cript - cysteine-rich pdz-binding protein, bnip3lb - bcl2/adenovirus e1b interacting protein 3-like b, capns1a - calpain, small subunit 1 a, setb - set translocation (myeloid leukemia-associated) b, rps23 - ribosomal protein s23, ostf1 - osteoclast stimulating factor 1, ube2v1 - ubiquitin-conjugating enzyme e2 variant 1, syt2a - synaptotagmin iia, mrps24 - mitochondrial ribosomal protein s24, uba52 - ubiquitin a-52 residue ribosomal protein fusion product 1, rpl38 - ribosomal protein l38, h3f3a - h3 histone, family 3a, supt4h1 - suppressor of ty 4 homolog 1 (s. cerevisiae), rsl24d1 - ribosomal l24 domain containing 1, zgc:110255 - zgc:110255, eif3i - eukaryotic translation initiation factor 3, subunit i, actb2 - actin, beta 2, hccsa - holocytochrome c synthetase a, atp6v0a1b - atpase, h+ transporting, lysosomal v0 subunit a isoform 1b, tpt1 - tumor protein, translationally-controlled 1, rpl12 - ribosomal protein l12, srsf1a - serine/arginine-rich splicing factor 1a, gnb2l1 - guanine nucleotide binding protein (g protein), beta polypeptide 2-like 1, zgc:112102 - zgc:112102, dynll1 - dynein, light chain, lc8-type 1, hmgb1a - high-mobility group box 1a, smarcb1b - swi/snf related, matrix associated, actin dependent regulator of chromatin, subfamily b, member 1b, ube3a - ubiquitin protein ligase e3a, rps28 - ribosomal protein s28, ndufa4 - nadh dehydrogenase (ubiquinone) 1 alpha subcomplex, 4, atp5g1 - atp synthase, h+ transporting, mitochondrial fo complex, subunit c1 (subunit 9), arpc2 - actin related protein 2/3 complex, subunit 2, rpl32 - ribosomal protein l32, cox6b2 - cytochrome c oxidase subunit vib polypeptide 2, ap3s2 - adaptor-related protein complex 3, sigma 2 subunit, fa2h - fatty acid 2-hydroxylase, sdhb - succinate dehydrogenase complex, subunit b, iron sulfur (ip), snrpd3l - small nuclear ribonucleoprotein d3 polypeptide, like, mpc2 - mitochondrial pyruvate carrier 2, atp5l - atp synthase, h+ transporting, mitochondrial f0 complex, subunit g, pdcd10b - programmed cell death 10b, pno1 - partner of nob1 homolog (s. cerevisiae), psmc6 - proteasome (prosome, macropain) 26s subunit, atpase, 6, zgc:109981 - zgc:109981, hspe1 - heat shock 10 protein 1 (chaperonin 10), mrpl38 - mitochondrial ribosomal protein l38, tecrb - trans-2,3-enoyl-coa reductase b, spcs2 - signal peptidase complex subunit 2 homolog (s. cerevisiae), vamp2 - vesicle-associated membrane protein 2, rpl36 - ribosomal protein l36, rps29 - ribosomal protein s29, rpl5a - ribosomal protein l5a, tmx3 - thioredoxin-related transmembrane protein 3, copz1 - coatomer protein complex, subunit zeta 1, cct4 - chaperonin containing tcp1, subunit 4 (delta), crip1 - cysteine-rich protein 1, ndufa5 - nadh dehydrogenase (ubiquinone) 1 alpha subcomplex, 5, psmb2 - proteasome (prosome, macropain) subunit, beta type, 2, rps8b - ribosomal protein s8b, nmnat2 - nicotinamide nucleotide adenylyltransferase 2, zgc:114188 - zgc:114188, rplp0 - ribosomal protein, large, p0, psmc4 - proteasome (prosome, macropain) 26s subunit, atpase, 4, gsto1 - glutathione s-transferase omega 1, zgc:56596 - zgc:56596, jund - jun d proto-oncogene, ola1 - obg-like atpase 1, ddost - dolichyl-diphosphooligosaccharide-protein glycosyltransferase, ap1s1 - adaptor-related protein complex 1, sigma 1 subunit, mrpl54 - mitochondrial ribosomal protein l54, sumo1 - smt3 suppressor of mif two 3 homolog 1 (yeast), chmp1b - chromatin modifying protein 1b, psma8 - proteasome (prosome, macropain) subunit, alpha type, 8, ppp1r14ba - protein phosphatase 1, regulatory (inhibitor) subunit 14ba, mrpl30 - mitochondrial ribosomal protein l30, bin3 - bridging integrator 3, cfl2 - cofilin 2 (muscle), uba1 - ubiquitin-like modifier activating enzyme 1, cox6b1 - cytochrome c oxidase subunit vib polypeptide 1, polr2i - polymerase (rna) ii (dna directed) polypeptide i, selk - selenoprotein k, ssr4 - signal sequence receptor, delta, tomm20b - translocase of outer mitochondrial membrane 20 homolog b (yeast), chmp5b - charged multivesicular body protein 5b, psma4 - proteasome (prosome, macropain) subunit, alpha type, 4, sgk1 - serum/glucocorticoid regulated kinase 1, psmd12 - proteasome (prosome, macropain) 26s subunit, non-atpase, 12, psma5 - proteasome (prosome, macropain) subunit, alpha type,5, atpif1a - atpase inhibitory factor 1a, coro6 - coronin 6, tbpl1 - tbp-like 1, eif3ba - eukaryotic translation initiation factor 3, subunit ba, rpl21 - ribosomal protein l21, atp5a1 - atp synthase, h+ transporting, mitochondrial f1 complex, alpha subunit 1, cardiac muscle, sdf4 - stromal cell derived factor 4, fkbp4 - fk506 binding protein 4, uqcrfs1 - ubiquinol-cytochrome c reductase, rieske iron-sulfur polypeptide 1, rps3 - ribosomal protein s3, gapdhs - glyceraldehyde-3-phosphate dehydrogenase, spermatogenic, elmo1 - engulfment and cell motility 1 (ced-12 homolog, c. elegans), vps18 - vacuolar protein sorting protein 18, magoh - mago-nashi homolog, proliferation-associated (drosophila), sumo3a - smt3 suppressor of mif two 3 homolog 3a, polr2gl - polymerase (rna) ii (dna directed) polypeptide g-like, cmpk - cytidylate kinase, oxct1a - 3-oxoacid coa transferase 1a, rpl26 - ribosomal protein l26, akap12b - a kinase (prka) anchor protein (gravin) 12b, zgc:92868 - zgc:92868, ndufa7 - nadh dehydrogenase (ubiquinone) 1 alpha subcomplex, 7, mrpl15 - mitochondrial ribosomal protein l15, syf2 - syf2 homolog, rna splicing factor (s. cerevisiae), emc10 - er membrane protein complex subunit 10, psma1 - proteasome (prosome, macropain) subunit, alpha type, 1, pex19 - peroxisomal biogenesis factor 19, ppp5c - protein phosphatase 5, catalytic subunit, chmp3 - charged multivesicular body protein 3, rpl18 - ribosomal protein l18, map1lc3b - microtubule-associated protein 1 light chain 3 beta, lamtor5 - late endosomal/lysosomal adaptor, mapk and mtor activator 5, hadhaa - hydroxyacyl-coenzyme a dehydrogenase/3-ketoacyl-coenzyme a thiolase/enoyl-coenzyme a hydratase, alpha subunit a, sumo2b - smt3 suppressor of mif two 3 homolog 2b, slc25a14 - solute carrier family 25 (mitochondrial carrier, brain), member 14, atp5j - atp synthase, h+ transporting, mitochondrial f0 complex, subunit f6, bbip1 - bbsome interacting protein 1, hsdl2 - hydroxysteroid dehydrogenase like 2, rpl23a - ribosomal protein l23a, nap1l4b - nucleosome assembly protein 1-like 4b, cs - citrate synthase, ndufs1 - nadh dehydrogenase (ubiquinone) fe-s protein 1, txndc17 - thioredoxin domain containing 17, cct5 - chaperonin containing tcp1, subunit 5 (epsilon), zgc:56112 - zgc:56112, wtap - wilms tumor 1 associated protein, shfm1 - split hand/foot malformation (ectrodactyly) type 1, psmb7 - proteasome (prosome, macropain) subunit, beta type, 7, atf4b1 - activating transcription factor 4b1 (tax-responsive enhancer element b67), rps20 - ribosomal protein s20, lrpap1 - low density lipoprotein receptor-related protein associated protein 1, m6pr - mannose-6-phosphate receptor (cation dependent), gnai2b - guanine nucleotide binding protein (g protein), alpha inhibiting activity polypeptide 2b, nars - asparaginyl-trna synthetase, emc7 - er membrane protein complex subunit 7, aars - alanyl-trna synthetase, cops8 - cop9 constitutive photomorphogenic homolog subunit 8 (arabidopsis), rplp2 - ribosomal protein, large p2, psmd6 - proteasome (prosome, macropain) 26s subunit, non-atpase, 6, mrps10 - mitochondrial ribosomal protein s10, rps2 - ribosomal protein s2, vdac2 - voltage-dependent anion channel 2, sdhc - succinate dehydrogenase complex, subunit c, integral membrane protein, ing4 - inhibitor of growth family, member 4, mrpl22 - mitochondrial ribosomal protein l22, gng5 - guanine nucleotide binding protein (g protein), gamma 5, zgc:100908 - zgc:100908, rps27a - ribosomal protein s27a, mrpl13 - mitochondrial ribosomal protein l13, neurod6a - neurogenic differentiation 6a, phpt1 - phosphohistidine phosphatase 1, taldo1 - transaldolase 1, id4 - inhibitor of dna binding 4, atp5d - atp synthase, h+ transporting, mitochondrial f1 complex, delta subunit, pin4 - protein (peptidylprolyl cis/trans isomerase) nima-interacting, 4 (parvulin), lamtor2 - late endosomal/lysosomal adaptor, mapk and mtor activator 2, pitpnbl - phosphatidylinositol transfer protein, beta, like, wrb - tryptophan rich basic protein, rpl31 - ribosomal protein l31, eif3eb - eukaryotic translation initiation factor 3, subunit e, b, maf1 - maf1 homolog (s. cerevisiae), tuba8l3 - tubulin, alpha 8 like 3, si:dkey-159a18.7 - si:dkey-159a18.7, ssr2 - signal sequence receptor, beta, scamp5 - secretory carrier membrane protein 5, zgc:110155 - zgc:110155, cox6a1 - cytochrome c oxidase subunit via polypeptide 1, atp5g3b - atp synthase, h+ transporting, mitochondrial f0 complex, subunit c3 (subunit 9) genome duplicate b, rps21 - ribosomal protein s21, dynlrb1 - dynein, light chain, roadblock-type 1, ache - acetylcholinesterase, rps11 - ribosomal protein s11, psmd7 - proteasome (prosome, macropain) 26s subunit, non-atpase, 7 (mov34 homolog), rpl3 - ribosomal protein l3, irf2bp2a - interferon regulatory factor 2 binding protein 2a, clgn - calmegin, actr1 - arp1 actin-related protein 1, centractin (yeast), gng3 - guanine nucleotide binding protein (g protein), gamma 3, samm50 - sorting and assembly machinery component 50 homolog (s. cerevisiae), pafah1b1b - platelet-activating factor acetylhydrolase, isoform ib, alpha subunit b, cfl1 - cofilin 1 (non-muscle), ap1s2 - adaptor-related protein complex 1, sigma 2 subunit, ube2i2 - ubiquitin-conjugating enzyme e2i2, acta2 - actin, alpha 2, smooth muscle, aorta, acat1 - acetyl-coenzyme a acetyltransferase 1 (acetoacetyl coenzyme a thiolase), sepw1 - selenoprotein w, 1, pafah1b1a - platelet-activating factor acetylhydrolase, isoform ib, alpha subunit a, snapin - snap-associated protein, scg2b - secretogranin ii (chromogranin c), b, sep15 - selenoprotein 15, jun - jun proto-oncogene, dpp3 - dipeptidylpeptidase 3, sec22bb - sec22 vesicle trafficking protein homolog b (s. cerevisiae), b, rps24 - ribosomal protein s24, rps9 - ribosomal protein s9]</t>
  </si>
  <si>
    <t>GO:0043234</t>
  </si>
  <si>
    <t>protein complex</t>
  </si>
  <si>
    <t>[eif3ba - eukaryotic translation initiation factor 3, subunit ba, rps17 - ribosomal protein s17, eif3g - eukaryotic translation initiation factor 3, subunit g, eif3i - eukaryotic translation initiation factor 3, subunit i, eif3k - eukaryotic translation initiation factor 3, subunit k, eif3c - eukaryotic translation initiation factor 3, subunit c, rpsa - ribosomal protein sa, eif3ha - eukaryotic translation initiation factor 3, subunit h, a, eif3eb - eukaryotic translation initiation factor 3, subunit e, b, eif3ea - eukaryotic translation initiation factor 3, subunit e, a, eif3m - eukaryotic translation initiation factor 3, subunit m]</t>
  </si>
  <si>
    <t>GO:0006446</t>
  </si>
  <si>
    <t>regulation of translational initiation</t>
  </si>
  <si>
    <t>[eif3ba - eukaryotic translation initiation factor 3, subunit ba, eif3g - eukaryotic translation initiation factor 3, subunit g, eif3i - eukaryotic translation initiation factor 3, subunit i, polr2gl - polymerase (rna) ii (dna directed) polypeptide g-like, eif3k - eukaryotic translation initiation factor 3, subunit k, eif4ebp2 - eukaryotic translation initiation factor 4e binding protein 2, eif3c - eukaryotic translation initiation factor 3, subunit c, eif3eb - eukaryotic translation initiation factor 3, subunit e, b, eif3ea - eukaryotic translation initiation factor 3, subunit e, a, eif3m - eukaryotic translation initiation factor 3, subunit m]</t>
  </si>
  <si>
    <t>GO:0051179</t>
  </si>
  <si>
    <t>localization</t>
  </si>
  <si>
    <t>[ckbb - creatine kinase, brain b]</t>
  </si>
  <si>
    <t>GO:0016775</t>
  </si>
  <si>
    <t>phosphotransferase activity, nitrogenous group as acceptor</t>
  </si>
  <si>
    <t>[ckbb - creatine kinase, brain b]</t>
  </si>
  <si>
    <t>GO:0051920</t>
  </si>
  <si>
    <t>peroxiredoxin activity</t>
  </si>
  <si>
    <t>[prdx6 - peroxiredoxin 6, prdx3 - peroxiredoxin 3, prdx1 - peroxiredoxin 1, prdx2 - peroxiredoxin 2]</t>
  </si>
  <si>
    <t>GO:0008430</t>
  </si>
  <si>
    <t>selenium binding</t>
  </si>
  <si>
    <t>[selt1a - selenoprotein t, 1a, selt2 - selenoprotein t, 2, sepw1 - selenoprotein w, 1, sep15 - selenoprotein 15, sepw2a - selenoprotein w, 2a, selt1b - selenoprotein t, 1b]</t>
  </si>
  <si>
    <t>GO:0003723</t>
  </si>
  <si>
    <t>RNA binding</t>
  </si>
  <si>
    <t>[snrpe - small nuclear ribonucleoprotein polypeptide e, rps4x - ribosomal protein s4, x-linked, eif3g - eukaryotic translation initiation factor 3, subunit g, eif4e1c - eukaryotic translation initiation factor 4e family member 1c, eif4ebp2 - eukaryotic translation initiation factor 4e binding protein 2, nop10 - nop10 ribonucleoprotein homolog (yeast), cnbpa - cchc-type zinc finger, nucleic acid binding protein a, si:dkey-103i16.2 - si:dkey-103i16.2, rpl8 - ribosomal protein l8, eif3i - eukaryotic translation initiation factor 3, subunit i, lrrc47 - leucine rich repeat containing 47, rps15 - ribosomal protein s15, eif3eb - eukaryotic translation initiation factor 3, subunit e, b, tufm - tu translation elongation factor, mitochondrial, eif3m - eukaryotic translation initiation factor 3, subunit m, eif5a - eukaryotic translation initiation factor 5a, srsf1a - serine/arginine-rich splicing factor 1a, farsa - phenylalanyl-trna synthetase, alpha subunit, eif3k - eukaryotic translation initiation factor 3, subunit k, smndc1 - survival motor neuron domain containing 1, eif3ha - eukaryotic translation initiation factor 3, subunit h, a, rpl37 - ribosomal protein l37, sbds - shwachman-bodian-diamond syndrome, rps5 - ribosomal protein s5, cpsf5 - cleavage and polyadenylation specific factor 5, eif3c - eukaryotic translation initiation factor 3, subunit c, rps18 - ribosomal protein s18, rpl10a - ribosomal protein l10a, pcbp2 - poly(rc) binding protein 2, mcts1 - malignant t cell amplified sequence 1, eif1b - eukaryotic translation initiation factor 1b, eef1a1l1 - eukaryotic translation elongation factor 1 alpha 1, like 1, denr - density-regulated protein, eif3f - eukaryotic translation initiation factor 3, subunit f, rps20 - ribosomal protein s20, pno1 - partner of nob1 homolog (s. cerevisiae), park7 - parkinson disease (autosomal recessive, early onset) 7, rpl9 - ribosomal protein l9, eif3ba - eukaryotic translation initiation factor 3, subunit ba, eef1a2 - eukaryotic translation elongation factor 1 alpha 2, rps2 - ribosomal protein s2, nhp2 - nhp2 ribonucleoprotein homolog (yeast), eef1b2 - eukaryotic translation elongation factor 1 beta 2, rps3 - ribosomal protein s3, eif2s2 - eukaryotic translation initiation factor 2, subunit 2 beta, eif3ea - eukaryotic translation initiation factor 3, subunit e, a, rpl5a - ribosomal protein l5a, magoh - mago-nashi homolog, proliferation-associated (drosophila), mrpl1 - mitochondrial ribosomal protein l1, imp3 - imp3, u3 small nucleolar ribonucleoprotein, homolog (yeast), zgc:110053 - zgc:110053, polr2gl - polymerase (rna) ii (dna directed) polypeptide g-like, eif5a2 - eukaryotic translation initiation factor 5a2, mrpl20 - mitochondrial ribosomal protein l20, eif4ea - eukaryotic translation initiation factor 4ea, rps9 - ribosomal protein s9]</t>
  </si>
  <si>
    <t>GO:0046933</t>
  </si>
  <si>
    <t>proton-transporting ATP synthase activity, rotational mechanism</t>
  </si>
  <si>
    <t>[vps11 - vacuolar protein sorting 11, stx5a - syntaxin 5a, dtnbp1a - dystrobrevin binding protein 1a, syt2a - synaptotagmin iia, atp6v1g1 - atpase, h+ transporting, v1 subunit g isoform 1, atp5ib - atp synthase, h+ transporting, mitochondrial f0 complex, subunit e, duplicate b, rab1ba - zrab1b, member ras oncogene family a, chmp3 - charged multivesicular body protein 3, grin1a - glutamate receptor, ionotropic, n-methyl d-aspartate 1a, rab1a - rab1a, member ras oncogene family, slc1a4 - solute carrier family 1 (glutamate/neutral amino acid transporter), member 4, scn1ba - sodium channel, voltage-gated, type i, beta a, slc25a14 - solute carrier family 25 (mitochondrial carrier, brain), member 14, gabrg2 - gamma-aminobutyric acid (gaba) a receptor, gamma 2, kctd12.2 - potassium channel tetramerisation domain containing 12.2, atp5j - atp synthase, h+ transporting, mitochondrial f0 complex, subunit f6, slc25a3b - solute carrier family 25 (mitochondrial carrier; phosphate carrier), member 3b, cox5aa - cytochrome c oxidase subunit vaa, atp6v0b - atpase, h+ transporting, v0 subunit b, timm17a - translocase of inner mitochondrial membrane 17 homolog a (yeast), zgc:154045 - zgc:154045, atp6v0a1b - atpase, h+ transporting, lysosomal v0 subunit a isoform 1b, bbip1 - bbsome interacting protein 1, kcna1 - potassium voltage-gated channel, shaker-related subfamily, member 1, atp6v1f - atpase, h+ transporting, v1 subunit f, atp1b3a - atpase, na+/k+ transporting, beta 3a polypeptide, cltcb - clathrin, heavy polypeptide b (hc), ndufa2 - nadh dehydrogenase (ubiquinone) 1 alpha subcomplex, 2, ap2m1a - adaptor-related protein complex 2, mu 1 subunit, a, rab18b - rab18b, member ras oncogene family, rps28 - ribosomal protein s28, snx4 - sorting nexin 4, ndufa4 - nadh dehydrogenase (ubiquinone) 1 alpha subcomplex, 4, atp1b2a - atpase, na+/k+ transporting, beta 2a polypeptide, atp5g1 - atp synthase, h+ transporting, mitochondrial fo complex, subunit c1 (subunit 9), zgc:56112 - zgc:56112, scn4bb - sodium channel, voltage-gated, type iv, beta b, gdi2 - gdp dissociation inhibitor 2, crabp1a - cellular retinoic acid binding protein 1a, ap3s2 - adaptor-related protein complex 3, sigma 2 subunit, fabp3 - fatty acid binding protein 3, muscle and heart, slc25a6 - solute carrier family 25 (mitochondrial carrier; adenine nucleotide translocator), member 6, tmed7 - transmembrane emp24 protein transport domain containing 7, sdhb - succinate dehydrogenase complex, subunit b, iron sulfur (ip), clic2 - chloride intracellular channel 2, tmed2 - transmembrane emp24 domain trafficking protein 2, m6pr - mannose-6-phosphate receptor (cation dependent), nup93 - nucleoporin 93, atp5l - atp synthase, h+ transporting, mitochondrial f0 complex, subunit g, mpc2 - mitochondrial pyruvate carrier 2, slc1a3b - solute carrier family 1 (glial high affinity glutamate transporter), member 3b, stx1b - syntaxin 1b, ykt6 - ykt6 v-snare homolog (s. cerevisiae), rab5aa - rab5a, member ras oncogene family, a, rab10 - rab10, member ras oncogene family, atp6v1h - atpase, h+ transporting, lysosomal, v1 subunit h, rab3ab - rab3a, member ras oncogene family, b, vamp2 - vesicle-associated membrane protein 2, vdac2 - voltage-dependent anion channel 2, trappc4 - trafficking protein particle complex 4, tomm7 - translocase of outer mitochondrial membrane 7 homolog (yeast), copz1 - coatomer protein complex, subunit zeta 1, tmed4 - transmembrane emp24 protein transport domain containing 4, mb - myoglobin, ssr3 - signal sequence receptor, gamma, slc17a5 - solute carrier family 17 (anion/sugar transporter), member 5, rpsa - ribosomal protein sa, sdhdb - succinate dehydrogenase complex, subunit d, integral membrane protein b, rab2a - rab2a, member ras oncogene family, fads2 - fatty acid desaturase 2, pitpnab - phosphatidylinositol transfer protein, alpha b, arl1 - adp-ribosylation factor-like 1, zgc:56596 - zgc:56596, gdi1 - gdp dissociation inhibitor 1, timm13 - translocase of inner mitochondrial membrane 13 homolog (yeast), necap1 - necap endocytosis associated 1, ap1s1 - adaptor-related protein complex 1, sigma 1 subunit, atp5d - atp synthase, h+ transporting, mitochondrial f1 complex, delta subunit, slc17a7 - solute carrier family 17 (sodium-dependent inorganic phosphate cotransporter), member 7, atp6v0d1 - atpase, h+ transporting, v0 subunit d isoform 1, nxt2 - nuclear transport factor 2-like export factor 2, lamtor2 - late endosomal/lysosomal adaptor, mapk and mtor activator 2, cplx2l - complexin 2, like, cd74a - cd74 molecule, major histocompatibility complex, class ii invariant chain a, pitpnbl - phosphatidylinositol transfer protein, beta, like, ran - ras-related nuclear protein, fth1a - ferritin, heavy polypeptide 1a, wrb - tryptophan rich basic protein, atp5h - atp synthase, h+ transporting, mitochondrial f0 complex, subunit d, atp5f1 - atp synthase, h+ transporting, mitochondrial f0 complex, subunit b, isoform 1, rhoab - ras homolog gene family, member ab, si:dkey-159a18.7 - si:dkey-159a18.7, scamp5 - secretory carrier membrane protein 5, atp6v1ab - atpase, h+ transporting, lysosomal v1 subunit ab, atp6v1ba - atpase, h+ transporting, lysosomal, v1 subunit b, member a, cd74b - cd74 molecule, major histocompatibility complex, class ii invariant chain b, chmp1b - chromatin modifying protein 1b, eny2 - enhancer of yellow 2 homolog (drosophila), zgc:110155 - zgc:110155, cetn2 - centrin, ef-hand protein, 2, slc48a1a - solute carrier family 48 (heme transporter), member 1a, vdac1 - voltage-dependent anion channel 1, rab11al - rab11a, member ras oncogene family, like, atp5o - atp synthase, h+ transporting, mitochondrial f1 complex, o subunit, atp5g3b - atp synthase, h+ transporting, mitochondrial f0 complex, subunit c3 (subunit 9) genome duplicate b, vps26bl - vacuolar protein sorting 26 homolog b, like, si:ch211-11c15.3 - si:ch211-11c15.3, uqcrh - ubiquinol-cytochrome c reductase hinge protein, gabra6b - gamma-aminobutyric acid (gaba) a receptor, alpha 6b, selk - selenoprotein k, apoeb - apolipoprotein eb, tmem106bb - transmembrane protein 106bb, uqcrb - ubiquinol-cytochrome c reductase binding protein, tomm20b - translocase of outer mitochondrial membrane 20 homolog b (yeast), chmp5b - charged multivesicular body protein 5b, sypa - synaptophysin a, slc25a5 - solute carrier family 25 alpha, member 5, atp1b1a - atpase, na+/k+ transporting, beta 1a polypeptide, cct2 - chaperonin containing tcp1, subunit 2 (beta), atp5c1 - atp synthase, h+ transporting, mitochondrial f1 complex, gamma polypeptide 1, stx12 - syntaxin 12, atp5ia - atp synthase, h+ transporting, mitochondrial f0 complex, subunit e, duplicate a, cahz - carbonic anhydrase, atp6v1e1b - atpase, h+ transporting, lysosomal, v1 subunit e isoform 1b, sar1b - sar1 homolog b (s. cerevisiae), kcnk1b - potassium channel, subfamily k, member 1b, atp6v0ca - atpase, h+ transporting, lysosomal, v0 subunit c, a, cygb2 - cytoglobin 2, ap2s1 - adaptor-related protein complex 2, sigma 1 subunit, pafah1b1b - platelet-activating factor acetylhydrolase, isoform ib, alpha subunit b, stxbp6l - syntaxin binding protein 6 (amisyn), like, ap1s2 - adaptor-related protein complex 1, sigma 2 subunit, rab4a - rab4a, member ras oncogene family, sort1b - sortilin 1b, pafah1b1a - platelet-activating factor acetylhydrolase, isoform ib, alpha subunit a, atp5a1 - atp synthase, h+ transporting, mitochondrial f1 complex, alpha subunit 1, cardiac muscle, snapin - snap-associated protein, scn2b - sodium channel, voltage-gated, type ii, beta, uqcrfs1 - ubiquinol-cytochrome c reductase, rieske iron-sulfur polypeptide 1, clvs2 - clavesin 2, elmo1 - engulfment and cell motility 1 (ced-12 homolog, c. elegans), atp1b4 - atpase, (na+)/k+ transporting, beta 4 polypeptide, vps18 - vacuolar protein sorting protein 18, syt4 - synaptotagmin iv, magoh - mago-nashi homolog, proliferation-associated (drosophila), sec22bb - sec22 vesicle trafficking protein homolog b (s. cerevisiae), b, rab30 - rab30, member ras oncogene family, akap12b - a kinase (prka) anchor protein (gravin) 12b]</t>
  </si>
  <si>
    <t>[atp5c1 - atp synthase, h+ transporting, mitochondrial f1 complex, gamma polypeptide 1, atp5o - atp synthase, h+ transporting, mitochondrial f1 complex, o subunit, atp5f1 - atp synthase, h+ transporting, mitochondrial f0 complex, subunit b, isoform 1]</t>
  </si>
  <si>
    <t>GO:0043492</t>
  </si>
  <si>
    <t>ATPase activity, coupled to movement of substances</t>
  </si>
  <si>
    <t>GO:0042451</t>
  </si>
  <si>
    <t>purine nucleoside biosynthetic process</t>
  </si>
  <si>
    <t>[atp6v1f - atpase, h+ transporting, v1 subunit f, atp5c1 - atp synthase, h+ transporting, mitochondrial f1 complex, gamma polypeptide 1, atp5o - atp synthase, h+ transporting, mitochondrial f1 complex, o subunit, atp5f1 - atp synthase, h+ transporting, mitochondrial f0 complex, subunit b, isoform 1, atp6v1e1b - atpase, h+ transporting, lysosomal, v1 subunit e isoform 1b]</t>
  </si>
  <si>
    <t>GO:0042626</t>
  </si>
  <si>
    <t>ATPase activity, coupled to transmembrane movement of substances</t>
  </si>
  <si>
    <t>[atp6v1f - atpase, h+ transporting, v1 subunit f, atp5c1 - atp synthase, h+ transporting, mitochondrial f1 complex, gamma polypeptide 1, atp5o - atp synthase, h+ transporting, mitochondrial f1 complex, o subunit, atp5f1 - atp synthase, h+ transporting, mitochondrial f0 complex, subunit b, isoform 1, atp6v1e1b - atpase, h+ transporting, lysosomal, v1 subunit e isoform 1b]</t>
  </si>
  <si>
    <t>[atp5a1 - atp synthase, h+ transporting, mitochondrial f1 complex, alpha subunit 1, cardiac muscle, adkb - adenosine kinase b, nme2b.2 - nme/nm23 nucleoside diphosphate kinase 2b, tandem duplicate 2, atp5l - atp synthase, h+ transporting, mitochondrial f0 complex, subunit g, nme3 - non-metastatic cells 3, protein expressed in, atp5c1 - atp synthase, h+ transporting, mitochondrial f1 complex, gamma polypeptide 1, atp5g1 - atp synthase, h+ transporting, mitochondrial fo complex, subunit c1 (subunit 9), atp5j - atp synthase, h+ transporting, mitochondrial f0 complex, subunit f6, atp5o - atp synthase, h+ transporting, mitochondrial f1 complex, o subunit, atp5ia - atp synthase, h+ transporting, mitochondrial f0 complex, subunit e, duplicate a, atp5g3b - atp synthase, h+ transporting, mitochondrial f0 complex, subunit c3 (subunit 9) genome duplicate b, atp5h - atp synthase, h+ transporting, mitochondrial f0 complex, subunit d, atp5f1 - atp synthase, h+ transporting, mitochondrial f0 complex, subunit b, isoform 1]</t>
  </si>
  <si>
    <t>[ck2b - casein kinase 2 beta, ing5a - inhibitor of growth family, member 5a, dtnbp1a - dystrobrevin binding protein 1a, dad1 - defender against cell death 1, ube2v1 - ubiquitin-conjugating enzyme e2 variant 1, emc10 - er membrane protein complex subunit 10, atp5ib - atp synthase, h+ transporting, mitochondrial f0 complex, subunit e, duplicate b, atp6v1g1 - atpase, h+ transporting, v1 subunit g isoform 1, psma1 - proteasome (prosome, macropain) subunit, alpha type, 1, grin1a - glutamate receptor, ionotropic, n-methyl d-aspartate 1a, h3f3a - h3 histone, family 3a, supt4h1 - suppressor of ty 4 homolog 1 (s. cerevisiae), scn1ba - sodium channel, voltage-gated, type i, beta a, b2m - beta-2-microglobulin, hadhaa - hydroxyacyl-coenzyme a dehydrogenase/3-ketoacyl-coenzyme a thiolase/enoyl-coenzyme a hydratase, alpha subunit a, psmb1 - proteasome (prosome, macropain) subunit, beta type, 1, eif3i - eukaryotic translation initiation factor 3, subunit i, atp5j - atp synthase, h+ transporting, mitochondrial f0 complex, subunit f6, atp6v0b - atpase, h+ transporting, v0 subunit b, taf12 - taf12 rna polymerase ii, tata box binding protein (tbp)-associated factor, polr2j - polymerase (rna) ii (dna directed) polypeptide j, timm17a - translocase of inner mitochondrial membrane 17 homolog a (yeast), ndufb8 - nadh dehydrogenase (ubiquinone) 1 beta subcomplex, 8, atp6v0a1b - atpase, h+ transporting, lysosomal v0 subunit a isoform 1b, bbip1 - bbsome interacting protein 1, kcna1 - potassium voltage-gated channel, shaker-related subfamily, member 1, atp6v1f - atpase, h+ transporting, v1 subunit f, atp1b3a - atpase, na+/k+ transporting, beta 3a polypeptide, mid1ip1b - mid1 interacting protein 1b, zgc:112102 - zgc:112102, cltcb - clathrin, heavy polypeptide b (hc), dynll1 - dynein, light chain, lc8-type 1, eif3ha - eukaryotic translation initiation factor 3, subunit h, a, smarcb1b - swi/snf related, matrix associated, actin dependent regulator of chromatin, subfamily b, member 1b, pfdn6 - prefoldin subunit 6, ndufs1 - nadh dehydrogenase (ubiquinone) fe-s protein 1, ap2m1a - adaptor-related protein complex 2, mu 1 subunit, a, ndufa4 - nadh dehydrogenase (ubiquinone) 1 alpha subcomplex, 4, cpsf5 - cleavage and polyadenylation specific factor 5, atp1b2a - atpase, na+/k+ transporting, beta 2a polypeptide, atp5g1 - atp synthase, h+ transporting, mitochondrial fo complex, subunit c1 (subunit 9), vbp1 - von hippel-lindau binding protein 1, psmb3 - proteasome (prosome, macropain) subunit, beta type, 3, psma6a - proteasome (prosome, macropain) subunit, alpha type, 6a, mhc1uba - major histocompatibility complex class i uba, eif3c - eukaryotic translation initiation factor 3, subunit c, cox6a2 - cytochrome c oxidase subunit via polypeptide 2, ap3s2 - adaptor-related protein complex 3, sigma 2 subunit, wtap - wilms tumor 1 associated protein, shfm1 - split hand/foot malformation (ectrodactyly) type 1, psmb7 - proteasome (prosome, macropain) subunit, beta type, 7, sept7b - septin 7b, gnao1a - guanine nucleotide binding protein (g protein), alpha activating activity polypeptide o, a, sdhb - succinate dehydrogenase complex, subunit b, iron sulfur (ip), tubb4b - tubulin, beta 4b class ivb, zgc:73329 - zgc:73329, psmb4 - proteasome (prosome, macropain) subunit, beta type, 4, gmpr - guanosine monophosphate reductase, eif3f - eukaryotic translation initiation factor 3, subunit f, atp5l - atp synthase, h+ transporting, mitochondrial f0 complex, subunit g, nup93 - nucleoporin 93, gnai2b - guanine nucleotide binding protein (g protein), alpha inhibiting activity polypeptide 2b, emc7 - er membrane protein complex subunit 7, cops8 - cop9 constitutive photomorphogenic homolog subunit 8 (arabidopsis), psmc6 - proteasome (prosome, macropain) 26s subunit, atpase, 6, ykt6 - ykt6 v-snare homolog (s. cerevisiae), pfdn4 - prefoldin subunit 4, psmd6 - proteasome (prosome, macropain) 26s subunit, non-atpase, 6, atp6v1h - atpase, h+ transporting, lysosomal, v1 subunit h, lamtor3 - late endosomal/lysosomal adaptor, mapk and mtor activator 3, emc3 - er membrane protein complex subunit 3, spcs2 - signal peptidase complex subunit 2 homolog (s. cerevisiae), ap3m2 - adaptor-related protein complex 3, mu 2 subunit, capzb - capping protein (actin filament) muscle z-line, beta, vamp2 - vesicle-associated membrane protein 2, sdhc - succinate dehydrogenase complex, subunit c, integral membrane protein, tomm7 - translocase of outer mitochondrial membrane 7 homolog (yeast), mrgbp - mrg/morf4l binding protein, copz1 - coatomer protein complex, subunit zeta 1, gng5 - guanine nucleotide binding protein (g protein), gamma 5, ssr3 - signal sequence receptor, gamma, zgc:100908 - zgc:100908, emc2 - er membrane protein complex subunit 2, vim - vimentin, tbca - tubulin cofactor a, psmb2 - proteasome (prosome, macropain) subunit, beta type, 2, sdhdb - succinate dehydrogenase complex, subunit d, integral membrane protein b, psmc4 - proteasome (prosome, macropain) 26s subunit, atpase, 4, snrpe - small nuclear ribonucleoprotein polypeptide e, zgc:56596 - zgc:56596, eif3g - eukaryotic translation initiation factor 3, subunit g, zgc:101846 - zgc:101846, ap1s1 - adaptor-related protein complex 1, sigma 1 subunit, inab - internexin neuronal intermediate filament protein, alpha b, c1qc - complement component 1, q subcomponent, c chain, atp5d - atp synthase, h+ transporting, mitochondrial f1 complex, delta subunit, hdac3 - histone deacetylase 3, pfdn5 - prefoldin 5, atp6v0d1 - atpase, h+ transporting, v0 subunit d isoform 1, prph - peripherin, si:ch73-105m5.1 - si:ch73-105m5.1, si:ch211-147k9.7 - si:ch211-147k9.7, lamtor2 - late endosomal/lysosomal adaptor, mapk and mtor activator 2, psmd8 - proteasome (prosome, macropain) 26s subunit, non-atpase, 8, pfdn1 - prefoldin subunit 1, psmd10 - proteasome (prosome, macropain) 26s subunit, non-atpase, 10, eif3eb - eukaryotic translation initiation factor 3, subunit e, b, atp5h - atp synthase, h+ transporting, mitochondrial f0 complex, subunit d, atp5f1 - atp synthase, h+ transporting, mitochondrial f0 complex, subunit b, isoform 1, gng2 - guanine nucleotide binding protein (g protein), gamma 2, tuba8l3 - tubulin, alpha 8 like 3, eif3m - eukaryotic translation initiation factor 3, subunit m, si:dkey-159a18.7 - si:dkey-159a18.7, psmc2 - proteasome (prosome, macropain) 26s subunit, atpase 2, atp6v1ab - atpase, h+ transporting, lysosomal v1 subunit ab, atp6v1ba - atpase, h+ transporting, lysosomal, v1 subunit b, member a, fh - fumarate hydratase, eif3k - eukaryotic translation initiation factor 3, subunit k, gfap - glial fibrillary acidic protein, eny2 - enhancer of yellow 2 homolog (drosophila), cox6a1 - cytochrome c oxidase subunit via polypeptide 1, psma8 - proteasome (prosome, macropain) subunit, alpha type, 8, psmc1b - proteasome (prosome, macropain) 26s subunit, atpase, 1b, cdk5r2a - cyclin-dependent kinase 5, regulatory subunit 2a (p39), atp5g3b - atp synthase, h+ transporting, mitochondrial f0 complex, subunit c3 (subunit 9) genome duplicate b, gnai1 - guanine nucleotide binding protein (g protein), alpha inhibiting activity polypeptide 1, reep2 - receptor accessory protein 2, sox2 - sry-box containing gene 2, polr2i - polymerase (rna) ii (dna directed) polypeptide i, pfdn2 - prefoldin subunit 2, gng13b - guanine nucleotide binding protein (g protein), gamma 13b, uqcrb - ubiquinol-cytochrome c reductase binding protein, dynlrb1 - dynein, light chain, roadblock-type 1, tomm20b - translocase of outer mitochondrial membrane 20 homolog b (yeast), psmd13 - proteasome (prosome, macropain) 26s subunit, non-atpase, 13, psma4 - proteasome (prosome, macropain) subunit, alpha type, 4, psmd12 - proteasome (prosome, macropain) 26s subunit, non-atpase, 12, atp1b1a - atpase, na+/k+ transporting, beta 1a polypeptide, cops2 - cop9 constitutive photomorphogenic homolog subunit 2 (arabidopsis), atp5c1 - atp synthase, h+ transporting, mitochondrial f1 complex, gamma polypeptide 1, psma5 - proteasome (prosome, macropain) subunit, alpha type,5, psmd7 - proteasome (prosome, macropain) 26s subunit, non-atpase, 7 (mov34 homolog), atp5ia - atp synthase, h+ transporting, mitochondrial f0 complex, subunit e, duplicate a, mid1ip1l - mid1 interacting protein 1, like, psme3 - proteasome activator subunit 3, atp6v1e1b - atpase, h+ transporting, lysosomal, v1 subunit e isoform 1b, psme1 - proteasome activator subunit 1, gng3 - guanine nucleotide binding protein (g protein), gamma 3, atp6v0ca - atpase, h+ transporting, lysosomal, v0 subunit c, a, eif3ba - eukaryotic translation initiation factor 3, subunit ba, ap2s1 - adaptor-related protein complex 2, sigma 1 subunit, si:dkey-33c12.3 - si:dkey-33c12.3, pafah1b1b - platelet-activating factor acetylhydrolase, isoform ib, alpha subunit b, ap1s2 - adaptor-related protein complex 1, sigma 2 subunit, sept9b - septin 9b, pafah1b1a - platelet-activating factor acetylhydrolase, isoform ib, alpha subunit a, atp5a1 - atp synthase, h+ transporting, mitochondrial f1 complex, alpha subunit 1, cardiac muscle, snapin - snap-associated protein, eef1b2 - eukaryotic translation elongation factor 1 beta 2, jun - jun proto-oncogene, eif3ea - eukaryotic translation initiation factor 3, subunit e, a, atp1b4 - atpase, (na+)/k+ transporting, beta 4 polypeptide, sec22bb - sec22 vesicle trafficking protein homolog b (s. cerevisiae), b, polr2gl - polymerase (rna) ii (dna directed) polypeptide g-like]</t>
  </si>
  <si>
    <t>GO:0046129</t>
  </si>
  <si>
    <t>purine ribonucleoside biosynthetic process</t>
  </si>
  <si>
    <t>GO:0044464</t>
  </si>
  <si>
    <t>cell part</t>
  </si>
  <si>
    <t>[atp5a1 - atp synthase, h+ transporting, mitochondrial f1 complex, alpha subunit 1, cardiac muscle, adkb - adenosine kinase b, nme2b.2 - nme/nm23 nucleoside diphosphate kinase 2b, tandem duplicate 2, atp5l - atp synthase, h+ transporting, mitochondrial f0 complex, subunit g, nme3 - non-metastatic cells 3, protein expressed in, atp5c1 - atp synthase, h+ transporting, mitochondrial f1 complex, gamma polypeptide 1, atp5g1 - atp synthase, h+ transporting, mitochondrial fo complex, subunit c1 (subunit 9), atp5j - atp synthase, h+ transporting, mitochondrial f0 complex, subunit f6, atp5o - atp synthase, h+ transporting, mitochondrial f1 complex, o subunit, atp5ia - atp synthase, h+ transporting, mitochondrial f0 complex, subunit e, duplicate a, atp5g3b - atp synthase, h+ transporting, mitochondrial f0 complex, subunit c3 (subunit 9) genome duplicate b, atp5h - atp synthase, h+ transporting, mitochondrial f0 complex, subunit d, atp5f1 - atp synthase, h+ transporting, mitochondrial f0 complex, subunit b, isoform 1]</t>
  </si>
  <si>
    <t>GO:0009156</t>
  </si>
  <si>
    <t>ribonucleoside monophosphate biosynthetic process</t>
  </si>
  <si>
    <t>[atp5l - atp synthase, h+ transporting, mitochondrial f0 complex, subunit g, atp5c1 - atp synthase, h+ transporting, mitochondrial f1 complex, gamma polypeptide 1, atp5g1 - atp synthase, h+ transporting, mitochondrial fo complex, subunit c1 (subunit 9), atp5a1 - atp synthase, h+ transporting, mitochondrial f1 complex, alpha subunit 1, cardiac muscle, atp5j - atp synthase, h+ transporting, mitochondrial f0 complex, subunit f6, atp5o - atp synthase, h+ transporting, mitochondrial f1 complex, o subunit, atp5g3b - atp synthase, h+ transporting, mitochondrial f0 complex, subunit c3 (subunit 9) genome duplicate b, atp5ia - atp synthase, h+ transporting, mitochondrial f0 complex, subunit e, duplicate a, atp5f1 - atp synthase, h+ transporting, mitochondrial f0 complex, subunit b, isoform 1, atp5h - atp synthase, h+ transporting, mitochondrial f0 complex, subunit d]</t>
  </si>
  <si>
    <t>GO:0044237</t>
  </si>
  <si>
    <t>cellular metabolic process</t>
  </si>
  <si>
    <t>[zgc:92868 - zgc:92868, rpl13a - ribosomal protein l13a, rps23 - ribosomal protein s23, ckbb - creatine kinase, brain b, rpl38 - ribosomal protein l38, idh1 - isocitrate dehydrogenase 1 (nadp+), soluble, rps17 - ribosomal protein s17, atp5j - atp synthase, h+ transporting, mitochondrial f0 complex, subunit f6, atp5f1 - atp synthase, h+ transporting, mitochondrial f0 complex, subunit b, isoform 1, uchl1 - ubiquitin carboxyl-terminal esterase l1 (ubiquitin thiolesterase), atp5h - atp synthase, h+ transporting, mitochondrial f0 complex, subunit d, ppiab - peptidylprolyl isomerase ab (cyclophilin a), aldocb - aldolase c, fructose-bisphosphate, b, rps15a - ribosomal protein s15a, zgc:171772 - zgc:171772, rpl23a - ribosomal protein l23a, snrpd2 - small nuclear ribonucleoprotein d2 polypeptide, rpl35 - ribosomal protein l35, rpl34 - ribosomal protein l34, rpl32 - ribosomal protein l32, atp5o - atp synthase, h+ transporting, mitochondrial f1 complex, o subunit, rps18 - ribosomal protein s18, rps21 - ribosomal protein s21, uqcrb - ubiquinol-cytochrome c reductase binding protein, eif1b - eukaryotic translation initiation factor 1b, pgk1 - phosphoglycerate kinase 1, eef1a1l1 - eukaryotic translation elongation factor 1 alpha 1, like 1, rplp1 - ribosomal protein, large, p1, rps3a - ribosomal protein s3a, atp5l - atp synthase, h+ transporting, mitochondrial f0 complex, subunit g, rpl30 - ribosomal protein l30, gabarapa - gaba(a) receptor-associated protein a, rps11 - ribosomal protein s11, atp5c1 - atp synthase, h+ transporting, mitochondrial f1 complex, gamma polypeptide 1, got2a - glutamic-oxaloacetic transaminase 2a, mitochondrial (aspartate aminotransferase 2), rpl3 - ribosomal protein l3, rplp2 - ribosomal protein, large p2, rps7 - ribosomal protein s7, gabarapl2 - gaba(a) receptor-associated protein-like 2, rpl27 - ribosomal protein l27, rps2 - ribosomal protein s2, rpl21 - ribosomal protein l21, rps29 - ribosomal protein s29, rpl36a - ribosomal protein l36a, rnasekb - ribonuclease, rnase k b, gapdhs - glyceraldehyde-3-phosphate dehydrogenase, spermatogenic, rpl14 - ribosomal protein l14, rpl11 - ribosomal protein l11, rps24 - ribosomal protein s24, rps27a - ribosomal protein s27a, rpsa - ribosomal protein sa, rps8b - ribosomal protein s8b, rpl26 - ribosomal protein l26, zgc:114188 - zgc:114188]</t>
  </si>
  <si>
    <t>GO:0009152</t>
  </si>
  <si>
    <t>purine ribonucleotide biosynthetic process</t>
  </si>
  <si>
    <t>[nme2b.2 - nme/nm23 nucleoside diphosphate kinase 2b, tandem duplicate 2, atp5l - atp synthase, h+ transporting, mitochondrial f0 complex, subunit g, atp5c1 - atp synthase, h+ transporting, mitochondrial f1 complex, gamma polypeptide 1, atp5g1 - atp synthase, h+ transporting, mitochondrial fo complex, subunit c1 (subunit 9), atp5a1 - atp synthase, h+ transporting, mitochondrial f1 complex, alpha subunit 1, cardiac muscle, atp5j - atp synthase, h+ transporting, mitochondrial f0 complex, subunit f6, atp5o - atp synthase, h+ transporting, mitochondrial f1 complex, o subunit, atp5g3b - atp synthase, h+ transporting, mitochondrial f0 complex, subunit c3 (subunit 9) genome duplicate b, atp5ia - atp synthase, h+ transporting, mitochondrial f0 complex, subunit e, duplicate a, atp5f1 - atp synthase, h+ transporting, mitochondrial f0 complex, subunit b, isoform 1, atp5h - atp synthase, h+ transporting, mitochondrial f0 complex, subunit d]</t>
  </si>
  <si>
    <t>GO:0051234</t>
  </si>
  <si>
    <t>establishment of localization</t>
  </si>
  <si>
    <t>[vps11 - vacuolar protein sorting 11, stx5a - syntaxin 5a, dtnbp1a - dystrobrevin binding protein 1a, syt2a - synaptotagmin iia, atp5ib - atp synthase, h+ transporting, mitochondrial f0 complex, subunit e, duplicate b, atp6v1g1 - atpase, h+ transporting, v1 subunit g isoform 1, rab1ba - zrab1b, member ras oncogene family a, chmp3 - charged multivesicular body protein 3, grin1a - glutamate receptor, ionotropic, n-methyl d-aspartate 1a, rab1a - rab1a, member ras oncogene family, slc1a4 - solute carrier family 1 (glutamate/neutral amino acid transporter), member 4, scn1ba - sodium channel, voltage-gated, type i, beta a, slc25a14 - solute carrier family 25 (mitochondrial carrier, brain), member 14, gabrg2 - gamma-aminobutyric acid (gaba) a receptor, gamma 2, kctd12.2 - potassium channel tetramerisation domain containing 12.2, slc25a3b - solute carrier family 25 (mitochondrial carrier; phosphate carrier), member 3b, atp5j - atp synthase, h+ transporting, mitochondrial f0 complex, subunit f6, cox5aa - cytochrome c oxidase subunit vaa, atp6v0b - atpase, h+ transporting, v0 subunit b, timm17a - translocase of inner mitochondrial membrane 17 homolog a (yeast), zgc:154045 - zgc:154045, atp6v0a1b - atpase, h+ transporting, lysosomal v0 subunit a isoform 1b, bbip1 - bbsome interacting protein 1, kcna1 - potassium voltage-gated channel, shaker-related subfamily, member 1, atp6v1f - atpase, h+ transporting, v1 subunit f, atp1b3a - atpase, na+/k+ transporting, beta 3a polypeptide, cltcb - clathrin, heavy polypeptide b (hc), ndufa2 - nadh dehydrogenase (ubiquinone) 1 alpha subcomplex, 2, ap2m1a - adaptor-related protein complex 2, mu 1 subunit, a, rab18b - rab18b, member ras oncogene family, rps28 - ribosomal protein s28, snx4 - sorting nexin 4, ndufa4 - nadh dehydrogenase (ubiquinone) 1 alpha subcomplex, 4, atp1b2a - atpase, na+/k+ transporting, beta 2a polypeptide, atp5g1 - atp synthase, h+ transporting, mitochondrial fo complex, subunit c1 (subunit 9), zgc:56112 - zgc:56112, scn4bb - sodium channel, voltage-gated, type iv, beta b, gdi2 - gdp dissociation inhibitor 2, crabp1a - cellular retinoic acid binding protein 1a, ap3s2 - adaptor-related protein complex 3, sigma 2 subunit, fabp3 - fatty acid binding protein 3, muscle and heart, slc25a6 - solute carrier family 25 (mitochondrial carrier; adenine nucleotide translocator), member 6, tmed7 - transmembrane emp24 protein transport domain containing 7, sdhb - succinate dehydrogenase complex, subunit b, iron sulfur (ip), clic2 - chloride intracellular channel 2, tmed2 - transmembrane emp24 domain trafficking protein 2, m6pr - mannose-6-phosphate receptor (cation dependent), nup93 - nucleoporin 93, mpc2 - mitochondrial pyruvate carrier 2, atp5l - atp synthase, h+ transporting, mitochondrial f0 complex, subunit g, slc1a3b - solute carrier family 1 (glial high affinity glutamate transporter), member 3b, stx1b - syntaxin 1b, ykt6 - ykt6 v-snare homolog (s. cerevisiae), rab5aa - rab5a, member ras oncogene family, a, rab10 - rab10, member ras oncogene family, atp6v1h - atpase, h+ transporting, lysosomal, v1 subunit h, rab3ab - rab3a, member ras oncogene family, b, vamp2 - vesicle-associated membrane protein 2, vdac2 - voltage-dependent anion channel 2, trappc4 - trafficking protein particle complex 4, tomm7 - translocase of outer mitochondrial membrane 7 homolog (yeast), copz1 - coatomer protein complex, subunit zeta 1, tmed4 - transmembrane emp24 protein transport domain containing 4, mb - myoglobin, ssr3 - signal sequence receptor, gamma, slc17a5 - solute carrier family 17 (anion/sugar transporter), member 5, rpsa - ribosomal protein sa, sdhdb - succinate dehydrogenase complex, subunit d, integral membrane protein b, rab2a - rab2a, member ras oncogene family, fads2 - fatty acid desaturase 2, pitpnab - phosphatidylinositol transfer protein, alpha b, arl1 - adp-ribosylation factor-like 1, zgc:56596 - zgc:56596, gdi1 - gdp dissociation inhibitor 1, timm13 - translocase of inner mitochondrial membrane 13 homolog (yeast), necap1 - necap endocytosis associated 1, ap1s1 - adaptor-related protein complex 1, sigma 1 subunit, atp5d - atp synthase, h+ transporting, mitochondrial f1 complex, delta subunit, slc17a7 - solute carrier family 17 (sodium-dependent inorganic phosphate cotransporter), member 7, atp6v0d1 - atpase, h+ transporting, v0 subunit d isoform 1, nxt2 - nuclear transport factor 2-like export factor 2, cplx2l - complexin 2, like, cd74a - cd74 molecule, major histocompatibility complex, class ii invariant chain a, pitpnbl - phosphatidylinositol transfer protein, beta, like, ran - ras-related nuclear protein, fth1a - ferritin, heavy polypeptide 1a, wrb - tryptophan rich basic protein, atp5h - atp synthase, h+ transporting, mitochondrial f0 complex, subunit d, atp5f1 - atp synthase, h+ transporting, mitochondrial f0 complex, subunit b, isoform 1, rhoab - ras homolog gene family, member ab, scamp5 - secretory carrier membrane protein 5, atp6v1ab - atpase, h+ transporting, lysosomal v1 subunit ab, atp6v1ba - atpase, h+ transporting, lysosomal, v1 subunit b, member a, cd74b - cd74 molecule, major histocompatibility complex, class ii invariant chain b, chmp1b - chromatin modifying protein 1b, eny2 - enhancer of yellow 2 homolog (drosophila), zgc:110155 - zgc:110155, slc48a1a - solute carrier family 48 (heme transporter), member 1a, vdac1 - voltage-dependent anion channel 1, rab11al - rab11a, member ras oncogene family, like, atp5o - atp synthase, h+ transporting, mitochondrial f1 complex, o subunit, atp5g3b - atp synthase, h+ transporting, mitochondrial f0 complex, subunit c3 (subunit 9) genome duplicate b, vps26bl - vacuolar protein sorting 26 homolog b, like, uqcrh - ubiquinol-cytochrome c reductase hinge protein, gabra6b - gamma-aminobutyric acid (gaba) a receptor, alpha 6b, selk - selenoprotein k, apoeb - apolipoprotein eb, tmem106bb - transmembrane protein 106bb, uqcrb - ubiquinol-cytochrome c reductase binding protein, tomm20b - translocase of outer mitochondrial membrane 20 homolog b (yeast), chmp5b - charged multivesicular body protein 5b, sypa - synaptophysin a, slc25a5 - solute carrier family 25 alpha, member 5, atp1b1a - atpase, na+/k+ transporting, beta 1a polypeptide, cct2 - chaperonin containing tcp1, subunit 2 (beta), atp5c1 - atp synthase, h+ transporting, mitochondrial f1 complex, gamma polypeptide 1, stx12 - syntaxin 12, atp5ia - atp synthase, h+ transporting, mitochondrial f0 complex, subunit e, duplicate a, cahz - carbonic anhydrase, atp6v1e1b - atpase, h+ transporting, lysosomal, v1 subunit e isoform 1b, sar1b - sar1 homolog b (s. cerevisiae), kcnk1b - potassium channel, subfamily k, member 1b, atp6v0ca - atpase, h+ transporting, lysosomal, v0 subunit c, a, cygb2 - cytoglobin 2, ap2s1 - adaptor-related protein complex 2, sigma 1 subunit, pafah1b1b - platelet-activating factor acetylhydrolase, isoform ib, alpha subunit b, stxbp6l - syntaxin binding protein 6 (amisyn), like, ap1s2 - adaptor-related protein complex 1, sigma 2 subunit, rab4a - rab4a, member ras oncogene family, sort1b - sortilin 1b, pafah1b1a - platelet-activating factor acetylhydrolase, isoform ib, alpha subunit a, atp5a1 - atp synthase, h+ transporting, mitochondrial f1 complex, alpha subunit 1, cardiac muscle, scn2b - sodium channel, voltage-gated, type ii, beta, snapin - snap-associated protein, uqcrfs1 - ubiquinol-cytochrome c reductase, rieske iron-sulfur polypeptide 1, clvs2 - clavesin 2, elmo1 - engulfment and cell motility 1 (ced-12 homolog, c. elegans), atp1b4 - atpase, (na+)/k+ transporting, beta 4 polypeptide, vps18 - vacuolar protein sorting protein 18, syt4 - synaptotagmin iv, magoh - mago-nashi homolog, proliferation-associated (drosophila), sec22bb - sec22 vesicle trafficking protein homolog b (s. cerevisiae), b, rab30 - rab30, member ras oncogene family, akap12b - a kinase (prka) anchor protein (gravin) 12b]</t>
  </si>
  <si>
    <t>GO:0009124</t>
  </si>
  <si>
    <t>nucleoside monophosphate biosynthetic process</t>
  </si>
  <si>
    <t>[atp5l - atp synthase, h+ transporting, mitochondrial f0 complex, subunit g, atp5c1 - atp synthase, h+ transporting, mitochondrial f1 complex, gamma polypeptide 1, atp5g1 - atp synthase, h+ transporting, mitochondrial fo complex, subunit c1 (subunit 9), atp5a1 - atp synthase, h+ transporting, mitochondrial f1 complex, alpha subunit 1, cardiac muscle, atp5j - atp synthase, h+ transporting, mitochondrial f0 complex, subunit f6, atp5o - atp synthase, h+ transporting, mitochondrial f1 complex, o subunit, atp5g3b - atp synthase, h+ transporting, mitochondrial f0 complex, subunit c3 (subunit 9) genome duplicate b, atp5ia - atp synthase, h+ transporting, mitochondrial f0 complex, subunit e, duplicate a, atp5f1 - atp synthase, h+ transporting, mitochondrial f0 complex, subunit b, isoform 1, atp5h - atp synthase, h+ transporting, mitochondrial f0 complex, subunit d]</t>
  </si>
  <si>
    <t>GO:0006810</t>
  </si>
  <si>
    <t>transport</t>
  </si>
  <si>
    <t>[rpl13a - ribosomal protein l13a, dtnbp1a - dystrobrevin binding protein 1a, dad1 - defender against cell death 1, rps10 - ribosomal protein s10, nop10 - nop10 ribonucleoprotein homolog (yeast), mrpl14 - mitochondrial ribosomal protein l14, atp5ib - atp synthase, h+ transporting, mitochondrial f0 complex, subunit e, duplicate b, atp6v1g1 - atpase, h+ transporting, v1 subunit g isoform 1, zgc:66388 - zgc:66388, oxsr1a - oxidative-stress responsive 1a, psap - prosaposin, grin1a - glutamate receptor, ionotropic, n-methyl d-aspartate 1a, scn1ba - sodium channel, voltage-gated, type i, beta a, psmb1 - proteasome (prosome, macropain) subunit, beta type, 1, scd - stearoyl-coa desaturase (delta-9-desaturase), taf12 - taf12 rna polymerase ii, tata box binding protein (tbp)-associated factor, timm17a - translocase of inner mitochondrial membrane 17 homolog a (yeast), snrpf - small nuclear ribonucleoprotein polypeptide f, chac1 - chac, cation transport regulator-like 1, sars - seryl-trna synthetase, zgc:165597 - zgc:165597, mrpl12 - mitochondrial ribosomal protein l12, eif3ha - eukaryotic translation initiation factor 3, subunit h, a, tmem167b - transmembrane protein 167b, rpl35 - ribosomal protein l35, rpl34 - ribosomal protein l34, sbds - shwachman-bodian-diamond syndrome, rps5 - ribosomal protein s5, snx4 - sorting nexin 4, cpsf5 - cleavage and polyadenylation specific factor 5, psma6a - proteasome (prosome, macropain) subunit, alpha type, 6a, cct8 - chaperonin containing tcp1, subunit 8 (theta), slc25a6 - solute carrier family 25 (mitochondrial carrier; adenine nucleotide translocator), member 6, rpl10a - ribosomal protein l10a, psmb4 - proteasome (prosome, macropain) subunit, beta type, 4, mcts1 - malignant t cell amplified sequence 1, rps3a - ribosomal protein s3a, nup93 - nucleoporin 93, ykt6 - ykt6 v-snare homolog (s. cerevisiae), emc3 - er membrane protein complex subunit 3, mrps18b - mitochondrial ribosomal protein s18b, capzb - capping protein (actin filament) muscle z-line, beta, rpl14 - ribosomal protein l14, zgc:112437 - zgc:112437, ssr3 - signal sequence receptor, gamma, vim - vimentin, emc2 - er membrane protein complex subunit 2, tbca - tubulin cofactor a, rpsa - ribosomal protein sa, sdhdb - succinate dehydrogenase complex, subunit d, integral membrane protein b, fads2 - fatty acid desaturase 2, rps16 - ribosomal protein s16, eif3g - eukaryotic translation initiation factor 3, subunit g, rae1 - rae1 rna export 1 homolog (s. pombe), mrps30 - mitochondrial ribosomal protein s30, inab - internexin neuronal intermediate filament protein, alpha b, hdac3 - histone deacetylase 3, atp6v0d1 - atpase, h+ transporting, v0 subunit d isoform 1, prph - peripherin, nxt2 - nuclear transport factor 2-like export factor 2, tagln2 - transgelin 2, psmd8 - proteasome (prosome, macropain) 26s subunit, non-atpase, 8, zgc:86811 - zgc:86811, mrps18a - mitochondrial ribosomal protein s18a, uchl1 - ubiquitin carboxyl-terminal esterase l1 (ubiquitin thiolesterase), sncb - synuclein, beta, rpl39 - ribosomal protein l39, zgc:171772 - zgc:171772, fh - fumarate hydratase, eif3k - eukaryotic translation initiation factor 3, subunit k, snrpd2 - small nuclear ribonucleoprotein d2 polypeptide, rpl37 - ribosomal protein l37, psmc1b - proteasome (prosome, macropain) 26s subunit, atpase, 1b, rgs7bpb - regulator of g-protein signaling 7 binding protein b, zgc:86903 - zgc:86903, id2a - inhibitor of dna binding 2, dominant negative helix-loop-helix protein, a, hspa9 - heat shock protein 9, cbx1b - chromobox homolog 1b (hp1 beta homolog drosophila), si:ch211-11c15.3 - si:ch211-11c15.3, gnai1 - guanine nucleotide binding protein (g protein), alpha inhibiting activity polypeptide 1, reep2 - receptor accessory protein 2, rpl24 - ribosomal protein l24, rps18 - ribosomal protein s18, sox2 - sry-box containing gene 2, ppp1r7 - protein phosphatase 1, regulatory (inhibitor) subunit 7, zgc:112056 - zgc:112056, slc25a5 - solute carrier family 25 alpha, member 5, psmd13 - proteasome (prosome, macropain) 26s subunit, non-atpase, 13, mrpl23 - mitochondrial ribosomal protein l23, cct2 - chaperonin containing tcp1, subunit 2 (beta), cops2 - cop9 constitutive photomorphogenic homolog subunit 2 (arabidopsis), si:dkey-191m6.4 - si:dkey-191m6.4, snrpd1 - small nuclear ribonucleoprotein d1 polypeptide, fscn1a - fascin homolog 1, actin-bundling protein a (strongylocentrotus purpuratus), mid1ip1l - mid1 interacting protein 1, like, tmod2 - tropomodulin 2, ap2s1 - adaptor-related protein complex 2, sigma 1 subunit, si:dkey-33c12.3 - si:dkey-33c12.3, rpl36a - ribosomal protein l36a, eef1b2 - eukaryotic translation elongation factor 1 beta 2, eif3ea - eukaryotic translation initiation factor 3, subunit e, a, syt4 - synaptotagmin iv, ywhaba - tyrosine 3-monooxygenase/tryptophan 5-monooxygenase activation protein, beta polypeptide a, fkbp1aa - fk506 binding protein 1aa, atpif1b - atpase inhibitory factor 1b, mab21l1 - mab-21-like 1, ck2b - casein kinase 2 beta, nfybb - nuclear transcription factor y, beta b, cdc42 - cell division cycle 42, rps4x - ribosomal protein s4, x-linked, hoxc12a - homeo box c12a, cldn7a - claudin 7a, b2m - beta-2-microglobulin, ndufb7 - nadh dehydrogenase (ubiquinone) 1 beta subcomplex, 7, rps17 - ribosomal protein s17, mrpl28 - mitochondrial ribosomal protein l28, cox5aa - cytochrome c oxidase subunit vaa, fkbp3 - fk506 binding protein 3, ndufb8 - nadh dehydrogenase (ubiquinone) 1 beta subcomplex, 8, chrac1 - chromatin accessibility complex 1, fam213aa - family with sequence similarity 213, member aa, atp1b3a - atpase, na+/k+ transporting, beta 3a polypeptide, ier3ip1 - immediate early response 3 interacting protein 1, mid1ip1b - mid1 interacting protein 1b, farsa - phenylalanyl-trna synthetase, alpha subunit, rps15a - ribosomal protein s15a, tcp1 - t-complex polypeptide 1, ndufa2 - nadh dehydrogenase (ubiquinone) 1 alpha subcomplex, 2, cltcb - clathrin, heavy polypeptide b (hc), flj11011l - hypothetical protein flj11011-like (h. sapiens), smndc1 - survival motor neuron domain containing 1, ap2m1a - adaptor-related protein complex 2, mu 1 subunit, a, arf3b - adp-ribosylation factor 3b, mrpl17 - mitochondrial ribosomal protein l17, scoca - short coiled-coil protein a, psmb3 - proteasome (prosome, macropain) subunit, beta type, 3, fkbp2 - fk506 binding protein 2, eif3c - eukaryotic translation initiation factor 3, subunit c, cox6a2 - cytochrome c oxidase subunit via polypeptide 2, rps25 - ribosomal protein s25, kars - lysyl-trna synthetase, gnao1a - guanine nucleotide binding protein (g protein), alpha activating activity polypeptide o, a, rps14 - ribosomal protein s14, tubb4b - tubulin, beta 4b class ivb, zgc:73329 - zgc:73329, zgc:73345 - zgc:73345, eef1a1l1 - eukaryotic translation elongation factor 1 alpha 1, like 1, eif3f - eukaryotic translation initiation factor 3, subunit f, mrpl9 - mitochondrial ribosomal protein l9, rplp1 - ribosomal protein, large, p1, rpl10 - ribosomal protein l10, rpl30 - ribosomal protein l30, mrpl48 - mitochondrial ribosomal protein l48, mrp63 - mitochondrial ribosomal protein 63, rpl6 - ribosomal protein l6, park7 - parkinson disease (autosomal recessive, early onset) 7, rpl9 - ribosomal protein l9, rpl7 - ribosomal protein l7, id1 - inhibitor of dna binding 1, sod1 - superoxide dismutase 1, soluble, atp6v1h - atpase, h+ transporting, lysosomal, v1 subunit h, rps7 - ribosomal protein s7, rps27.2 - ribosomal protein s27, isoform 2, trappc4 - trafficking protein particle complex 4, nat8l - n-acetyltransferase 8-like, rpl11 - ribosomal protein l11, tomm7 - translocase of outer mitochondrial membrane 7 homolog (yeast), faua - finkel-biskis-reilly murine sarcoma virus (fbr-musv) ubiquitously expressed a, cln5 - ceroid-lipofuscinosis, neuronal 5, rpl17 - ribosomal protein l17, mrpl20 - mitochondrial ribosomal protein l20, fkbp1ab - fk506 binding protein 1ab, calua - calumenin a, rps19 - ribosomal protein s19, isca1 - iron-sulfur cluster assembly 1, arl1 - adp-ribosylation factor-like 1, scg5 - secretogranin v, zgc:101846 - zgc:101846, eif4e1c - eukaryotic translation initiation factor 4e family member 1c, timm13 - translocase of inner mitochondrial membrane 13 homolog (yeast), si:ch73-105m5.1 - si:ch73-105m5.1, rpl8 - ribosomal protein l8, arl2 - adp-ribosylation factor-like 2, ran - ras-related nuclear protein, rps15 - ribosomal protein s15, c1qbp - complement component 1, q subcomponent binding protein, atp5h - atp synthase, h+ transporting, mitochondrial f0 complex, subunit d, atp5f1 - atp synthase, h+ transporting, mitochondrial f0 complex, subunit b, isoform 1, eif3m - eukaryotic translation initiation factor 3, subunit m, metap2b - methionyl aminopeptidase 2b, gfap - glial fibrillary acidic protein, eny2 - enhancer of yellow 2 homolog (drosophila), rps12 - ribosomal protein s12, rpl7a - ribosomal protein l7a, zc4h2 - zinc finger, c4h2 domain containing, slc48a1a - solute carrier family 48 (heme transporter), member 1a, cdc42l - cell division cycle 42, like, vdac1 - voltage-dependent anion channel 1, ormdl1 - orm1-like 1 (s. cerevisiae), vps26bl - vacuolar protein sorting 26 homolog b, like, uqcrh - ubiquinol-cytochrome c reductase hinge protein, gabra6b - gamma-aminobutyric acid (gaba) a receptor, alpha 6b, gng13b - guanine nucleotide binding protein (g protein), gamma 13b, tmem106bb - transmembrane protein 106bb, uqcrb - ubiquinol-cytochrome c reductase binding protein, sypa - synaptophysin a, edf1 - endothelial differentiation-related factor 1, atp5c1 - atp synthase, h+ transporting, mitochondrial f1 complex, gamma polypeptide 1, ddb1 - damage specific dna binding protein 1, atp5ia - atp synthase, h+ transporting, mitochondrial f0 complex, subunit e, duplicate a, psme3 - proteasome activator subunit 3, sar1b - sar1 homolog b (s. cerevisiae), cygb2 - cytoglobin 2, rpl27 - ribosomal protein l27, eef1a2 - eukaryotic translation elongation factor 1 alpha 2, tollip - toll interacting protein, clvs2 - clavesin 2, atpaf1 - atp synthase mitochondrial f1 complex assembly factor 1, cisd1 - cdgsh iron sulfur domain 1, banf1 - barrier to autointegration factor 1, cript - cysteine-rich pdz-binding protein, capns1a - calpain, small subunit 1 a, bnip3lb - bcl2/adenovirus e1b interacting protein 3-like b, rps23 - ribosomal protein s23, setb - set translocation (myeloid leukemia-associated) b, ostf1 - osteoclast stimulating factor 1, ube2v1 - ubiquitin-conjugating enzyme e2 variant 1, syt2a - synaptotagmin iia, mrps24 - mitochondrial ribosomal protein s24, uba52 - ubiquitin a-52 residue ribosomal protein fusion product 1, rpl38 - ribosomal protein l38, h3f3a - h3 histone, family 3a, supt4h1 - suppressor of ty 4 homolog 1 (s. cerevisiae), nrn1a - neuritin 1a, rsl24d1 - ribosomal l24 domain containing 1, zgc:110255 - zgc:110255, eif3i - eukaryotic translation initiation factor 3, subunit i, actb2 - actin, beta 2, hccsa - holocytochrome c synthetase a, atp6v0a1b - atpase, h+ transporting, lysosomal v0 subunit a isoform 1b, kcna1 - potassium voltage-gated channel, shaker-related subfamily, member 1, tpt1 - tumor protein, translationally-controlled 1, rpl12 - ribosomal protein l12, srsf1a - serine/arginine-rich splicing factor 1a, gnb2l1 - guanine nucleotide binding protein (g protein), beta polypeptide 2-like 1, zgc:112102 - zgc:112102, dynll1 - dynein, light chain, lc8-type 1, hmgb1a - high-mobility group box 1a, smarcb1b - swi/snf related, matrix associated, actin dependent regulator of chromatin, subfamily b, member 1b, ube3a - ubiquitin protein ligase e3a, rps28 - ribosomal protein s28, ndufa4 - nadh dehydrogenase (ubiquinone) 1 alpha subcomplex, 4, arpc2 - actin related protein 2/3 complex, subunit 2, atp5g1 - atp synthase, h+ transporting, mitochondrial fo complex, subunit c1 (subunit 9), rpl32 - ribosomal protein l32, mhc1uba - major histocompatibility complex class i uba, cox6b2 - cytochrome c oxidase subunit vib polypeptide 2, ap3s2 - adaptor-related protein complex 3, sigma 2 subunit, fa2h - fatty acid 2-hydroxylase, arf1l - adp-ribosylation factor 1 like, sdhb - succinate dehydrogenase complex, subunit b, iron sulfur (ip), snrpd3l - small nuclear ribonucleoprotein d3 polypeptide, like, gmpr - guanosine monophosphate reductase, atp5l - atp synthase, h+ transporting, mitochondrial f0 complex, subunit g, mpc2 - mitochondrial pyruvate carrier 2, pdcd10b - programmed cell death 10b, pno1 - partner of nob1 homolog (s. cerevisiae), psmc6 - proteasome (prosome, macropain) 26s subunit, atpase, 6, zgc:109981 - zgc:109981, hspe1 - heat shock 10 protein 1 (chaperonin 10), mrpl38 - mitochondrial ribosomal protein l38, tecrb - trans-2,3-enoyl-coa reductase b, spcs2 - signal peptidase complex subunit 2 homolog (s. cerevisiae), vamp2 - vesicle-associated membrane protein 2, rpl36 - ribosomal protein l36, rps29 - ribosomal protein s29, rpl5a - ribosomal protein l5a, tmx3 - thioredoxin-related transmembrane protein 3, copz1 - coatomer protein complex, subunit zeta 1, cct4 - chaperonin containing tcp1, subunit 4 (delta), crip1 - cysteine-rich protein 1, ndufa5 - nadh dehydrogenase (ubiquinone) 1 alpha subcomplex, 5, psmb2 - proteasome (prosome, macropain) subunit, beta type, 2, rps8b - ribosomal protein s8b, nmnat2 - nicotinamide nucleotide adenylyltransferase 2, zgc:114188 - zgc:114188, rplp0 - ribosomal protein, large, p0, psmc4 - proteasome (prosome, macropain) 26s subunit, atpase, 4, gsto1 - glutathione s-transferase omega 1, zgc:56596 - zgc:56596, jund - jun d proto-oncogene, ola1 - obg-like atpase 1, rhoaa - ras homolog gene family, member aa, ddost - dolichyl-diphosphooligosaccharide-protein glycosyltransferase, ap1s1 - adaptor-related protein complex 1, sigma 1 subunit, mrpl54 - mitochondrial ribosomal protein l54, sumo1 - smt3 suppressor of mif two 3 homolog 1 (yeast), rhoab - ras homolog gene family, member ab, chmp1b - chromatin modifying protein 1b, psma8 - proteasome (prosome, macropain) subunit, alpha type, 8, ppp1r14ba - protein phosphatase 1, regulatory (inhibitor) subunit 14ba, mrpl30 - mitochondrial ribosomal protein l30, cotl1 - coactosin-like 1 (dictyostelium), bin3 - bridging integrator 3, cfl2 - cofilin 2 (muscle), uba1 - ubiquitin-like modifier activating enzyme 1, cox6b1 - cytochrome c oxidase subunit vib polypeptide 1, polr2i - polymerase (rna) ii (dna directed) polypeptide i, selk - selenoprotein k, ssr4 - signal sequence receptor, delta, tomm20b - translocase of outer mitochondrial membrane 20 homolog b (yeast), chmp5b - charged multivesicular body protein 5b, psma4 - proteasome (prosome, macropain) subunit, alpha type, 4, uchl5 - ubiquitin carboxyl-terminal hydrolase l5, sgk1 - serum/glucocorticoid regulated kinase 1, atp1b1a - atpase, na+/k+ transporting, beta 1a polypeptide, psmd12 - proteasome (prosome, macropain) 26s subunit, non-atpase, 12, psma5 - proteasome (prosome, macropain) subunit, alpha type,5, atpif1a - atpase inhibitory factor 1a, coro6 - coronin 6, tbpl1 - tbp-like 1, eif3ba - eukaryotic translation initiation factor 3, subunit ba, rab4a - rab4a, member ras oncogene family, atp5a1 - atp synthase, h+ transporting, mitochondrial f1 complex, alpha subunit 1, cardiac muscle, rpl21 - ribosomal protein l21, sdf4 - stromal cell derived factor 4, fkbp4 - fk506 binding protein 4, mbpa - myelin basic protein a, uqcrfs1 - ubiquinol-cytochrome c reductase, rieske iron-sulfur polypeptide 1, gapdhs - glyceraldehyde-3-phosphate dehydrogenase, spermatogenic, rps3 - ribosomal protein s3, elmo1 - engulfment and cell motility 1 (ced-12 homolog, c. elegans), atp1b4 - atpase, (na+)/k+ transporting, beta 4 polypeptide, vps18 - vacuolar protein sorting protein 18, magoh - mago-nashi homolog, proliferation-associated (drosophila), sumo3a - smt3 suppressor of mif two 3 homolog 3a, polr2gl - polymerase (rna) ii (dna directed) polypeptide g-like, cmpk - cytidylate kinase, oxct1a - 3-oxoacid coa transferase 1a, akap12b - a kinase (prka) anchor protein (gravin) 12b, rpl26 - ribosomal protein l26, rac3a - ras-related c3 botulinum toxin substrate 3a (rho family, small gtp binding protein rac3), zgc:92868 - zgc:92868, ndufa7 - nadh dehydrogenase (ubiquinone) 1 alpha subcomplex, 7, mrpl15 - mitochondrial ribosomal protein l15, syf2 - syf2 homolog, rna splicing factor (s. cerevisiae), emc10 - er membrane protein complex subunit 10, psma1 - proteasome (prosome, macropain) subunit, alpha type, 1, pex19 - peroxisomal biogenesis factor 19, ppp5c - protein phosphatase 5, catalytic subunit, chmp3 - charged multivesicular body protein 3, rpl18 - ribosomal protein l18, map1lc3b - microtubule-associated protein 1 light chain 3 beta, lamtor5 - late endosomal/lysosomal adaptor, mapk and mtor activator 5, hadhaa - hydroxyacyl-coenzyme a dehydrogenase/3-ketoacyl-coenzyme a thiolase/enoyl-coenzyme a hydratase, alpha subunit a, sumo2b - smt3 suppressor of mif two 3 homolog 2b, slc25a14 - solute carrier family 25 (mitochondrial carrier, brain), member 14, gabrg2 - gamma-aminobutyric acid (gaba) a receptor, gamma 2, atp5j - atp synthase, h+ transporting, mitochondrial f0 complex, subunit f6, bbip1 - bbsome interacting protein 1, hsdl2 - hydroxysteroid dehydrogenase like 2, rpl23a - ribosomal protein l23a, nap1l4b - nucleosome assembly protein 1-like 4b, cs - citrate synthase, cldnk - claudin k, ndufs1 - nadh dehydrogenase (ubiquinone) fe-s protein 1, txndc17 - thioredoxin domain containing 17, atp1b2a - atpase, na+/k+ transporting, beta 2a polypeptide, cct5 - chaperonin containing tcp1, subunit 5 (epsilon), zgc:56112 - zgc:56112, wtap - wilms tumor 1 associated protein, shfm1 - split hand/foot malformation (ectrodactyly) type 1, psmb7 - proteasome (prosome, macropain) subunit, beta type, 7, atf4b1 - activating transcription factor 4b1 (tax-responsive enhancer element b67), rps20 - ribosomal protein s20, lrpap1 - low density lipoprotein receptor-related protein associated protein 1, m6pr - mannose-6-phosphate receptor (cation dependent), gnai2b - guanine nucleotide binding protein (g protein), alpha inhibiting activity polypeptide 2b, nars - asparaginyl-trna synthetase, emc7 - er membrane protein complex subunit 7, aars - alanyl-trna synthetase, cops8 - cop9 constitutive photomorphogenic homolog subunit 8 (arabidopsis), rplp2 - ribosomal protein, large p2, psmd6 - proteasome (prosome, macropain) 26s subunit, non-atpase, 6, mrps10 - mitochondrial ribosomal protein s10, rps2 - ribosomal protein s2, vdac2 - voltage-dependent anion channel 2, sdhc - succinate dehydrogenase complex, subunit c, integral membrane protein, ing4 - inhibitor of growth family, member 4, mrpl22 - mitochondrial ribosomal protein l22, gng5 - guanine nucleotide binding protein (g protein), gamma 5, zgc:100908 - zgc:100908, rps27a - ribosomal protein s27a, cldn5a - claudin 5a, pitpnab - phosphatidylinositol transfer protein, alpha b, mrpl13 - mitochondrial ribosomal protein l13, neurod6a - neurogenic differentiation 6a, phpt1 - phosphohistidine phosphatase 1, taldo1 - transaldolase 1, id4 - inhibitor of dna binding 4, atp5d - atp synthase, h+ transporting, mitochondrial f1 complex, delta subunit, pin4 - protein (peptidylprolyl cis/trans isomerase) nima-interacting, 4 (parvulin), lamtor2 - late endosomal/lysosomal adaptor, mapk and mtor activator 2, arf2 - adp-ribosylation factor 2, pitpnbl - phosphatidylinositol transfer protein, beta, like, wrb - tryptophan rich basic protein, rpl31 - ribosomal protein l31, eif3eb - eukaryotic translation initiation factor 3, subunit e, b, tufm - tu translation elongation factor, mitochondrial, maf1 - maf1 homolog (s. cerevisiae), tuba8l3 - tubulin, alpha 8 like 3, si:dkey-159a18.7 - si:dkey-159a18.7, ssr2 - signal sequence receptor, beta, scamp5 - secretory carrier membrane protein 5, zgc:110155 - zgc:110155, cox6a1 - cytochrome c oxidase subunit via polypeptide 1, atp5g3b - atp synthase, h+ transporting, mitochondrial f0 complex, subunit c3 (subunit 9) genome duplicate b, rps21 - ribosomal protein s21, dynlrb1 - dynein, light chain, roadblock-type 1, ache - acetylcholinesterase, rps11 - ribosomal protein s11, psmd7 - proteasome (prosome, macropain) 26s subunit, non-atpase, 7 (mov34 homolog), rpl3 - ribosomal protein l3, irf2bp2a - interferon regulatory factor 2 binding protein 2a, clgn - calmegin, actr1 - arp1 actin-related protein 1, centractin (yeast), gng3 - guanine nucleotide binding protein (g protein), gamma 3, samm50 - sorting and assembly machinery component 50 homolog (s. cerevisiae), pafah1b1b - platelet-activating factor acetylhydrolase, isoform ib, alpha subunit b, cfl1 - cofilin 1 (non-muscle), ap1s2 - adaptor-related protein complex 1, sigma 2 subunit, ube2i2 - ubiquitin-conjugating enzyme e2i2, acat1 - acetyl-coenzyme a acetyltransferase 1 (acetoacetyl coenzyme a thiolase), acta2 - actin, alpha 2, smooth muscle, aorta, sepw1 - selenoprotein w, 1, pafah1b1a - platelet-activating factor acetylhydrolase, isoform ib, alpha subunit a, snapin - snap-associated protein, scg2b - secretogranin ii (chromogranin c), b, sep15 - selenoprotein 15, jun - jun proto-oncogene, dpp3 - dipeptidylpeptidase 3, arf1 - adp-ribosylation factor 1, sec22bb - sec22 vesicle trafficking protein homolog b (s. cerevisiae), b, mpz - myelin protein zero, rps24 - ribosomal protein s24, rps9 - ribosomal protein s9]</t>
  </si>
  <si>
    <t>GO:0022627</t>
  </si>
  <si>
    <t>cytosolic small ribosomal subunit</t>
  </si>
  <si>
    <t>[rps3a - ribosomal protein s3a, rps7 - ribosomal protein s7, rps28 - ribosomal protein s28, rps17 - ribosomal protein s17, rps21 - ribosomal protein s21, rpsa - ribosomal protein sa, rps24 - ribosomal protein s24, rps8b - ribosomal protein s8b]</t>
  </si>
  <si>
    <t>GO:0044455</t>
  </si>
  <si>
    <t>mitochondrial membrane part</t>
  </si>
  <si>
    <t>[vps11 - vacuolar protein sorting 11, stx5a - syntaxin 5a, dtnbp1a - dystrobrevin binding protein 1a, syt2a - synaptotagmin iia, atp5ib - atp synthase, h+ transporting, mitochondrial f0 complex, subunit e, duplicate b, atp6v1g1 - atpase, h+ transporting, v1 subunit g isoform 1, rab1ba - zrab1b, member ras oncogene family a, chmp3 - charged multivesicular body protein 3, grin1a - glutamate receptor, ionotropic, n-methyl d-aspartate 1a, rab1a - rab1a, member ras oncogene family, slc1a4 - solute carrier family 1 (glutamate/neutral amino acid transporter), member 4, scn1ba - sodium channel, voltage-gated, type i, beta a, slc25a14 - solute carrier family 25 (mitochondrial carrier, brain), member 14, gabrg2 - gamma-aminobutyric acid (gaba) a receptor, gamma 2, kctd12.2 - potassium channel tetramerisation domain containing 12.2, atp5j - atp synthase, h+ transporting, mitochondrial f0 complex, subunit f6, slc25a3b - solute carrier family 25 (mitochondrial carrier; phosphate carrier), member 3b, cox5aa - cytochrome c oxidase subunit vaa, atp6v0b - atpase, h+ transporting, v0 subunit b, timm17a - translocase of inner mitochondrial membrane 17 homolog a (yeast), zgc:154045 - zgc:154045, atp6v0a1b - atpase, h+ transporting, lysosomal v0 subunit a isoform 1b, bbip1 - bbsome interacting protein 1, kcna1 - potassium voltage-gated channel, shaker-related subfamily, member 1, atp6v1f - atpase, h+ transporting, v1 subunit f, atp1b3a - atpase, na+/k+ transporting, beta 3a polypeptide, cltcb - clathrin, heavy polypeptide b (hc), ndufa2 - nadh dehydrogenase (ubiquinone) 1 alpha subcomplex, 2, ap2m1a - adaptor-related protein complex 2, mu 1 subunit, a, rab18b - rab18b, member ras oncogene family, rps28 - ribosomal protein s28, snx4 - sorting nexin 4, ndufa4 - nadh dehydrogenase (ubiquinone) 1 alpha subcomplex, 4, atp1b2a - atpase, na+/k+ transporting, beta 2a polypeptide, atp5g1 - atp synthase, h+ transporting, mitochondrial fo complex, subunit c1 (subunit 9), zgc:56112 - zgc:56112, scn4bb - sodium channel, voltage-gated, type iv, beta b, gdi2 - gdp dissociation inhibitor 2, crabp1a - cellular retinoic acid binding protein 1a, ap3s2 - adaptor-related protein complex 3, sigma 2 subunit, fabp3 - fatty acid binding protein 3, muscle and heart, slc25a6 - solute carrier family 25 (mitochondrial carrier; adenine nucleotide translocator), member 6, tmed7 - transmembrane emp24 protein transport domain containing 7, sdhb - succinate dehydrogenase complex, subunit b, iron sulfur (ip), clic2 - chloride intracellular channel 2, tmed2 - transmembrane emp24 domain trafficking protein 2, m6pr - mannose-6-phosphate receptor (cation dependent), nup93 - nucleoporin 93, atp5l - atp synthase, h+ transporting, mitochondrial f0 complex, subunit g, mpc2 - mitochondrial pyruvate carrier 2, slc1a3b - solute carrier family 1 (glial high affinity glutamate transporter), member 3b, stx1b - syntaxin 1b, ykt6 - ykt6 v-snare homolog (s. cerevisiae), rab5aa - rab5a, member ras oncogene family, a, rab10 - rab10, member ras oncogene family, atp6v1h - atpase, h+ transporting, lysosomal, v1 subunit h, rab3ab - rab3a, member ras oncogene family, b, vamp2 - vesicle-associated membrane protein 2, vdac2 - voltage-dependent anion channel 2, trappc4 - trafficking protein particle complex 4, tomm7 - translocase of outer mitochondrial membrane 7 homolog (yeast), copz1 - coatomer protein complex, subunit zeta 1, tmed4 - transmembrane emp24 protein transport domain containing 4, mb - myoglobin, ssr3 - signal sequence receptor, gamma, slc17a5 - solute carrier family 17 (anion/sugar transporter), member 5, rpsa - ribosomal protein sa, sdhdb - succinate dehydrogenase complex, subunit d, integral membrane protein b, rab2a - rab2a, member ras oncogene family, fads2 - fatty acid desaturase 2, pitpnab - phosphatidylinositol transfer protein, alpha b, arl1 - adp-ribosylation factor-like 1, zgc:56596 - zgc:56596, gdi1 - gdp dissociation inhibitor 1, timm13 - translocase of inner mitochondrial membrane 13 homolog (yeast), necap1 - necap endocytosis associated 1, ap1s1 - adaptor-related protein complex 1, sigma 1 subunit, atp5d - atp synthase, h+ transporting, mitochondrial f1 complex, delta subunit, slc17a7 - solute carrier family 17 (sodium-dependent inorganic phosphate cotransporter), member 7, atp6v0d1 - atpase, h+ transporting, v0 subunit d isoform 1, nxt2 - nuclear transport factor 2-like export factor 2, cplx2l - complexin 2, like, cd74a - cd74 molecule, major histocompatibility complex, class ii invariant chain a, pitpnbl - phosphatidylinositol transfer protein, beta, like, ran - ras-related nuclear protein, fth1a - ferritin, heavy polypeptide 1a, atp5h - atp synthase, h+ transporting, mitochondrial f0 complex, subunit d, atp5f1 - atp synthase, h+ transporting, mitochondrial f0 complex, subunit b, isoform 1, scamp5 - secretory carrier membrane protein 5, atp6v1ab - atpase, h+ transporting, lysosomal v1 subunit ab, atp6v1ba - atpase, h+ transporting, lysosomal, v1 subunit b, member a, cd74b - cd74 molecule, major histocompatibility complex, class ii invariant chain b, chmp1b - chromatin modifying protein 1b, eny2 - enhancer of yellow 2 homolog (drosophila), zgc:110155 - zgc:110155, slc48a1a - solute carrier family 48 (heme transporter), member 1a, vdac1 - voltage-dependent anion channel 1, rab11al - rab11a, member ras oncogene family, like, atp5o - atp synthase, h+ transporting, mitochondrial f1 complex, o subunit, atp5g3b - atp synthase, h+ transporting, mitochondrial f0 complex, subunit c3 (subunit 9) genome duplicate b, vps26bl - vacuolar protein sorting 26 homolog b, like, uqcrh - ubiquinol-cytochrome c reductase hinge protein, gabra6b - gamma-aminobutyric acid (gaba) a receptor, alpha 6b, selk - selenoprotein k, apoeb - apolipoprotein eb, tmem106bb - transmembrane protein 106bb, uqcrb - ubiquinol-cytochrome c reductase binding protein, tomm20b - translocase of outer mitochondrial membrane 20 homolog b (yeast), chmp5b - charged multivesicular body protein 5b, sypa - synaptophysin a, slc25a5 - solute carrier family 25 alpha, member 5, atp1b1a - atpase, na+/k+ transporting, beta 1a polypeptide, cct2 - chaperonin containing tcp1, subunit 2 (beta), atp5c1 - atp synthase, h+ transporting, mitochondrial f1 complex, gamma polypeptide 1, stx12 - syntaxin 12, atp5ia - atp synthase, h+ transporting, mitochondrial f0 complex, subunit e, duplicate a, cahz - carbonic anhydrase, atp6v1e1b - atpase, h+ transporting, lysosomal, v1 subunit e isoform 1b, sar1b - sar1 homolog b (s. cerevisiae), kcnk1b - potassium channel, subfamily k, member 1b, atp6v0ca - atpase, h+ transporting, lysosomal, v0 subunit c, a, cygb2 - cytoglobin 2, ap2s1 - adaptor-related protein complex 2, sigma 1 subunit, pafah1b1b - platelet-activating factor acetylhydrolase, isoform ib, alpha subunit b, stxbp6l - syntaxin binding protein 6 (amisyn), like, ap1s2 - adaptor-related protein complex 1, sigma 2 subunit, rab4a - rab4a, member ras oncogene family, sort1b - sortilin 1b, pafah1b1a - platelet-activating factor acetylhydrolase, isoform ib, alpha subunit a, atp5a1 - atp synthase, h+ transporting, mitochondrial f1 complex, alpha subunit 1, cardiac muscle, snapin - snap-associated protein, scn2b - sodium channel, voltage-gated, type ii, beta, uqcrfs1 - ubiquinol-cytochrome c reductase, rieske iron-sulfur polypeptide 1, clvs2 - clavesin 2, elmo1 - engulfment and cell motility 1 (ced-12 homolog, c. elegans), atp1b4 - atpase, (na+)/k+ transporting, beta 4 polypeptide, vps18 - vacuolar protein sorting protein 18, syt4 - synaptotagmin iv, magoh - mago-nashi homolog, proliferation-associated (drosophila), sec22bb - sec22 vesicle trafficking protein homolog b (s. cerevisiae), b, rab30 - rab30, member ras oncogene family, akap12b - a kinase (prka) anchor protein (gravin) 12b]</t>
  </si>
  <si>
    <t>GO:0006164</t>
  </si>
  <si>
    <t>purine nucleotide biosynthetic process</t>
  </si>
  <si>
    <t>[sdhb - succinate dehydrogenase complex, subunit b, iron sulfur (ip), zgc:73329 - zgc:73329, atp5ib - atp synthase, h+ transporting, mitochondrial f0 complex, subunit e, duplicate b, uqcrb - ubiquinol-cytochrome c reductase binding protein, cox6a1 - cytochrome c oxidase subunit via polypeptide 1, tomm20b - translocase of outer mitochondrial membrane 20 homolog b (yeast), coa3 - cytochrome c oxidase assembly factor 3, tomm7 - translocase of outer mitochondrial membrane 7 homolog (yeast), ndufs1 - nadh dehydrogenase (ubiquinone) fe-s protein 1, atp5l - atp synthase, h+ transporting, mitochondrial f0 complex, subunit g, ndufa4 - nadh dehydrogenase (ubiquinone) 1 alpha subcomplex, 4, cox7a1 - cytochrome c oxidase subunit viia polypeptide 1 (muscle), atp5j - atp synthase, h+ transporting, mitochondrial f0 complex, subunit f6, zgc:100908 - zgc:100908, cox6a2 - cytochrome c oxidase subunit via polypeptide 2, timm17a - translocase of inner mitochondrial membrane 17 homolog a (yeast), sdhdb - succinate dehydrogenase complex, subunit d, integral membrane protein b, atp5ia - atp synthase, h+ transporting, mitochondrial f0 complex, subunit e, duplicate a, atp5h - atp synthase, h+ transporting, mitochondrial f0 complex, subunit d, atp5f1 - atp synthase, h+ transporting, mitochondrial f0 complex, subunit b, isoform 1, ndufb8 - nadh dehydrogenase (ubiquinone) 1 beta subcomplex, 8]</t>
  </si>
  <si>
    <t>GO:0044446</t>
  </si>
  <si>
    <t>intracellular organelle part</t>
  </si>
  <si>
    <t>[nme2b.2 - nme/nm23 nucleoside diphosphate kinase 2b, tandem duplicate 2, atp5l - atp synthase, h+ transporting, mitochondrial f0 complex, subunit g, atp5c1 - atp synthase, h+ transporting, mitochondrial f1 complex, gamma polypeptide 1, atp5g1 - atp synthase, h+ transporting, mitochondrial fo complex, subunit c1 (subunit 9), atp5a1 - atp synthase, h+ transporting, mitochondrial f1 complex, alpha subunit 1, cardiac muscle, atp5j - atp synthase, h+ transporting, mitochondrial f0 complex, subunit f6, atp5o - atp synthase, h+ transporting, mitochondrial f1 complex, o subunit, atp5g3b - atp synthase, h+ transporting, mitochondrial f0 complex, subunit c3 (subunit 9) genome duplicate b, atp5ia - atp synthase, h+ transporting, mitochondrial f0 complex, subunit e, duplicate a, atp5f1 - atp synthase, h+ transporting, mitochondrial f0 complex, subunit b, isoform 1, atp5h - atp synthase, h+ transporting, mitochondrial f0 complex, subunit d]</t>
  </si>
  <si>
    <t>GO:0051726</t>
  </si>
  <si>
    <t>regulation of cell cycle</t>
  </si>
  <si>
    <t>[rpl35 - ribosomal protein l35, rps7 - ribosomal protein s7, rps18 - ribosomal protein s18, rps15a - ribosomal protein s15a, rpl23a - ribosomal protein l23a, rps29 - ribosomal protein s29, rpl36a - ribosomal protein l36a, rpl7 - ribosomal protein l7]</t>
  </si>
  <si>
    <t>GO:0009126</t>
  </si>
  <si>
    <t>purine nucleoside monophosphate metabolic process</t>
  </si>
  <si>
    <t>[atp6v1ab - atpase, h+ transporting, lysosomal v1 subunit ab, atp6v1ba - atpase, h+ transporting, lysosomal, v1 subunit b, member a, atp5a1 - atp synthase, h+ transporting, mitochondrial f1 complex, alpha subunit 1, cardiac muscle, atp5ib - atp synthase, h+ transporting, mitochondrial f0 complex, subunit e, duplicate b, atp5l - atp synthase, h+ transporting, mitochondrial f0 complex, subunit g, atp5c1 - atp synthase, h+ transporting, mitochondrial f1 complex, gamma polypeptide 1, atp5g1 - atp synthase, h+ transporting, mitochondrial fo complex, subunit c1 (subunit 9), atp5j - atp synthase, h+ transporting, mitochondrial f0 complex, subunit f6, atp5o - atp synthase, h+ transporting, mitochondrial f1 complex, o subunit, atp5ia - atp synthase, h+ transporting, mitochondrial f0 complex, subunit e, duplicate a, atp5g3b - atp synthase, h+ transporting, mitochondrial f0 complex, subunit c3 (subunit 9) genome duplicate b, atp5h - atp synthase, h+ transporting, mitochondrial f0 complex, subunit d, atp5f1 - atp synthase, h+ transporting, mitochondrial f0 complex, subunit b, isoform 1]</t>
  </si>
  <si>
    <t>GO:0009167</t>
  </si>
  <si>
    <t>purine ribonucleoside monophosphate metabolic process</t>
  </si>
  <si>
    <t>[atp6v1ab - atpase, h+ transporting, lysosomal v1 subunit ab, atp6v1ba - atpase, h+ transporting, lysosomal, v1 subunit b, member a, atp5a1 - atp synthase, h+ transporting, mitochondrial f1 complex, alpha subunit 1, cardiac muscle, atp5ib - atp synthase, h+ transporting, mitochondrial f0 complex, subunit e, duplicate b, atp5l - atp synthase, h+ transporting, mitochondrial f0 complex, subunit g, atp5c1 - atp synthase, h+ transporting, mitochondrial f1 complex, gamma polypeptide 1, atp5g1 - atp synthase, h+ transporting, mitochondrial fo complex, subunit c1 (subunit 9), atp5j - atp synthase, h+ transporting, mitochondrial f0 complex, subunit f6, atp5o - atp synthase, h+ transporting, mitochondrial f1 complex, o subunit, atp5ia - atp synthase, h+ transporting, mitochondrial f0 complex, subunit e, duplicate a, atp5g3b - atp synthase, h+ transporting, mitochondrial f0 complex, subunit c3 (subunit 9) genome duplicate b, atp5h - atp synthase, h+ transporting, mitochondrial f0 complex, subunit d, atp5f1 - atp synthase, h+ transporting, mitochondrial f0 complex, subunit b, isoform 1]</t>
  </si>
  <si>
    <t>GO:0006811</t>
  </si>
  <si>
    <t>ion transport</t>
  </si>
  <si>
    <t>[ck2b - casein kinase 2 beta, rpl13a - ribosomal protein l13a, ndufa7 - nadh dehydrogenase (ubiquinone) 1 alpha subcomplex, 7, mrpl15 - mitochondrial ribosomal protein l15, rps23 - ribosomal protein s23, dtnbp1a - dystrobrevin binding protein 1a, dad1 - defender against cell death 1, emc10 - er membrane protein complex subunit 10, nop10 - nop10 ribonucleoprotein homolog (yeast), atp6v1g1 - atpase, h+ transporting, v1 subunit g isoform 1, atp5ib - atp synthase, h+ transporting, mitochondrial f0 complex, subunit e, duplicate b, mrps24 - mitochondrial ribosomal protein s24, chmp3 - charged multivesicular body protein 3, supt4h1 - suppressor of ty 4 homolog 1 (s. cerevisiae), h3f3a - h3 histone, family 3a, rps17 - ribosomal protein s17, rsl24d1 - ribosomal l24 domain containing 1, hadhaa - hydroxyacyl-coenzyme a dehydrogenase/3-ketoacyl-coenzyme a thiolase/enoyl-coenzyme a hydratase, alpha subunit a, slc25a14 - solute carrier family 25 (mitochondrial carrier, brain), member 14, zgc:110255 - zgc:110255, cox5aa - cytochrome c oxidase subunit vaa, atp5j - atp synthase, h+ transporting, mitochondrial f0 complex, subunit f6, taf12 - taf12 rna polymerase ii, tata box binding protein (tbp)-associated factor, fkbp3 - fk506 binding protein 3, timm17a - translocase of inner mitochondrial membrane 17 homolog a (yeast), ndufb8 - nadh dehydrogenase (ubiquinone) 1 beta subcomplex, 8, chac1 - chac, cation transport regulator-like 1, zgc:165597 - zgc:165597, atp6v0a1b - atpase, h+ transporting, lysosomal v0 subunit a isoform 1b, mid1ip1b - mid1 interacting protein 1b, ier3ip1 - immediate early response 3 interacting protein 1, zgc:112102 - zgc:112102, cltcb - clathrin, heavy polypeptide b (hc), ndufa2 - nadh dehydrogenase (ubiquinone) 1 alpha subcomplex, 2, smndc1 - survival motor neuron domain containing 1, dynll1 - dynein, light chain, lc8-type 1, cs - citrate synthase, tmem167b - transmembrane protein 167b, smarcb1b - swi/snf related, matrix associated, actin dependent regulator of chromatin, subfamily b, member 1b, rps28 - ribosomal protein s28, rps5 - ribosomal protein s5, scoca - short coiled-coil protein a, ndufa4 - nadh dehydrogenase (ubiquinone) 1 alpha subcomplex, 4, cpsf5 - cleavage and polyadenylation specific factor 5, rpl32 - ribosomal protein l32, fkbp2 - fk506 binding protein 2, cox6a2 - cytochrome c oxidase subunit via polypeptide 2, zgc:56112 - zgc:56112, wtap - wilms tumor 1 associated protein, slc25a6 - solute carrier family 25 (mitochondrial carrier; adenine nucleotide translocator), member 6, sdhb - succinate dehydrogenase complex, subunit b, iron sulfur (ip), rpl10a - ribosomal protein l10a, tubb4b - tubulin, beta 4b class ivb, zgc:73345 - zgc:73345, rps20 - ribosomal protein s20, rps3a - ribosomal protein s3a, atp5l - atp synthase, h+ transporting, mitochondrial f0 complex, subunit g, mpc2 - mitochondrial pyruvate carrier 2, nup93 - nucleoporin 93, mrpl48 - mitochondrial ribosomal protein l48, mrp63 - mitochondrial ribosomal protein 63, pdcd10b - programmed cell death 10b, pno1 - partner of nob1 homolog (s. cerevisiae), emc7 - er membrane protein complex subunit 7, cops8 - cop9 constitutive photomorphogenic homolog subunit 8 (arabidopsis), ykt6 - ykt6 v-snare homolog (s. cerevisiae), atp6v1h - atpase, h+ transporting, lysosomal, v1 subunit h, rps7 - ribosomal protein s7, emc3 - er membrane protein complex subunit 3, spcs2 - signal peptidase complex subunit 2 homolog (s. cerevisiae), capzb - capping protein (actin filament) muscle z-line, beta, rps2 - ribosomal protein s2, vdac2 - voltage-dependent anion channel 2, nat8l - n-acetyltransferase 8-like, tomm7 - translocase of outer mitochondrial membrane 7 homolog (yeast), mrpl22 - mitochondrial ribosomal protein l22, gng5 - guanine nucleotide binding protein (g protein), gamma 5, ssr3 - signal sequence receptor, gamma, rpl17 - ribosomal protein l17, fkbp1ab - fk506 binding protein 1ab, zgc:100908 - zgc:100908, vim - vimentin, tbca - tubulin cofactor a, emc2 - er membrane protein complex subunit 2, calua - calumenin a, rpsa - ribosomal protein sa, rps8b - ribosomal protein s8b, sdhdb - succinate dehydrogenase complex, subunit d, integral membrane protein b, fads2 - fatty acid desaturase 2, arl1 - adp-ribosylation factor-like 1, zgc:101846 - zgc:101846, timm13 - translocase of inner mitochondrial membrane 13 homolog (yeast), ola1 - obg-like atpase 1, inab - internexin neuronal intermediate filament protein, alpha b, ddost - dolichyl-diphosphooligosaccharide-protein glycosyltransferase, atp6v0d1 - atpase, h+ transporting, v0 subunit d isoform 1, pin4 - protein (peptidylprolyl cis/trans isomerase) nima-interacting, 4 (parvulin), prph - peripherin, si:ch73-105m5.1 - si:ch73-105m5.1, lamtor2 - late endosomal/lysosomal adaptor, mapk and mtor activator 2, rpl8 - ribosomal protein l8, pitpnbl - phosphatidylinositol transfer protein, beta, like, rps15 - ribosomal protein s15, zgc:86811 - zgc:86811, c1qbp - complement component 1, q subcomponent binding protein, wrb - tryptophan rich basic protein, atp5f1 - atp synthase, h+ transporting, mitochondrial f0 complex, subunit b, isoform 1, atp5h - atp synthase, h+ transporting, mitochondrial f0 complex, subunit d, tuba8l3 - tubulin, alpha 8 like 3, si:dkey-159a18.7 - si:dkey-159a18.7, ssr2 - signal sequence receptor, beta, scamp5 - secretory carrier membrane protein 5, gfap - glial fibrillary acidic protein, snrpd2 - small nuclear ribonucleoprotein d2 polypeptide, eny2 - enhancer of yellow 2 homolog (drosophila), chmp1b - chromatin modifying protein 1b, zgc:110155 - zgc:110155, cox6a1 - cytochrome c oxidase subunit via polypeptide 1, slc48a1a - solute carrier family 48 (heme transporter), member 1a, vdac1 - voltage-dependent anion channel 1, hspa9 - heat shock protein 9, ormdl1 - orm1-like 1 (s. cerevisiae), mrpl30 - mitochondrial ribosomal protein l30, reep2 - receptor accessory protein 2, uqcrh - ubiquinol-cytochrome c reductase hinge protein, rps18 - ribosomal protein s18, polr2i - polymerase (rna) ii (dna directed) polypeptide i, rps21 - ribosomal protein s21, selk - selenoprotein k, uqcrb - ubiquinol-cytochrome c reductase binding protein, tmem106bb - transmembrane protein 106bb, dynlrb1 - dynein, light chain, roadblock-type 1, tomm20b - translocase of outer mitochondrial membrane 20 homolog b (yeast), sypa - synaptophysin a, chmp5b - charged multivesicular body protein 5b, slc25a5 - solute carrier family 25 alpha, member 5, cops2 - cop9 constitutive photomorphogenic homolog subunit 2 (arabidopsis), ache - acetylcholinesterase, atp5ia - atp synthase, h+ transporting, mitochondrial f0 complex, subunit e, duplicate a, mid1ip1l - mid1 interacting protein 1, like, ap2s1 - adaptor-related protein complex 2, sigma 1 subunit, si:dkey-33c12.3 - si:dkey-33c12.3, samm50 - sorting and assembly machinery component 50 homolog (s. cerevisiae), pafah1b1b - platelet-activating factor acetylhydrolase, isoform ib, alpha subunit b, pafah1b1a - platelet-activating factor acetylhydrolase, isoform ib, alpha subunit a, fkbp4 - fk506 binding protein 4, sdf4 - stromal cell derived factor 4, clvs2 - clavesin 2, sep15 - selenoprotein 15, rps3 - ribosomal protein s3, magoh - mago-nashi homolog, proliferation-associated (drosophila), sec22bb - sec22 vesicle trafficking protein homolog b (s. cerevisiae), b, sumo3a - smt3 suppressor of mif two 3 homolog 3a, polr2gl - polymerase (rna) ii (dna directed) polypeptide g-like, rps24 - ribosomal protein s24, fkbp1aa - fk506 binding protein 1aa, rpl26 - ribosomal protein l26, bnip3lb - bcl2/adenovirus e1b interacting protein 3-like b, rps9 - ribosomal protein s9]</t>
  </si>
  <si>
    <t>[atp6v1f - atpase, h+ transporting, v1 subunit f, atp6v1g1 - atpase, h+ transporting, v1 subunit g isoform 1, vdac2 - voltage-dependent anion channel 2, atp1b4 - atpase, (na+)/k+ transporting, beta 4 polypeptide, atp5l - atp synthase, h+ transporting, mitochondrial f0 complex, subunit g, mpc2 - mitochondrial pyruvate carrier 2, atp5c1 - atp synthase, h+ transporting, mitochondrial f1 complex, gamma polypeptide 1, slc1a3b - solute carrier family 1 (glial high affinity glutamate transporter), member 3b, atp1b1a - atpase, na+/k+ transporting, beta 1a polypeptide, atp1b2a - atpase, na+/k+ transporting, beta 2a polypeptide, vdac1 - voltage-dependent anion channel 1, cox5aa - cytochrome c oxidase subunit vaa, atp5j - atp synthase, h+ transporting, mitochondrial f0 complex, subunit f6, fth1a - ferritin, heavy polypeptide 1a, scn4bb - sodium channel, voltage-gated, type iv, beta b, atp5o - atp synthase, h+ transporting, mitochondrial f1 complex, o subunit, atp5f1 - atp synthase, h+ transporting, mitochondrial f0 complex, subunit b, isoform 1, atp5h - atp synthase, h+ transporting, mitochondrial f0 complex, subunit d, atp6v1e1b - atpase, h+ transporting, lysosomal, v1 subunit e isoform 1b, atp6v0ca - atpase, h+ transporting, lysosomal, v0 subunit c, a]</t>
  </si>
  <si>
    <t>GO:0044422</t>
  </si>
  <si>
    <t>GO:0090502</t>
  </si>
  <si>
    <t>RNA phosphodiester bond hydrolysis, endonucleolytic</t>
  </si>
  <si>
    <t>[rps21 - ribosomal protein s21, rnasekb - ribonuclease, rnase k b, rpsa - ribosomal protein sa]</t>
  </si>
  <si>
    <t>GO:0022900</t>
  </si>
  <si>
    <t>electron transport chain</t>
  </si>
  <si>
    <t>organelle part</t>
  </si>
  <si>
    <t>[uqcrh - ubiquinol-cytochrome c reductase hinge protein, ndufs1 - nadh dehydrogenase (ubiquinone) fe-s protein 1, ndufa7 - nadh dehydrogenase (ubiquinone) 1 alpha subcomplex, 7, ndufs4 - nadh dehydrogenase (ubiquinone) fe-s protein 4, (nadh-coenzyme q reductase), ndufa5 - nadh dehydrogenase (ubiquinone) 1 alpha subcomplex, 5, zgc:110155 - zgc:110155, uqcrb - ubiquinol-cytochrome c reductase binding protein, ndufb8 - nadh dehydrogenase (ubiquinone) 1 beta subcomplex, 8]</t>
  </si>
  <si>
    <t>GO:1901659</t>
  </si>
  <si>
    <t>glycosyl compound biosynthetic process</t>
  </si>
  <si>
    <t>[nme2b.2 - nme/nm23 nucleoside diphosphate kinase 2b, tandem duplicate 2, atp5l - atp synthase, h+ transporting, mitochondrial f0 complex, subunit g, atp5c1 - atp synthase, h+ transporting, mitochondrial f1 complex, gamma polypeptide 1, atp5g1 - atp synthase, h+ transporting, mitochondrial fo complex, subunit c1 (subunit 9), atp5a1 - atp synthase, h+ transporting, mitochondrial f1 complex, alpha subunit 1, cardiac muscle, atp5j - atp synthase, h+ transporting, mitochondrial f0 complex, subunit f6, atp5o - atp synthase, h+ transporting, mitochondrial f1 complex, o subunit, atp5g3b - atp synthase, h+ transporting, mitochondrial f0 complex, subunit c3 (subunit 9) genome duplicate b, atp5ia - atp synthase, h+ transporting, mitochondrial f0 complex, subunit e, duplicate a, atp5h - atp synthase, h+ transporting, mitochondrial f0 complex, subunit d, atp5f1 - atp synthase, h+ transporting, mitochondrial f0 complex, subunit b, isoform 1]</t>
  </si>
  <si>
    <t>GO:0042455</t>
  </si>
  <si>
    <t>ribonucleoside biosynthetic process</t>
  </si>
  <si>
    <t>[nme2b.2 - nme/nm23 nucleoside diphosphate kinase 2b, tandem duplicate 2, atp5l - atp synthase, h+ transporting, mitochondrial f0 complex, subunit g, atp5c1 - atp synthase, h+ transporting, mitochondrial f1 complex, gamma polypeptide 1, atp5g1 - atp synthase, h+ transporting, mitochondrial fo complex, subunit c1 (subunit 9), atp5a1 - atp synthase, h+ transporting, mitochondrial f1 complex, alpha subunit 1, cardiac muscle, atp5j - atp synthase, h+ transporting, mitochondrial f0 complex, subunit f6, atp5o - atp synthase, h+ transporting, mitochondrial f1 complex, o subunit, atp5g3b - atp synthase, h+ transporting, mitochondrial f0 complex, subunit c3 (subunit 9) genome duplicate b, atp5ia - atp synthase, h+ transporting, mitochondrial f0 complex, subunit e, duplicate a, atp5f1 - atp synthase, h+ transporting, mitochondrial f0 complex, subunit b, isoform 1, atp5h - atp synthase, h+ transporting, mitochondrial f0 complex, subunit d]</t>
  </si>
  <si>
    <t>GO:0046390</t>
  </si>
  <si>
    <t>ribose phosphate biosynthetic process</t>
  </si>
  <si>
    <t>[nme2b.2 - nme/nm23 nucleoside diphosphate kinase 2b, tandem duplicate 2, atp5l - atp synthase, h+ transporting, mitochondrial f0 complex, subunit g, atp5c1 - atp synthase, h+ transporting, mitochondrial f1 complex, gamma polypeptide 1, atp5g1 - atp synthase, h+ transporting, mitochondrial fo complex, subunit c1 (subunit 9), atp5a1 - atp synthase, h+ transporting, mitochondrial f1 complex, alpha subunit 1, cardiac muscle, atp5j - atp synthase, h+ transporting, mitochondrial f0 complex, subunit f6, atp5o - atp synthase, h+ transporting, mitochondrial f1 complex, o subunit, atp5g3b - atp synthase, h+ transporting, mitochondrial f0 complex, subunit c3 (subunit 9) genome duplicate b, atp5ia - atp synthase, h+ transporting, mitochondrial f0 complex, subunit e, duplicate a, atp5h - atp synthase, h+ transporting, mitochondrial f0 complex, subunit d, atp5f1 - atp synthase, h+ transporting, mitochondrial f0 complex, subunit b, isoform 1]</t>
  </si>
  <si>
    <t>GO:0009260</t>
  </si>
  <si>
    <t>ribonucleotide biosynthetic process</t>
  </si>
  <si>
    <t>[nme2b.2 - nme/nm23 nucleoside diphosphate kinase 2b, tandem duplicate 2, atp5l - atp synthase, h+ transporting, mitochondrial f0 complex, subunit g, atp5c1 - atp synthase, h+ transporting, mitochondrial f1 complex, gamma polypeptide 1, atp5g1 - atp synthase, h+ transporting, mitochondrial fo complex, subunit c1 (subunit 9), atp5a1 - atp synthase, h+ transporting, mitochondrial f1 complex, alpha subunit 1, cardiac muscle, atp5j - atp synthase, h+ transporting, mitochondrial f0 complex, subunit f6, atp5o - atp synthase, h+ transporting, mitochondrial f1 complex, o subunit, atp5g3b - atp synthase, h+ transporting, mitochondrial f0 complex, subunit c3 (subunit 9) genome duplicate b, atp5ia - atp synthase, h+ transporting, mitochondrial f0 complex, subunit e, duplicate a, atp5f1 - atp synthase, h+ transporting, mitochondrial f0 complex, subunit b, isoform 1, atp5h - atp synthase, h+ transporting, mitochondrial f0 complex, subunit d]</t>
  </si>
  <si>
    <t>GO:0009163</t>
  </si>
  <si>
    <t>nucleoside biosynthetic process</t>
  </si>
  <si>
    <t>[ck2b - casein kinase 2 beta, rpl13a - ribosomal protein l13a, ndufa7 - nadh dehydrogenase (ubiquinone) 1 alpha subcomplex, 7, mrpl15 - mitochondrial ribosomal protein l15, rps23 - ribosomal protein s23, dtnbp1a - dystrobrevin binding protein 1a, dad1 - defender against cell death 1, emc10 - er membrane protein complex subunit 10, nop10 - nop10 ribonucleoprotein homolog (yeast), atp6v1g1 - atpase, h+ transporting, v1 subunit g isoform 1, atp5ib - atp synthase, h+ transporting, mitochondrial f0 complex, subunit e, duplicate b, mrps24 - mitochondrial ribosomal protein s24, chmp3 - charged multivesicular body protein 3, supt4h1 - suppressor of ty 4 homolog 1 (s. cerevisiae), h3f3a - h3 histone, family 3a, rps17 - ribosomal protein s17, rsl24d1 - ribosomal l24 domain containing 1, slc25a14 - solute carrier family 25 (mitochondrial carrier, brain), member 14, hadhaa - hydroxyacyl-coenzyme a dehydrogenase/3-ketoacyl-coenzyme a thiolase/enoyl-coenzyme a hydratase, alpha subunit a, zgc:110255 - zgc:110255, cox5aa - cytochrome c oxidase subunit vaa, atp5j - atp synthase, h+ transporting, mitochondrial f0 complex, subunit f6, taf12 - taf12 rna polymerase ii, tata box binding protein (tbp)-associated factor, fkbp3 - fk506 binding protein 3, timm17a - translocase of inner mitochondrial membrane 17 homolog a (yeast), ndufb8 - nadh dehydrogenase (ubiquinone) 1 beta subcomplex, 8, chac1 - chac, cation transport regulator-like 1, zgc:165597 - zgc:165597, atp6v0a1b - atpase, h+ transporting, lysosomal v0 subunit a isoform 1b, mid1ip1b - mid1 interacting protein 1b, ier3ip1 - immediate early response 3 interacting protein 1, zgc:112102 - zgc:112102, ndufa2 - nadh dehydrogenase (ubiquinone) 1 alpha subcomplex, 2, cltcb - clathrin, heavy polypeptide b (hc), smndc1 - survival motor neuron domain containing 1, dynll1 - dynein, light chain, lc8-type 1, cs - citrate synthase, tmem167b - transmembrane protein 167b, smarcb1b - swi/snf related, matrix associated, actin dependent regulator of chromatin, subfamily b, member 1b, rps28 - ribosomal protein s28, rps5 - ribosomal protein s5, scoca - short coiled-coil protein a, ndufa4 - nadh dehydrogenase (ubiquinone) 1 alpha subcomplex, 4, cpsf5 - cleavage and polyadenylation specific factor 5, rpl32 - ribosomal protein l32, fkbp2 - fk506 binding protein 2, cox6a2 - cytochrome c oxidase subunit via polypeptide 2, zgc:56112 - zgc:56112, wtap - wilms tumor 1 associated protein, slc25a6 - solute carrier family 25 (mitochondrial carrier; adenine nucleotide translocator), member 6, sdhb - succinate dehydrogenase complex, subunit b, iron sulfur (ip), rpl10a - ribosomal protein l10a, tubb4b - tubulin, beta 4b class ivb, zgc:73345 - zgc:73345, rps20 - ribosomal protein s20, rps3a - ribosomal protein s3a, atp5l - atp synthase, h+ transporting, mitochondrial f0 complex, subunit g, mpc2 - mitochondrial pyruvate carrier 2, nup93 - nucleoporin 93, mrpl48 - mitochondrial ribosomal protein l48, mrp63 - mitochondrial ribosomal protein 63, pdcd10b - programmed cell death 10b, pno1 - partner of nob1 homolog (s. cerevisiae), emc7 - er membrane protein complex subunit 7, cops8 - cop9 constitutive photomorphogenic homolog subunit 8 (arabidopsis), ykt6 - ykt6 v-snare homolog (s. cerevisiae), atp6v1h - atpase, h+ transporting, lysosomal, v1 subunit h, rps7 - ribosomal protein s7, emc3 - er membrane protein complex subunit 3, spcs2 - signal peptidase complex subunit 2 homolog (s. cerevisiae), capzb - capping protein (actin filament) muscle z-line, beta, rps2 - ribosomal protein s2, vdac2 - voltage-dependent anion channel 2, nat8l - n-acetyltransferase 8-like, tomm7 - translocase of outer mitochondrial membrane 7 homolog (yeast), mrpl22 - mitochondrial ribosomal protein l22, gng5 - guanine nucleotide binding protein (g protein), gamma 5, ssr3 - signal sequence receptor, gamma, rpl17 - ribosomal protein l17, fkbp1ab - fk506 binding protein 1ab, zgc:100908 - zgc:100908, vim - vimentin, tbca - tubulin cofactor a, emc2 - er membrane protein complex subunit 2, calua - calumenin a, rpsa - ribosomal protein sa, rps8b - ribosomal protein s8b, sdhdb - succinate dehydrogenase complex, subunit d, integral membrane protein b, fads2 - fatty acid desaturase 2, arl1 - adp-ribosylation factor-like 1, zgc:101846 - zgc:101846, timm13 - translocase of inner mitochondrial membrane 13 homolog (yeast), ola1 - obg-like atpase 1, inab - internexin neuronal intermediate filament protein, alpha b, ddost - dolichyl-diphosphooligosaccharide-protein glycosyltransferase, atp6v0d1 - atpase, h+ transporting, v0 subunit d isoform 1, pin4 - protein (peptidylprolyl cis/trans isomerase) nima-interacting, 4 (parvulin), prph - peripherin, si:ch73-105m5.1 - si:ch73-105m5.1, lamtor2 - late endosomal/lysosomal adaptor, mapk and mtor activator 2, rpl8 - ribosomal protein l8, pitpnbl - phosphatidylinositol transfer protein, beta, like, rps15 - ribosomal protein s15, zgc:86811 - zgc:86811, c1qbp - complement component 1, q subcomponent binding protein, wrb - tryptophan rich basic protein, atp5f1 - atp synthase, h+ transporting, mitochondrial f0 complex, subunit b, isoform 1, atp5h - atp synthase, h+ transporting, mitochondrial f0 complex, subunit d, tuba8l3 - tubulin, alpha 8 like 3, si:dkey-159a18.7 - si:dkey-159a18.7, ssr2 - signal sequence receptor, beta, scamp5 - secretory carrier membrane protein 5, gfap - glial fibrillary acidic protein, snrpd2 - small nuclear ribonucleoprotein d2 polypeptide, eny2 - enhancer of yellow 2 homolog (drosophila), chmp1b - chromatin modifying protein 1b, zgc:110155 - zgc:110155, cox6a1 - cytochrome c oxidase subunit via polypeptide 1, slc48a1a - solute carrier family 48 (heme transporter), member 1a, vdac1 - voltage-dependent anion channel 1, hspa9 - heat shock protein 9, ormdl1 - orm1-like 1 (s. cerevisiae), mrpl30 - mitochondrial ribosomal protein l30, reep2 - receptor accessory protein 2, uqcrh - ubiquinol-cytochrome c reductase hinge protein, rps18 - ribosomal protein s18, polr2i - polymerase (rna) ii (dna directed) polypeptide i, rps21 - ribosomal protein s21, selk - selenoprotein k, tmem106bb - transmembrane protein 106bb, uqcrb - ubiquinol-cytochrome c reductase binding protein, dynlrb1 - dynein, light chain, roadblock-type 1, tomm20b - translocase of outer mitochondrial membrane 20 homolog b (yeast), sypa - synaptophysin a, chmp5b - charged multivesicular body protein 5b, slc25a5 - solute carrier family 25 alpha, member 5, cops2 - cop9 constitutive photomorphogenic homolog subunit 2 (arabidopsis), ache - acetylcholinesterase, atp5ia - atp synthase, h+ transporting, mitochondrial f0 complex, subunit e, duplicate a, mid1ip1l - mid1 interacting protein 1, like, si:dkey-33c12.3 - si:dkey-33c12.3, ap2s1 - adaptor-related protein complex 2, sigma 1 subunit, samm50 - sorting and assembly machinery component 50 homolog (s. cerevisiae), pafah1b1b - platelet-activating factor acetylhydrolase, isoform ib, alpha subunit b, pafah1b1a - platelet-activating factor acetylhydrolase, isoform ib, alpha subunit a, fkbp4 - fk506 binding protein 4, sdf4 - stromal cell derived factor 4, clvs2 - clavesin 2, sep15 - selenoprotein 15, rps3 - ribosomal protein s3, magoh - mago-nashi homolog, proliferation-associated (drosophila), sec22bb - sec22 vesicle trafficking protein homolog b (s. cerevisiae), b, sumo3a - smt3 suppressor of mif two 3 homolog 3a, polr2gl - polymerase (rna) ii (dna directed) polypeptide g-like, rps24 - ribosomal protein s24, fkbp1aa - fk506 binding protein 1aa, rpl26 - ribosomal protein l26, bnip3lb - bcl2/adenovirus e1b interacting protein 3-like b, rps9 - ribosomal protein s9]</t>
  </si>
  <si>
    <t>GO:0005852</t>
  </si>
  <si>
    <t>eukaryotic translation initiation factor 3 complex</t>
  </si>
  <si>
    <t>[nme2b.2 - nme/nm23 nucleoside diphosphate kinase 2b, tandem duplicate 2, atp5l - atp synthase, h+ transporting, mitochondrial f0 complex, subunit g, atp5c1 - atp synthase, h+ transporting, mitochondrial f1 complex, gamma polypeptide 1, atp5g1 - atp synthase, h+ transporting, mitochondrial fo complex, subunit c1 (subunit 9), atp5a1 - atp synthase, h+ transporting, mitochondrial f1 complex, alpha subunit 1, cardiac muscle, atp5j - atp synthase, h+ transporting, mitochondrial f0 complex, subunit f6, atp5o - atp synthase, h+ transporting, mitochondrial f1 complex, o subunit, atp5g3b - atp synthase, h+ transporting, mitochondrial f0 complex, subunit c3 (subunit 9) genome duplicate b, atp5ia - atp synthase, h+ transporting, mitochondrial f0 complex, subunit e, duplicate a, atp5f1 - atp synthase, h+ transporting, mitochondrial f0 complex, subunit b, isoform 1, atp5h - atp synthase, h+ transporting, mitochondrial f0 complex, subunit d]</t>
  </si>
  <si>
    <t>GO:0022904</t>
  </si>
  <si>
    <t>respiratory electron transport chain</t>
  </si>
  <si>
    <t>[eif3ba - eukaryotic translation initiation factor 3, subunit ba, eif3g - eukaryotic translation initiation factor 3, subunit g, eif3i - eukaryotic translation initiation factor 3, subunit i, eif3k - eukaryotic translation initiation factor 3, subunit k, eif3c - eukaryotic translation initiation factor 3, subunit c, eif3ha - eukaryotic translation initiation factor 3, subunit h, a, eif3ea - eukaryotic translation initiation factor 3, subunit e, a, eif3eb - eukaryotic translation initiation factor 3, subunit e, b, eif3f - eukaryotic translation initiation factor 3, subunit f, eif3m - eukaryotic translation initiation factor 3, subunit m]</t>
  </si>
  <si>
    <t>GO:0045263</t>
  </si>
  <si>
    <t>proton-transporting ATP synthase complex, coupling factor F(o)</t>
  </si>
  <si>
    <t>[uqcrh - ubiquinol-cytochrome c reductase hinge protein, ndufs1 - nadh dehydrogenase (ubiquinone) fe-s protein 1, ndufa7 - nadh dehydrogenase (ubiquinone) 1 alpha subcomplex, 7, zgc:110155 - zgc:110155, ndufa5 - nadh dehydrogenase (ubiquinone) 1 alpha subcomplex, 5, uqcrb - ubiquinol-cytochrome c reductase binding protein, ndufb8 - nadh dehydrogenase (ubiquinone) 1 beta subcomplex, 8]</t>
  </si>
  <si>
    <t>GO:0006364</t>
  </si>
  <si>
    <t>rRNA processing</t>
  </si>
  <si>
    <t>[rps7 - ribosomal protein s7, rps21 - ribosomal protein s21, rpsa - ribosomal protein sa, rps24 - ribosomal protein s24, rps8b - ribosomal protein s8b]</t>
  </si>
  <si>
    <t>GO:0098662</t>
  </si>
  <si>
    <t>inorganic cation transmembrane transport</t>
  </si>
  <si>
    <t>[atp5l - atp synthase, h+ transporting, mitochondrial f0 complex, subunit g, atp5g1 - atp synthase, h+ transporting, mitochondrial fo complex, subunit c1 (subunit 9), atp5j - atp synthase, h+ transporting, mitochondrial f0 complex, subunit f6, atp5ib - atp synthase, h+ transporting, mitochondrial f0 complex, subunit e, duplicate b, atp5ia - atp synthase, h+ transporting, mitochondrial f0 complex, subunit e, duplicate a, atp5g3b - atp synthase, h+ transporting, mitochondrial f0 complex, subunit c3 (subunit 9) genome duplicate b, atp5f1 - atp synthase, h+ transporting, mitochondrial f0 complex, subunit b, isoform 1, atp5h - atp synthase, h+ transporting, mitochondrial f0 complex, subunit d]</t>
  </si>
  <si>
    <t>GO:0033177</t>
  </si>
  <si>
    <t>proton-transporting two-sector ATPase complex, proton-transporting domain</t>
  </si>
  <si>
    <t>[atp6v1h - atpase, h+ transporting, lysosomal, v1 subunit h, atp6v1f - atpase, h+ transporting, v1 subunit f, atp6v1ab - atpase, h+ transporting, lysosomal v1 subunit ab, atp6v1ba - atpase, h+ transporting, lysosomal, v1 subunit b, member a, atp5a1 - atp synthase, h+ transporting, mitochondrial f1 complex, alpha subunit 1, cardiac muscle, atp5ib - atp synthase, h+ transporting, mitochondrial f0 complex, subunit e, duplicate b, atp6v0d1 - atpase, h+ transporting, v0 subunit d isoform 1, atp5l - atp synthase, h+ transporting, mitochondrial f0 complex, subunit g, atp5c1 - atp synthase, h+ transporting, mitochondrial f1 complex, gamma polypeptide 1, atp5g1 - atp synthase, h+ transporting, mitochondrial fo complex, subunit c1 (subunit 9), atp6v0b - atpase, h+ transporting, v0 subunit b, atp5j - atp synthase, h+ transporting, mitochondrial f0 complex, subunit f6, atp5o - atp synthase, h+ transporting, mitochondrial f1 complex, o subunit, atp5ia - atp synthase, h+ transporting, mitochondrial f0 complex, subunit e, duplicate a, atp5g3b - atp synthase, h+ transporting, mitochondrial f0 complex, subunit c3 (subunit 9) genome duplicate b, atp5f1 - atp synthase, h+ transporting, mitochondrial f0 complex, subunit b, isoform 1, atp5h - atp synthase, h+ transporting, mitochondrial f0 complex, subunit d, atp6v1e1b - atpase, h+ transporting, lysosomal, v1 subunit e isoform 1b, atp6v0ca - atpase, h+ transporting, lysosomal, v0 subunit c, a, kcnk1b - potassium channel, subfamily k, member 1b, atp6v0a1b - atpase, h+ transporting, lysosomal v0 subunit a isoform 1b]</t>
  </si>
  <si>
    <t>GO:0098655</t>
  </si>
  <si>
    <t>cation transmembrane transport</t>
  </si>
  <si>
    <t>[atp6v0d1 - atpase, h+ transporting, v0 subunit d isoform 1, atp5l - atp synthase, h+ transporting, mitochondrial f0 complex, subunit g, atp5g1 - atp synthase, h+ transporting, mitochondrial fo complex, subunit c1 (subunit 9), atp5j - atp synthase, h+ transporting, mitochondrial f0 complex, subunit f6, atp6v0b - atpase, h+ transporting, v0 subunit b, atp5ib - atp synthase, h+ transporting, mitochondrial f0 complex, subunit e, duplicate b, atp5g3b - atp synthase, h+ transporting, mitochondrial f0 complex, subunit c3 (subunit 9) genome duplicate b, atp5ia - atp synthase, h+ transporting, mitochondrial f0 complex, subunit e, duplicate a, atp5h - atp synthase, h+ transporting, mitochondrial f0 complex, subunit d, atp5f1 - atp synthase, h+ transporting, mitochondrial f0 complex, subunit b, isoform 1, atp6v0a1b - atpase, h+ transporting, lysosomal v0 subunit a isoform 1b, atp6v0ca - atpase, h+ transporting, lysosomal, v0 subunit c, a]</t>
  </si>
  <si>
    <t>[atp6v1h - atpase, h+ transporting, lysosomal, v1 subunit h, atp6v1f - atpase, h+ transporting, v1 subunit f, atp6v1ab - atpase, h+ transporting, lysosomal v1 subunit ab, atp6v1ba - atpase, h+ transporting, lysosomal, v1 subunit b, member a, atp5a1 - atp synthase, h+ transporting, mitochondrial f1 complex, alpha subunit 1, cardiac muscle, atp5ib - atp synthase, h+ transporting, mitochondrial f0 complex, subunit e, duplicate b, atp6v0d1 - atpase, h+ transporting, v0 subunit d isoform 1, atp5l - atp synthase, h+ transporting, mitochondrial f0 complex, subunit g, atp5c1 - atp synthase, h+ transporting, mitochondrial f1 complex, gamma polypeptide 1, atp5g1 - atp synthase, h+ transporting, mitochondrial fo complex, subunit c1 (subunit 9), atp6v0b - atpase, h+ transporting, v0 subunit b, atp5j - atp synthase, h+ transporting, mitochondrial f0 complex, subunit f6, atp5o - atp synthase, h+ transporting, mitochondrial f1 complex, o subunit, atp5ia - atp synthase, h+ transporting, mitochondrial f0 complex, subunit e, duplicate a, atp5g3b - atp synthase, h+ transporting, mitochondrial f0 complex, subunit c3 (subunit 9) genome duplicate b, atp5h - atp synthase, h+ transporting, mitochondrial f0 complex, subunit d, atp5f1 - atp synthase, h+ transporting, mitochondrial f0 complex, subunit b, isoform 1, atp6v1e1b - atpase, h+ transporting, lysosomal, v1 subunit e isoform 1b, kcnk1b - potassium channel, subfamily k, member 1b, atp6v0ca - atpase, h+ transporting, lysosomal, v0 subunit c, a, atp6v0a1b - atpase, h+ transporting, lysosomal v0 subunit a isoform 1b]</t>
  </si>
  <si>
    <t>GO:0000462</t>
  </si>
  <si>
    <t>maturation of SSU-rRNA from tricistronic rRNA transcript (SSU-rRNA, 5.8S rRNA, LSU-rRNA)</t>
  </si>
  <si>
    <t>GO:0000502</t>
  </si>
  <si>
    <t>proteasome complex</t>
  </si>
  <si>
    <t>[rps24 - ribosomal protein s24, rps8b - ribosomal protein s8b]</t>
  </si>
  <si>
    <t>GO:0030490</t>
  </si>
  <si>
    <t>maturation of SSU-rRNA</t>
  </si>
  <si>
    <t>[rps24 - ribosomal protein s24, rps8b - ribosomal protein s8b]</t>
  </si>
  <si>
    <t>GO:0072522</t>
  </si>
  <si>
    <t>purine-containing compound biosynthetic process</t>
  </si>
  <si>
    <t>[nme2b.2 - nme/nm23 nucleoside diphosphate kinase 2b, tandem duplicate 2, atp5l - atp synthase, h+ transporting, mitochondrial f0 complex, subunit g, atp5c1 - atp synthase, h+ transporting, mitochondrial f1 complex, gamma polypeptide 1, atp5g1 - atp synthase, h+ transporting, mitochondrial fo complex, subunit c1 (subunit 9), atp5a1 - atp synthase, h+ transporting, mitochondrial f1 complex, alpha subunit 1, cardiac muscle, atp5j - atp synthase, h+ transporting, mitochondrial f0 complex, subunit f6, atp5o - atp synthase, h+ transporting, mitochondrial f1 complex, o subunit, atp5g3b - atp synthase, h+ transporting, mitochondrial f0 complex, subunit c3 (subunit 9) genome duplicate b, atp5ia - atp synthase, h+ transporting, mitochondrial f0 complex, subunit e, duplicate a, atp5h - atp synthase, h+ transporting, mitochondrial f0 complex, subunit d, atp5f1 - atp synthase, h+ transporting, mitochondrial f0 complex, subunit b, isoform 1]</t>
  </si>
  <si>
    <t>GO:0048856</t>
  </si>
  <si>
    <t>anatomical structure development</t>
  </si>
  <si>
    <t>[psmd6 - proteasome (prosome, macropain) 26s subunit, non-atpase, 6, psmc4 - proteasome (prosome, macropain) 26s subunit, atpase, 4, psmc2 - proteasome (prosome, macropain) 26s subunit, atpase 2, psmb4 - proteasome (prosome, macropain) subunit, beta type, 4, psma1 - proteasome (prosome, macropain) subunit, alpha type, 1, psma8 - proteasome (prosome, macropain) subunit, alpha type, 8, psmd13 - proteasome (prosome, macropain) 26s subunit, non-atpase, 13, psmc1b - proteasome (prosome, macropain) 26s subunit, atpase, 1b, psma4 - proteasome (prosome, macropain) subunit, alpha type, 4, psmd12 - proteasome (prosome, macropain) 26s subunit, non-atpase, 12, psmb3 - proteasome (prosome, macropain) subunit, beta type, 3, psmb1 - proteasome (prosome, macropain) subunit, beta type, 1, psma5 - proteasome (prosome, macropain) subunit, alpha type,5, psmd7 - proteasome (prosome, macropain) 26s subunit, non-atpase, 7 (mov34 homolog), psma6a - proteasome (prosome, macropain) subunit, alpha type, 6a, psmb2 - proteasome (prosome, macropain) subunit, beta type, 2, psmc6 - proteasome (prosome, macropain) 26s subunit, atpase, 6, psmd10 - proteasome (prosome, macropain) 26s subunit, non-atpase, 10, psme3 - proteasome activator subunit 3, shfm1 - split hand/foot malformation (ectrodactyly) type 1, psme1 - proteasome activator subunit 1, psmb7 - proteasome (prosome, macropain) subunit, beta type, 7]</t>
  </si>
  <si>
    <t>GO:0044429</t>
  </si>
  <si>
    <t>mitochondrial part</t>
  </si>
  <si>
    <t>[rplp0 - ribosomal protein, large, p0, rps14 - ribosomal protein s14, mdkb - midkine-related growth factor b, inab - internexin neuronal intermediate filament protein, alpha b, rpl38 - ribosomal protein l38, prph - peripherin, rps3a - ribosomal protein s3a, gabarapa - gaba(a) receptor-associated protein a, cd74a - cd74 molecule, major histocompatibility complex, class ii invariant chain a, rpl3 - ribosomal protein l3, cox5aa - cytochrome c oxidase subunit vaa, stmn2b - stathmin-like 2b, rps15 - ribosomal protein s15, ptn - pleiotrophin, chac1 - chac, cation transport regulator-like 1, atp6v1e1b - atpase, h+ transporting, lysosomal, v1 subunit e isoform 1b, tuba8l3 - tubulin, alpha 8 like 3, atp6v0ca - atpase, h+ transporting, lysosomal, v0 subunit c, a, rps7 - ribosomal protein s7, atp6v1f - atpase, h+ transporting, v1 subunit f, rps15a - ribosomal protein s15a, mibp2 - muscle-specific beta 1 integrin binding protein 2, rpl23a - ribosomal protein l23a, rpl36 - ribosomal protein l36, rps29 - ribosomal protein s29, rpl36a - ribosomal protein l36a, vdac2 - voltage-dependent anion channel 2, hmgb1a - high-mobility group box 1a, rpl5a - ribosomal protein l5a, rpl35 - ribosomal protein l35, rpl11 - ribosomal protein l11, mb - myoglobin, hspa9 - heat shock protein 9, atpif1b - atpase inhibitory factor 1b, fabp3 - fatty acid binding protein 3, muscle and heart, fads2 - fatty acid desaturase 2]</t>
  </si>
  <si>
    <t>GO:0006812</t>
  </si>
  <si>
    <t>cation transport</t>
  </si>
  <si>
    <t>[atp6v1f - atpase, h+ transporting, v1 subunit f, atp6v1g1 - atpase, h+ transporting, v1 subunit g isoform 1, atp1b4 - atpase, (na+)/k+ transporting, beta 4 polypeptide, atp5l - atp synthase, h+ transporting, mitochondrial f0 complex, subunit g, atp5c1 - atp synthase, h+ transporting, mitochondrial f1 complex, gamma polypeptide 1, cox5aa - cytochrome c oxidase subunit vaa, atp5j - atp synthase, h+ transporting, mitochondrial f0 complex, subunit f6, fth1a - ferritin, heavy polypeptide 1a, atp5o - atp synthase, h+ transporting, mitochondrial f1 complex, o subunit, atp5f1 - atp synthase, h+ transporting, mitochondrial f0 complex, subunit b, isoform 1, atp5h - atp synthase, h+ transporting, mitochondrial f0 complex, subunit d, atp6v1e1b - atpase, h+ transporting, lysosomal, v1 subunit e isoform 1b, atp6v0ca - atpase, h+ transporting, lysosomal, v0 subunit c, a]</t>
  </si>
  <si>
    <t>GO:0016072</t>
  </si>
  <si>
    <t>rRNA metabolic process</t>
  </si>
  <si>
    <t>[rps7 - ribosomal protein s7, rps21 - ribosomal protein s21, rps24 - ribosomal protein s24, rpsa - ribosomal protein sa, rps8b - ribosomal protein s8b]</t>
  </si>
  <si>
    <t>GO:0098660</t>
  </si>
  <si>
    <t>inorganic ion transmembrane transport</t>
  </si>
  <si>
    <t>[uqcrh - ubiquinol-cytochrome c reductase hinge protein, ndufa7 - nadh dehydrogenase (ubiquinone) 1 alpha subcomplex, 7, slc25a6 - solute carrier family 25 (mitochondrial carrier; adenine nucleotide translocator), member 6, sdhb - succinate dehydrogenase complex, subunit b, iron sulfur (ip), timm13 - translocase of inner mitochondrial membrane 13 homolog (yeast), atp5ib - atp synthase, h+ transporting, mitochondrial f0 complex, subunit e, duplicate b, zgc:73345 - zgc:73345, uqcrb - ubiquinol-cytochrome c reductase binding protein, tomm20b - translocase of outer mitochondrial membrane 20 homolog b (yeast), mrps24 - mitochondrial ribosomal protein s24, slc25a5 - solute carrier family 25 alpha, member 5, atp5l - atp synthase, h+ transporting, mitochondrial f0 complex, subunit g, mpc2 - mitochondrial pyruvate carrier 2, mrpl48 - mitochondrial ribosomal protein l48, hadhaa - hydroxyacyl-coenzyme a dehydrogenase/3-ketoacyl-coenzyme a thiolase/enoyl-coenzyme a hydratase, alpha subunit a, slc25a14 - solute carrier family 25 (mitochondrial carrier, brain), member 14, mrp63 - mitochondrial ribosomal protein 63, atp5j - atp synthase, h+ transporting, mitochondrial f0 complex, subunit f6, cox5aa - cytochrome c oxidase subunit vaa, c1qbp - complement component 1, q subcomponent binding protein, timm17a - translocase of inner mitochondrial membrane 17 homolog a (yeast), atp5ia - atp synthase, h+ transporting, mitochondrial f0 complex, subunit e, duplicate a, atp5h - atp synthase, h+ transporting, mitochondrial f0 complex, subunit d, atp5f1 - atp synthase, h+ transporting, mitochondrial f0 complex, subunit b, isoform 1, ndufb8 - nadh dehydrogenase (ubiquinone) 1 beta subcomplex, 8, zgc:165597 - zgc:165597, samm50 - sorting and assembly machinery component 50 homolog (s. cerevisiae), zgc:110155 - zgc:110155, ndufa2 - nadh dehydrogenase (ubiquinone) 1 alpha subcomplex, 2, vdac2 - voltage-dependent anion channel 2, cox6a1 - cytochrome c oxidase subunit via polypeptide 1, cs - citrate synthase, nat8l - n-acetyltransferase 8-like, tomm7 - translocase of outer mitochondrial membrane 7 homolog (yeast), ndufa4 - nadh dehydrogenase (ubiquinone) 1 alpha subcomplex, 4, vdac1 - voltage-dependent anion channel 1, hspa9 - heat shock protein 9, zgc:100908 - zgc:100908, cox6a2 - cytochrome c oxidase subunit via polypeptide 2, sdhdb - succinate dehydrogenase complex, subunit d, integral membrane protein b, bnip3lb - bcl2/adenovirus e1b interacting protein 3-like b]</t>
  </si>
  <si>
    <t>[atp6v1f - atpase, h+ transporting, v1 subunit f, atp5l - atp synthase, h+ transporting, mitochondrial f0 complex, subunit g, atp5c1 - atp synthase, h+ transporting, mitochondrial f1 complex, gamma polypeptide 1, atp5j - atp synthase, h+ transporting, mitochondrial f0 complex, subunit f6, atp5o - atp synthase, h+ transporting, mitochondrial f1 complex, o subunit, atp5f1 - atp synthase, h+ transporting, mitochondrial f0 complex, subunit b, isoform 1, atp5h - atp synthase, h+ transporting, mitochondrial f0 complex, subunit d, atp6v1e1b - atpase, h+ transporting, lysosomal, v1 subunit e isoform 1b, atp6v0ca - atpase, h+ transporting, lysosomal, v0 subunit c, a]</t>
  </si>
  <si>
    <t>GO:0008152</t>
  </si>
  <si>
    <t>GO:0015934</t>
  </si>
  <si>
    <t>metabolic process</t>
  </si>
  <si>
    <t>large ribosomal subunit</t>
  </si>
  <si>
    <t>[rpl13a - ribosomal protein l13a, mrpl22 - mitochondrial ribosomal protein l22, mrpl15 - mitochondrial ribosomal protein l15, rpl8 - ribosomal protein l8, rpl10a - ribosomal protein l10a, zgc:110255 - zgc:110255, rpl17 - ribosomal protein l17, rpl32 - ribosomal protein l32, mrpl30 - mitochondrial ribosomal protein l30, mrpl32 - mitochondrial ribosomal protein l32, rpl26 - ribosomal protein l26, mrps24 - mitochondrial ribosomal protein s24]</t>
  </si>
  <si>
    <t>[zgc:92868 - zgc:92868, rpl13a - ribosomal protein l13a, rps23 - ribosomal protein s23, ckbb - creatine kinase, brain b, rpl38 - ribosomal protein l38, idh1 - isocitrate dehydrogenase 1 (nadp+), soluble, flj13639 - flj13639, txn - thioredoxin, rps17 - ribosomal protein s17, cox5aa - cytochrome c oxidase subunit vaa, atp5j - atp synthase, h+ transporting, mitochondrial f0 complex, subunit f6, apoc1l - apolipoprotein c-i like, atp5h - atp synthase, h+ transporting, mitochondrial f0 complex, subunit d, atp5f1 - atp synthase, h+ transporting, mitochondrial f0 complex, subunit b, isoform 1, uchl1 - ubiquitin carboxyl-terminal esterase l1 (ubiquitin thiolesterase), aco2 - aconitase 2, mitochondrial, ppiab - peptidylprolyl isomerase ab (cyclophilin a), aldocb - aldolase c, fructose-bisphosphate, b, rps15a - ribosomal protein s15a, zgc:171772 - zgc:171772, rpl23a - ribosomal protein l23a, snrpd2 - small nuclear ribonucleoprotein d2 polypeptide, rpl35 - ribosomal protein l35, rpl34 - ribosomal protein l34, rpl32 - ribosomal protein l32, atp5o - atp synthase, h+ transporting, mitochondrial f1 complex, o subunit, rps18 - ribosomal protein s18, rps21 - ribosomal protein s21, uqcrb - ubiquinol-cytochrome c reductase binding protein, eif1b - eukaryotic translation initiation factor 1b, pgk1 - phosphoglycerate kinase 1, eef1a1l1 - eukaryotic translation elongation factor 1 alpha 1, like 1, rps3a - ribosomal protein s3a, rplp1 - ribosomal protein, large, p1, atp5l - atp synthase, h+ transporting, mitochondrial f0 complex, subunit g, rpl30 - ribosomal protein l30, gabarapa - gaba(a) receptor-associated protein a, rps11 - ribosomal protein s11, atp5c1 - atp synthase, h+ transporting, mitochondrial f1 complex, gamma polypeptide 1, got2a - glutamic-oxaloacetic transaminase 2a, mitochondrial (aspartate aminotransferase 2), rpl3 - ribosomal protein l3, rplp2 - ribosomal protein, large p2, rps7 - ribosomal protein s7, gabarapl2 - gaba(a) receptor-associated protein-like 2, rpl27 - ribosomal protein l27, rps2 - ribosomal protein s2, rpl21 - ribosomal protein l21, rps29 - ribosomal protein s29, rpl36a - ribosomal protein l36a, rnasekb - ribonuclease, rnase k b, gapdhs - glyceraldehyde-3-phosphate dehydrogenase, spermatogenic, rpl14 - ribosomal protein l14, cyb5r1 - cytochrome b5 reductase 1, rpl11 - ribosomal protein l11, rps24 - ribosomal protein s24, rps27a - ribosomal protein s27a, rpsa - ribosomal protein sa, rps8b - ribosomal protein s8b, rpl26 - ribosomal protein l26, zgc:114188 - zgc:114188, capns1a - calpain, small subunit 1 a]</t>
  </si>
  <si>
    <t>GO:0044445</t>
  </si>
  <si>
    <t>GO:0009161</t>
  </si>
  <si>
    <t>cytosolic part</t>
  </si>
  <si>
    <t>ribonucleoside monophosphate metabolic process</t>
  </si>
  <si>
    <t>[rps7 - ribosomal protein s7, rps3a - ribosomal protein s3a, rps17 - ribosomal protein s17, rpl32 - ribosomal protein l32, rps21 - ribosomal protein s21, rpsa - ribosomal protein sa, rps24 - ribosomal protein s24, rps8b - ribosomal protein s8b]</t>
  </si>
  <si>
    <t>[atp5l - atp synthase, h+ transporting, mitochondrial f0 complex, subunit g, atp5c1 - atp synthase, h+ transporting, mitochondrial f1 complex, gamma polypeptide 1, atp5g1 - atp synthase, h+ transporting, mitochondrial fo complex, subunit c1 (subunit 9), atp5a1 - atp synthase, h+ transporting, mitochondrial f1 complex, alpha subunit 1, cardiac muscle, atp5j - atp synthase, h+ transporting, mitochondrial f0 complex, subunit f6, atp5o - atp synthase, h+ transporting, mitochondrial f1 complex, o subunit, atp5g3b - atp synthase, h+ transporting, mitochondrial f0 complex, subunit c3 (subunit 9) genome duplicate b, atp5ia - atp synthase, h+ transporting, mitochondrial f0 complex, subunit e, duplicate a, atp5f1 - atp synthase, h+ transporting, mitochondrial f0 complex, subunit b, isoform 1, atp5h - atp synthase, h+ transporting, mitochondrial f0 complex, subunit d]</t>
  </si>
  <si>
    <t>GO:0016282</t>
  </si>
  <si>
    <t>GO:0044260</t>
  </si>
  <si>
    <t>eukaryotic 43S preinitiation complex</t>
  </si>
  <si>
    <t>cellular macromolecule metabolic process</t>
  </si>
  <si>
    <t>[eif3ba - eukaryotic translation initiation factor 3, subunit ba, eif3g - eukaryotic translation initiation factor 3, subunit g, eif3i - eukaryotic translation initiation factor 3, subunit i, eif3k - eukaryotic translation initiation factor 3, subunit k, eif3c - eukaryotic translation initiation factor 3, subunit c, eif3ha - eukaryotic translation initiation factor 3, subunit h, a, eif3ea - eukaryotic translation initiation factor 3, subunit e, a, eif3eb - eukaryotic translation initiation factor 3, subunit e, b, eif3m - eukaryotic translation initiation factor 3, subunit m]</t>
  </si>
  <si>
    <t>[zgc:92868 - zgc:92868, rpl13a - ribosomal protein l13a, rps18 - ribosomal protein s18, rps23 - ribosomal protein s23, rps21 - ribosomal protein s21, eif1b - eukaryotic translation initiation factor 1b, eef1a1l1 - eukaryotic translation elongation factor 1 alpha 1, like 1, rpl38 - ribosomal protein l38, rplp1 - ribosomal protein, large, p1, rpl30 - ribosomal protein l30, rps17 - ribosomal protein s17, rps11 - ribosomal protein s11, rpl3 - ribosomal protein l3, rplp2 - ribosomal protein, large p2, uchl1 - ubiquitin carboxyl-terminal esterase l1 (ubiquitin thiolesterase), rps7 - ribosomal protein s7, rpl27 - ribosomal protein l27, ppiab - peptidylprolyl isomerase ab (cyclophilin a), rps2 - ribosomal protein s2, rps15a - ribosomal protein s15a, rpl21 - ribosomal protein l21, zgc:171772 - zgc:171772, rpl23a - ribosomal protein l23a, snrpd2 - small nuclear ribonucleoprotein d2 polypeptide, rps29 - ribosomal protein s29, rnasekb - ribonuclease, rnase k b, rpl36a - ribosomal protein l36a, rpl14 - ribosomal protein l14, rpl11 - ribosomal protein l11, rpl35 - ribosomal protein l35, rpl34 - ribosomal protein l34, rpl32 - ribosomal protein l32, rps24 - ribosomal protein s24, rps27a - ribosomal protein s27a, rpsa - ribosomal protein sa, rps8b - ribosomal protein s8b, zgc:114188 - zgc:114188]</t>
  </si>
  <si>
    <t>GO:0033290</t>
  </si>
  <si>
    <t>eukaryotic 48S preinitiation complex</t>
  </si>
  <si>
    <t>GO:0034220</t>
  </si>
  <si>
    <t>ion transmembrane transport</t>
  </si>
  <si>
    <t>[atp6v1f - atpase, h+ transporting, v1 subunit f, atp5l - atp synthase, h+ transporting, mitochondrial f0 complex, subunit g, atp5c1 - atp synthase, h+ transporting, mitochondrial f1 complex, gamma polypeptide 1, cox5aa - cytochrome c oxidase subunit vaa, atp5j - atp synthase, h+ transporting, mitochondrial f0 complex, subunit f6, atp5o - atp synthase, h+ transporting, mitochondrial f1 complex, o subunit, atp5h - atp synthase, h+ transporting, mitochondrial f0 complex, subunit d, atp5f1 - atp synthase, h+ transporting, mitochondrial f0 complex, subunit b, isoform 1, atp6v1e1b - atpase, h+ transporting, lysosomal, v1 subunit e isoform 1b, atp6v0ca - atpase, h+ transporting, lysosomal, v0 subunit c, a]</t>
  </si>
  <si>
    <t>GO:0000028</t>
  </si>
  <si>
    <t>ribosomal small subunit assembly</t>
  </si>
  <si>
    <t>[eif3ba - eukaryotic translation initiation factor 3, subunit ba, eif3g - eukaryotic translation initiation factor 3, subunit g, eif3i - eukaryotic translation initiation factor 3, subunit i, eif3k - eukaryotic translation initiation factor 3, subunit k, eif3c - eukaryotic translation initiation factor 3, subunit c, eif3ha - eukaryotic translation initiation factor 3, subunit h, a, eif3ea - eukaryotic translation initiation factor 3, subunit e, a, eif3eb - eukaryotic translation initiation factor 3, subunit e, b, eif3m - eukaryotic translation initiation factor 3, subunit m]</t>
  </si>
  <si>
    <t>[rps17 - ribosomal protein s17, rpsa - ribosomal protein sa]</t>
  </si>
  <si>
    <t>GO:0070993</t>
  </si>
  <si>
    <t>GO:0000478</t>
  </si>
  <si>
    <t>endonucleolytic cleavage involved in rRNA processing</t>
  </si>
  <si>
    <t>translation preinitiation complex</t>
  </si>
  <si>
    <t>[rps21 - ribosomal protein s21, rpsa - ribosomal protein sa]</t>
  </si>
  <si>
    <t>GO:0000479</t>
  </si>
  <si>
    <t>endonucleolytic cleavage of tricistronic rRNA transcript (SSU-rRNA, 5.8S rRNA, LSU-rRNA)</t>
  </si>
  <si>
    <t>[rps21 - ribosomal protein s21, rpsa - ribosomal protein sa]</t>
  </si>
  <si>
    <t>GO:0000447</t>
  </si>
  <si>
    <t>endonucleolytic cleavage in ITS1 to separate SSU-rRNA from 5.8S rRNA and LSU-rRNA from tricistronic rRNA transcript (SSU-rRNA, 5.8S rRNA, LSU-rRNA)</t>
  </si>
  <si>
    <t>[eif3ba - eukaryotic translation initiation factor 3, subunit ba, eif3g - eukaryotic translation initiation factor 3, subunit g, eif3k - eukaryotic translation initiation factor 3, subunit k, eif3i - eukaryotic translation initiation factor 3, subunit i, eif3c - eukaryotic translation initiation factor 3, subunit c, eif3ha - eukaryotic translation initiation factor 3, subunit h, a, eif3eb - eukaryotic translation initiation factor 3, subunit e, b, eif3ea - eukaryotic translation initiation factor 3, subunit e, a, eif3m - eukaryotic translation initiation factor 3, subunit m]</t>
  </si>
  <si>
    <t>GO:0043229</t>
  </si>
  <si>
    <t>[rps21 - ribosomal protein s21, rpsa - ribosomal protein sa]</t>
  </si>
  <si>
    <t>GO:0000461</t>
  </si>
  <si>
    <t>endonucleolytic cleavage to generate mature 3'-end of SSU-rRNA from (SSU-rRNA, 5.8S rRNA, LSU-rRNA)</t>
  </si>
  <si>
    <t>intracellular organelle</t>
  </si>
  <si>
    <t>[rps21 - ribosomal protein s21, rpsa - ribosomal protein sa]</t>
  </si>
  <si>
    <t>GO:0000469</t>
  </si>
  <si>
    <t>cleavage involved in rRNA processing</t>
  </si>
  <si>
    <t>[rps21 - ribosomal protein s21, rpsa - ribosomal protein sa]</t>
  </si>
  <si>
    <t>GO:0031125</t>
  </si>
  <si>
    <t>rRNA 3'-end processing</t>
  </si>
  <si>
    <t>[rps21 - ribosomal protein s21, rpsa - ribosomal protein sa]</t>
  </si>
  <si>
    <t>GO:0045184</t>
  </si>
  <si>
    <t>establishment of protein localization</t>
  </si>
  <si>
    <t>[zgc:56596 - zgc:56596, vps11 - vacuolar protein sorting 11, stx5a - syntaxin 5a, stx12l - syntaxin 12, like, gdi1 - gdp dissociation inhibitor 1, napgl - n-ethylmaleimide-sensitive factor attachment protein, gamma, like, timm13 - translocase of inner mitochondrial membrane 13 homolog (yeast), ap1s1 - adaptor-related protein complex 1, sigma 1 subunit, rab1ba - zrab1b, member ras oncogene family a, chmp3 - charged multivesicular body protein 3, kdelr2a - kdel (lys-asp-glu-leu) endoplasmic reticulum protein retention receptor 2a, rab1a - rab1a, member ras oncogene family, rab3b - rab3b, member ras oncogene family, cd74a - cd74 molecule, major histocompatibility complex, class ii invariant chain a, ran - ras-related nuclear protein, timm17a - translocase of inner mitochondrial membrane 17 homolog a (yeast), wrb - tryptophan rich basic protein, zgc:154045 - zgc:154045, scamp5 - secretory carrier membrane protein 5, cd74b - cd74 molecule, major histocompatibility complex, class ii invariant chain b, eny2 - enhancer of yellow 2 homolog (drosophila), chmp1b - chromatin modifying protein 1b, cltcb - clathrin, heavy polypeptide b (hc), sec61a1 - sec61 alpha 1 subunit (s. cerevisiae), ap2m1a - adaptor-related protein complex 2, mu 1 subunit, a, rab18b - rab18b, member ras oncogene family, snx4 - sorting nexin 4, rab11al - rab11a, member ras oncogene family, like, zgc:56112 - zgc:56112, ap3s2 - adaptor-related protein complex 3, sigma 2 subunit, gdi2 - gdp dissociation inhibitor 2, vps26bl - vacuolar protein sorting 26 homolog b, like, tomm20b - translocase of outer mitochondrial membrane 20 homolog b (yeast), chmp5b - charged multivesicular body protein 5b, m6pr - mannose-6-phosphate receptor (cation dependent), nup93 - nucleoporin 93, stx1b - syntaxin 1b, stx12 - syntaxin 12, ykt6 - ykt6 v-snare homolog (s. cerevisiae), sar1b - sar1 homolog b (s. cerevisiae), rab10 - rab10, member ras oncogene family, rab5aa - rab5a, member ras oncogene family, a, ap2s1 - adaptor-related protein complex 2, sigma 1 subunit, rab3ab - rab3a, member ras oncogene family, b, ap1s2 - adaptor-related protein complex 1, sigma 2 subunit, rab4a - rab4a, member ras oncogene family, ap3m2 - adaptor-related protein complex 3, mu 2 subunit, snapin - snap-associated protein, tomm7 - translocase of outer mitochondrial membrane 7 homolog (yeast), vps18 - vacuolar protein sorting protein 18, vps26a - vacuolar protein sorting 26 homolog a (yeast), rab22a - rab22a, member ras oncogene family, sec22bb - sec22 vesicle trafficking protein homolog b (s. cerevisiae), b, copz1 - coatomer protein complex, subunit zeta 1, rab30 - rab30, member ras oncogene family, ssr3 - signal sequence receptor, gamma, rab2a - rab2a, member ras oncogene family, akap12b - a kinase (prka) anchor protein (gravin) 12b]</t>
  </si>
  <si>
    <t>GO:0009123</t>
  </si>
  <si>
    <t>nucleoside monophosphate metabolic process</t>
  </si>
  <si>
    <t>[atp5l - atp synthase, h+ transporting, mitochondrial f0 complex, subunit g, atp5c1 - atp synthase, h+ transporting, mitochondrial f1 complex, gamma polypeptide 1, atp5g1 - atp synthase, h+ transporting, mitochondrial fo complex, subunit c1 (subunit 9), atp5a1 - atp synthase, h+ transporting, mitochondrial f1 complex, alpha subunit 1, cardiac muscle, atp5j - atp synthase, h+ transporting, mitochondrial f0 complex, subunit f6, atp5o - atp synthase, h+ transporting, mitochondrial f1 complex, o subunit, atp5g3b - atp synthase, h+ transporting, mitochondrial f0 complex, subunit c3 (subunit 9) genome duplicate b, atp5ia - atp synthase, h+ transporting, mitochondrial f0 complex, subunit e, duplicate a, atp5f1 - atp synthase, h+ transporting, mitochondrial f0 complex, subunit b, isoform 1, atp5h - atp synthase, h+ transporting, mitochondrial f0 complex, subunit d]</t>
  </si>
  <si>
    <t>GO:0055114</t>
  </si>
  <si>
    <t>oxidation-reduction process</t>
  </si>
  <si>
    <t>[uqcrh - ubiquinol-cytochrome c reductase hinge protein, ndufa7 - nadh dehydrogenase (ubiquinone) 1 alpha subcomplex, 7, vat1l - vesicle amine transport protein 1 homolog (t. californica)-like, sdhb - succinate dehydrogenase complex, subunit b, iron sulfur (ip), ndufs8a - nadh dehydrogenase (ubiquinone) fe-s protein 8a, uqcrb - ubiquinol-cytochrome c reductase binding protein, gmpr - guanosine monophosphate reductase, mdh1aa - malate dehydrogenase 1aa, nad (soluble), mdh2 - malate dehydrogenase 2, nad (mitochondrial), ywhae1 - tyrosine 3-monooxygenase/tryptophan 5-monooxygenase activation protein, epsilon polypeptide 1, idh1 - isocitrate dehydrogenase 1 (nadp+), soluble, hadhaa - hydroxyacyl-coenzyme a dehydrogenase/3-ketoacyl-coenzyme a thiolase/enoyl-coenzyme a hydratase, alpha subunit a, cyb5r3 - cytochrome b5 reductase 3, ivd - isovaleryl coenzyme a dehydrogenase, scd - stearoyl-coa desaturase (delta-9-desaturase), cox5aa - cytochrome c oxidase subunit vaa, dldh - dihydrolipoamide dehydrogenase, gpx3 - glutathione peroxidase 3 (plasma), ndufb8 - nadh dehydrogenase (ubiquinone) 1 beta subcomplex, 8, pdhb - pyruvate dehydrogenase (lipoamide) beta, ndufv1 - nadh dehydrogenase (ubiquinone) flavoprotein 1, sod1 - superoxide dismutase 1, soluble, acadvl - acyl-coenzyme a dehydrogenase, very long chain, fam213aa - family with sequence similarity 213, member aa, ndufs2 - nadh dehydrogenase (ubiquinone) fe-s protein 2, tpi1b - triosephosphate isomerase 1b, ndufs4 - nadh dehydrogenase (ubiquinone) fe-s protein 4, (nadh-coenzyme q reductase), acadm - acyl-coenzyme a dehydrogenase, c-4 to c-12 straight chain, gpx4a - glutathione peroxidase 4a, zgc:110155 - zgc:110155, uqcrfs1 - ubiquinol-cytochrome c reductase, rieske iron-sulfur polypeptide 1, ndufa2 - nadh dehydrogenase (ubiquinone) 1 alpha subcomplex, 2, aldh7a1 - aldehyde dehydrogenase 7 family, member a1, prdx3 - peroxiredoxin 3, gapdhs - glyceraldehyde-3-phosphate dehydrogenase, spermatogenic, prdx1 - peroxiredoxin 1, ndufs7 - nadh dehydrogenase (ubiquinone) fe-s protein 7, (nadh-coenzyme q reductase), cyb5r1 - cytochrome b5 reductase 1, sccpdha - saccharopine dehydrogenase a, prdx6 - peroxiredoxin 6, ndufa4 - nadh dehydrogenase (ubiquinone) 1 alpha subcomplex, 4, gpx4b - glutathione peroxidase 4b, sod2 - superoxide dismutase 2, mitochondrial, gpx1b - glutathione peroxidase 1b, sdhdb - succinate dehydrogenase complex, subunit d, integral membrane protein b, fads2 - fatty acid desaturase 2, prdx2 - peroxiredoxin 2, ywhaqb - tyrosine 3-monooxygenase/tryptophan 5-monooxygenase activation protein, theta polypeptide b]</t>
  </si>
  <si>
    <t>GO:0071704</t>
  </si>
  <si>
    <t>organic substance metabolic process</t>
  </si>
  <si>
    <t>[zgc:92868 - zgc:92868, rpl13a - ribosomal protein l13a, rps23 - ribosomal protein s23, rpl38 - ribosomal protein l38, idh1 - isocitrate dehydrogenase 1 (nadp+), soluble, txn - thioredoxin, rps17 - ribosomal protein s17, atp5j - atp synthase, h+ transporting, mitochondrial f0 complex, subunit f6, apoc1l - apolipoprotein c-i like, atp5f1 - atp synthase, h+ transporting, mitochondrial f0 complex, subunit b, isoform 1, uchl1 - ubiquitin carboxyl-terminal esterase l1 (ubiquitin thiolesterase), atp5h - atp synthase, h+ transporting, mitochondrial f0 complex, subunit d, ppiab - peptidylprolyl isomerase ab (cyclophilin a), aldocb - aldolase c, fructose-bisphosphate, b, rps15a - ribosomal protein s15a, zgc:171772 - zgc:171772, rpl23a - ribosomal protein l23a, snrpd2 - small nuclear ribonucleoprotein d2 polypeptide, rpl35 - ribosomal protein l35, rpl34 - ribosomal protein l34, rpl32 - ribosomal protein l32, rps18 - ribosomal protein s18, rps21 - ribosomal protein s21, eif1b - eukaryotic translation initiation factor 1b, pgk1 - phosphoglycerate kinase 1, eef1a1l1 - eukaryotic translation elongation factor 1 alpha 1, like 1, rplp1 - ribosomal protein, large, p1, atp5l - atp synthase, h+ transporting, mitochondrial f0 complex, subunit g, rpl30 - ribosomal protein l30, atp5c1 - atp synthase, h+ transporting, mitochondrial f1 complex, gamma polypeptide 1, rps11 - ribosomal protein s11, got2a - glutamic-oxaloacetic transaminase 2a, mitochondrial (aspartate aminotransferase 2), rpl3 - ribosomal protein l3, rplp2 - ribosomal protein, large p2, rps7 - ribosomal protein s7, rpl27 - ribosomal protein l27, rps2 - ribosomal protein s2, rpl21 - ribosomal protein l21, rps29 - ribosomal protein s29, rpl36a - ribosomal protein l36a, rnasekb - ribonuclease, rnase k b, gapdhs - glyceraldehyde-3-phosphate dehydrogenase, spermatogenic, rpl14 - ribosomal protein l14, rpl11 - ribosomal protein l11, rps24 - ribosomal protein s24, rps27a - ribosomal protein s27a, rpsa - ribosomal protein sa, rps8b - ribosomal protein s8b, zgc:114188 - zgc:114188, capns1a - calpain, small subunit 1 a]</t>
  </si>
  <si>
    <t>GO:0060036</t>
  </si>
  <si>
    <t>notochord cell vacuolation</t>
  </si>
  <si>
    <t>[atp6v1f - atpase, h+ transporting, v1 subunit f, atp6v1e1b - atpase, h+ transporting, lysosomal, v1 subunit e isoform 1b, atp6v0ca - atpase, h+ transporting, lysosomal, v0 subunit c, a]</t>
  </si>
  <si>
    <t>GO:0006091</t>
  </si>
  <si>
    <t>generation of precursor metabolites and energy</t>
  </si>
  <si>
    <t>[uqcrh - ubiquinol-cytochrome c reductase hinge protein, tpi1b - triosephosphate isomerase 1b, aldocb - aldolase c, fructose-bisphosphate, b, pgam1a - phosphoglycerate mutase 1a, zgc:110155 - zgc:110155, uqcrb - ubiquinol-cytochrome c reductase binding protein, gapdhs - glyceraldehyde-3-phosphate dehydrogenase, spermatogenic, pgk1 - phosphoglycerate kinase 1, gpia - glucose phosphate isomerase a, ndufb8 - nadh dehydrogenase (ubiquinone) 1 beta subcomplex, 8]</t>
  </si>
  <si>
    <t>GO:0090501</t>
  </si>
  <si>
    <t>RNA phosphodiester bond hydrolysis</t>
  </si>
  <si>
    <t>[rps21 - ribosomal protein s21, rnasekb - ribonuclease, rnase k b, rpsa - ribosomal protein sa]</t>
  </si>
  <si>
    <t>GO:0009205</t>
  </si>
  <si>
    <t>purine ribonucleoside triphosphate metabolic process</t>
  </si>
  <si>
    <t>[arl1 - adp-ribosylation factor-like 1, tubb4b - tubulin, beta 4b class ivb, atp5a1 - atp synthase, h+ transporting, mitochondrial f1 complex, alpha subunit 1, cardiac muscle, nme2b.2 - nme/nm23 nucleoside diphosphate kinase 2b, tandem duplicate 2, atp5l - atp synthase, h+ transporting, mitochondrial f0 complex, subunit g, atp5c1 - atp synthase, h+ transporting, mitochondrial f1 complex, gamma polypeptide 1, atp5g1 - atp synthase, h+ transporting, mitochondrial fo complex, subunit c1 (subunit 9), atp5j - atp synthase, h+ transporting, mitochondrial f0 complex, subunit f6, atp5o - atp synthase, h+ transporting, mitochondrial f1 complex, o subunit, atp5g3b - atp synthase, h+ transporting, mitochondrial f0 complex, subunit c3 (subunit 9) genome duplicate b, atp5ia - atp synthase, h+ transporting, mitochondrial f0 complex, subunit e, duplicate a, atp5f1 - atp synthase, h+ transporting, mitochondrial f0 complex, subunit b, isoform 1, atp5h - atp synthase, h+ transporting, mitochondrial f0 complex, subunit d, tuba8l3 - tubulin, alpha 8 like 3]</t>
  </si>
  <si>
    <t>[rpl13a - ribosomal protein l13a, rps23 - ribosomal protein s23, setb - set translocation (myeloid leukemia-associated) b, dtnbp1a - dystrobrevin binding protein 1a, rps10 - ribosomal protein s10, syt2a - synaptotagmin iia, nop10 - nop10 ribonucleoprotein homolog (yeast), mrpl14 - mitochondrial ribosomal protein l14, mrps24 - mitochondrial ribosomal protein s24, uba52 - ubiquitin a-52 residue ribosomal protein fusion product 1, rpl38 - ribosomal protein l38, psap - prosaposin, supt4h1 - suppressor of ty 4 homolog 1 (s. cerevisiae), rsl24d1 - ribosomal l24 domain containing 1, zgc:110255 - zgc:110255, scd - stearoyl-coa desaturase (delta-9-desaturase), psmb1 - proteasome (prosome, macropain) subunit, beta type, 1, actb2 - actin, beta 2, hccsa - holocytochrome c synthetase a, snrpf - small nuclear ribonucleoprotein polypeptide f, chac1 - chac, cation transport regulator-like 1, zgc:165597 - zgc:165597, mrpl12 - mitochondrial ribosomal protein l12, rpl12 - ribosomal protein l12, srsf1a - serine/arginine-rich splicing factor 1a, zgc:112102 - zgc:112102, hmgb1a - high-mobility group box 1a, tmem167b - transmembrane protein 167b, ube3a - ubiquitin protein ligase e3a, smarcb1b - swi/snf related, matrix associated, actin dependent regulator of chromatin, subfamily b, member 1b, rpl34 - ribosomal protein l34, rpl35 - ribosomal protein l35, sbds - shwachman-bodian-diamond syndrome, rps28 - ribosomal protein s28, rps5 - ribosomal protein s5, snx4 - sorting nexin 4, ndufa4 - nadh dehydrogenase (ubiquinone) 1 alpha subcomplex, 4, cpsf5 - cleavage and polyadenylation specific factor 5, arpc2 - actin related protein 2/3 complex, subunit 2, rpl32 - ribosomal protein l32, psma6a - proteasome (prosome, macropain) subunit, alpha type, 6a, cox6b2 - cytochrome c oxidase subunit vib polypeptide 2, fa2h - fatty acid 2-hydroxylase, sdhb - succinate dehydrogenase complex, subunit b, iron sulfur (ip), rpl10a - ribosomal protein l10a, psmb4 - proteasome (prosome, macropain) subunit, beta type, 4, rps3a - ribosomal protein s3a, nup93 - nucleoporin 93, pdcd10b - programmed cell death 10b, pno1 - partner of nob1 homolog (s. cerevisiae), ykt6 - ykt6 v-snare homolog (s. cerevisiae), mrpl38 - mitochondrial ribosomal protein l38, emc3 - er membrane protein complex subunit 3, spcs2 - signal peptidase complex subunit 2 homolog (s. cerevisiae), mrps18b - mitochondrial ribosomal protein s18b, vamp2 - vesicle-associated membrane protein 2, rpl36 - ribosomal protein l36, rps29 - ribosomal protein s29, rpl14 - ribosomal protein l14, rpl5a - ribosomal protein l5a, emc2 - er membrane protein complex subunit 2, psmb2 - proteasome (prosome, macropain) subunit, beta type, 2, rpsa - ribosomal protein sa, rps8b - ribosomal protein s8b, sdhdb - succinate dehydrogenase complex, subunit d, integral membrane protein b, nmnat2 - nicotinamide nucleotide adenylyltransferase 2, zgc:114188 - zgc:114188, fads2 - fatty acid desaturase 2, rps16 - ribosomal protein s16, rplp0 - ribosomal protein, large, p0, rae1 - rae1 rna export 1 homolog (s. pombe), jund - jun d proto-oncogene, ola1 - obg-like atpase 1, ddost - dolichyl-diphosphooligosaccharide-protein glycosyltransferase, mrps30 - mitochondrial ribosomal protein s30, mrpl54 - mitochondrial ribosomal protein l54, hdac3 - histone deacetylase 3, atp6v0d1 - atpase, h+ transporting, v0 subunit d isoform 1, sumo1 - smt3 suppressor of mif two 3 homolog 1 (yeast), tagln2 - transgelin 2, zgc:86811 - zgc:86811, mrps18a - mitochondrial ribosomal protein s18a, rpl39 - ribosomal protein l39, zgc:171772 - zgc:171772, fh - fumarate hydratase, eif3k - eukaryotic translation initiation factor 3, subunit k, chmp1b - chromatin modifying protein 1b, psma8 - proteasome (prosome, macropain) subunit, alpha type, 8, rpl37 - ribosomal protein l37, rgs7bpb - regulator of g-protein signaling 7 binding protein b, zgc:86903 - zgc:86903, id2a - inhibitor of dna binding 2, dominant negative helix-loop-helix protein, a, cbx1b - chromobox homolog 1b (hp1 beta homolog drosophila), cfl2 - cofilin 2 (muscle), cox6b1 - cytochrome c oxidase subunit vib polypeptide 1, uba1 - ubiquitin-like modifier activating enzyme 1, rpl24 - ribosomal protein l24, sox2 - sry-box containing gene 2, rps18 - ribosomal protein s18, ppp1r7 - protein phosphatase 1, regulatory (inhibitor) subunit 7, polr2i - polymerase (rna) ii (dna directed) polypeptide i, selk - selenoprotein k, tomm20b - translocase of outer mitochondrial membrane 20 homolog b (yeast), ssr4 - signal sequence receptor, delta, chmp5b - charged multivesicular body protein 5b, zgc:112056 - zgc:112056, psma4 - proteasome (prosome, macropain) subunit, alpha type, 4, sgk1 - serum/glucocorticoid regulated kinase 1, mrpl23 - mitochondrial ribosomal protein l23, cops2 - cop9 constitutive photomorphogenic homolog subunit 2 (arabidopsis), psma5 - proteasome (prosome, macropain) subunit, alpha type,5, atpif1a - atpase inhibitory factor 1a, coro6 - coronin 6, fscn1a - fascin homolog 1, actin-bundling protein a (strongylocentrotus purpuratus), mid1ip1l - mid1 interacting protein 1, like, tmod2 - tropomodulin 2, rpl21 - ribosomal protein l21, sdf4 - stromal cell derived factor 4, uqcrfs1 - ubiquinol-cytochrome c reductase, rieske iron-sulfur polypeptide 1, rpl36a - ribosomal protein l36a, rps3 - ribosomal protein s3, eif3ea - eukaryotic translation initiation factor 3, subunit e, a, syt4 - synaptotagmin iv, magoh - mago-nashi homolog, proliferation-associated (drosophila), sumo3a - smt3 suppressor of mif two 3 homolog 3a, polr2gl - polymerase (rna) ii (dna directed) polypeptide g-like, cmpk - cytidylate kinase, oxct1a - 3-oxoacid coa transferase 1a, rpl26 - ribosomal protein l26, atpif1b - atpase inhibitory factor 1b, mab21l1 - mab-21-like 1, zgc:92868 - zgc:92868, nfybb - nuclear transcription factor y, beta b, mrpl15 - mitochondrial ribosomal protein l15, rps4x - ribosomal protein s4, x-linked, syf2 - syf2 homolog, rna splicing factor (s. cerevisiae), hoxc12a - homeo box c12a, psma1 - proteasome (prosome, macropain) subunit, alpha type, 1, pex19 - peroxisomal biogenesis factor 19, rpl18 - ribosomal protein l18, ppp5c - protein phosphatase 5, catalytic subunit, chmp3 - charged multivesicular body protein 3, ndufb7 - nadh dehydrogenase (ubiquinone) 1 beta subcomplex, 7, sumo2b - smt3 suppressor of mif two 3 homolog 2b, hadhaa - hydroxyacyl-coenzyme a dehydrogenase/3-ketoacyl-coenzyme a thiolase/enoyl-coenzyme a hydratase, alpha subunit a, rps17 - ribosomal protein s17, mrpl28 - mitochondrial ribosomal protein l28, atp5j - atp synthase, h+ transporting, mitochondrial f0 complex, subunit f6, ndufb8 - nadh dehydrogenase (ubiquinone) 1 beta subcomplex, 8, hsdl2 - hydroxysteroid dehydrogenase like 2, ier3ip1 - immediate early response 3 interacting protein 1, mid1ip1b - mid1 interacting protein 1b, rps15a - ribosomal protein s15a, rpl23a - ribosomal protein l23a, cltcb - clathrin, heavy polypeptide b (hc), ndufa2 - nadh dehydrogenase (ubiquinone) 1 alpha subcomplex, 2, nap1l4b - nucleosome assembly protein 1-like 4b, smndc1 - survival motor neuron domain containing 1, flj11011l - hypothetical protein flj11011-like (h. sapiens), cs - citrate synthase, scoca - short coiled-coil protein a, mrpl17 - mitochondrial ribosomal protein l17, psmb3 - proteasome (prosome, macropain) subunit, beta type, 3, zgc:56112 - zgc:56112, cox6a2 - cytochrome c oxidase subunit via polypeptide 2, wtap - wilms tumor 1 associated protein, shfm1 - split hand/foot malformation (ectrodactyly) type 1, rps25 - ribosomal protein s25, psmb7 - proteasome (prosome, macropain) subunit, beta type, 7, atf4b1 - activating transcription factor 4b1 (tax-responsive enhancer element b67), rps14 - ribosomal protein s14, tubb4b - tubulin, beta 4b class ivb, zgc:73345 - zgc:73345, mrpl9 - mitochondrial ribosomal protein l9, rps20 - ribosomal protein s20, lrpap1 - low density lipoprotein receptor-related protein associated protein 1, rplp1 - ribosomal protein, large, p1, rpl10 - ribosomal protein l10, mrpl48 - mitochondrial ribosomal protein l48, rpl30 - ribosomal protein l30, mrp63 - mitochondrial ribosomal protein 63, rpl6 - ribosomal protein l6, rpl9 - ribosomal protein l9, cops8 - cop9 constitutive photomorphogenic homolog subunit 8 (arabidopsis), rplp2 - ribosomal protein, large p2, rpl7 - ribosomal protein l7, id1 - inhibitor of dna binding 1, sod1 - superoxide dismutase 1, soluble, rps7 - ribosomal protein s7, mrps10 - mitochondrial ribosomal protein s10, rps2 - ribosomal protein s2, rps27.2 - ribosomal protein s27, isoform 2, trappc4 - trafficking protein particle complex 4, nat8l - n-acetyltransferase 8-like, rpl11 - ribosomal protein l11, mrpl22 - mitochondrial ribosomal protein l22, faua - finkel-biskis-reilly murine sarcoma virus (fbr-musv) ubiquitously expressed a, gng5 - guanine nucleotide binding protein (g protein), gamma 5, cln5 - ceroid-lipofuscinosis, neuronal 5, rpl17 - ribosomal protein l17, mrpl20 - mitochondrial ribosomal protein l20, calua - calumenin a, rps27a - ribosomal protein s27a, rps19 - ribosomal protein s19, isca1 - iron-sulfur cluster assembly 1, mrpl13 - mitochondrial ribosomal protein l13, arl1 - adp-ribosylation factor-like 1, neurod6a - neurogenic differentiation 6a, zgc:101846 - zgc:101846, scg5 - secretogranin v, timm13 - translocase of inner mitochondrial membrane 13 homolog (yeast), id4 - inhibitor of dna binding 4, pin4 - protein (peptidylprolyl cis/trans isomerase) nima-interacting, 4 (parvulin), lamtor2 - late endosomal/lysosomal adaptor, mapk and mtor activator 2, rpl8 - ribosomal protein l8, ran - ras-related nuclear protein, pitpnbl - phosphatidylinositol transfer protein, beta, like, rps15 - ribosomal protein s15, wrb - tryptophan rich basic protein, rpl31 - ribosomal protein l31, eif3eb - eukaryotic translation initiation factor 3, subunit e, b, tuba8l3 - tubulin, alpha 8 like 3, maf1 - maf1 homolog (s. cerevisiae), si:dkey-159a18.7 - si:dkey-159a18.7, ssr2 - signal sequence receptor, beta, scamp5 - secretory carrier membrane protein 5, gfap - glial fibrillary acidic protein, eny2 - enhancer of yellow 2 homolog (drosophila), zgc:110155 - zgc:110155, rps12 - ribosomal protein s12, rpl7a - ribosomal protein l7a, cox6a1 - cytochrome c oxidase subunit via polypeptide 1, zc4h2 - zinc finger, c4h2 domain containing, slc48a1a - solute carrier family 48 (heme transporter), member 1a, ormdl1 - orm1-like 1 (s. cerevisiae), uqcrh - ubiquinol-cytochrome c reductase hinge protein, rps21 - ribosomal protein s21, tmem106bb - transmembrane protein 106bb, uqcrb - ubiquinol-cytochrome c reductase binding protein, sypa - synaptophysin a, edf1 - endothelial differentiation-related factor 1, rps11 - ribosomal protein s11, rpl3 - ribosomal protein l3, ddb1 - damage specific dna binding protein 1, clgn - calmegin, irf2bp2a - interferon regulatory factor 2 binding protein 2a, sar1b - sar1 homolog b (s. cerevisiae), actr1 - arp1 actin-related protein 1, centractin (yeast), samm50 - sorting and assembly machinery component 50 homolog (s. cerevisiae), pafah1b1b - platelet-activating factor acetylhydrolase, isoform ib, alpha subunit b, cfl1 - cofilin 1 (non-muscle), acta2 - actin, alpha 2, smooth muscle, aorta, acat1 - acetyl-coenzyme a acetyltransferase 1 (acetoacetyl coenzyme a thiolase), ube2i2 - ubiquitin-conjugating enzyme e2i2, pafah1b1a - platelet-activating factor acetylhydrolase, isoform ib, alpha subunit a, rpl27 - ribosomal protein l27, scg2b - secretogranin ii (chromogranin c), b, clvs2 - clavesin 2, sep15 - selenoprotein 15, sec22bb - sec22 vesicle trafficking protein homolog b (s. cerevisiae), b, atpaf1 - atp synthase mitochondrial f1 complex assembly factor 1, cisd1 - cdgsh iron sulfur domain 1, banf1 - barrier to autointegration factor 1, rps24 - ribosomal protein s24, bnip3lb - bcl2/adenovirus e1b interacting protein 3-like b, rps9 - ribosomal protein s9]</t>
  </si>
  <si>
    <t>GO:0006417</t>
  </si>
  <si>
    <t>regulation of translation</t>
  </si>
  <si>
    <t>GO:0043226</t>
  </si>
  <si>
    <t>organelle</t>
  </si>
  <si>
    <t>[eif3ba - eukaryotic translation initiation factor 3, subunit ba, eif5a - eukaryotic translation initiation factor 5a, eif3g - eukaryotic translation initiation factor 3, subunit g, eif3k - eukaryotic translation initiation factor 3, subunit k, eif4ebp2 - eukaryotic translation initiation factor 4e binding protein 2, eif3ha - eukaryotic translation initiation factor 3, subunit h, a, eif3ea - eukaryotic translation initiation factor 3, subunit e, a, magoh - mago-nashi homolog, proliferation-associated (drosophila), eif3i - eukaryotic translation initiation factor 3, subunit i, polr2gl - polymerase (rna) ii (dna directed) polypeptide g-like, eif3c - eukaryotic translation initiation factor 3, subunit c, eif3eb - eukaryotic translation initiation factor 3, subunit e, b, eif3m - eukaryotic translation initiation factor 3, subunit m]</t>
  </si>
  <si>
    <t>GO:0006122</t>
  </si>
  <si>
    <t>mitochondrial electron transport, ubiquinol to cytochrome c</t>
  </si>
  <si>
    <t>[uqcrh - ubiquinol-cytochrome c reductase hinge protein, uqcrb - ubiquinol-cytochrome c reductase binding protein]</t>
  </si>
  <si>
    <t>GO:0009144</t>
  </si>
  <si>
    <t>purine nucleoside triphosphate metabolic process</t>
  </si>
  <si>
    <t>[arl1 - adp-ribosylation factor-like 1, tubb4b - tubulin, beta 4b class ivb, atp5a1 - atp synthase, h+ transporting, mitochondrial f1 complex, alpha subunit 1, cardiac muscle, nme2b.2 - nme/nm23 nucleoside diphosphate kinase 2b, tandem duplicate 2, atp5l - atp synthase, h+ transporting, mitochondrial f0 complex, subunit g, atp5c1 - atp synthase, h+ transporting, mitochondrial f1 complex, gamma polypeptide 1, atp5g1 - atp synthase, h+ transporting, mitochondrial fo complex, subunit c1 (subunit 9), atp5j - atp synthase, h+ transporting, mitochondrial f0 complex, subunit f6, atp5o - atp synthase, h+ transporting, mitochondrial f1 complex, o subunit, atp5g3b - atp synthase, h+ transporting, mitochondrial f0 complex, subunit c3 (subunit 9) genome duplicate b, atp5ia - atp synthase, h+ transporting, mitochondrial f0 complex, subunit e, duplicate a, atp5h - atp synthase, h+ transporting, mitochondrial f0 complex, subunit d, atp5f1 - atp synthase, h+ transporting, mitochondrial f0 complex, subunit b, isoform 1, tuba8l3 - tubulin, alpha 8 like 3]</t>
  </si>
  <si>
    <t>GO:0015031</t>
  </si>
  <si>
    <t>protein transport</t>
  </si>
  <si>
    <t>[vps11 - vacuolar protein sorting 11, stx5a - syntaxin 5a, stx12l - syntaxin 12, like, gdi1 - gdp dissociation inhibitor 1, napgl - n-ethylmaleimide-sensitive factor attachment protein, gamma, like, timm13 - translocase of inner mitochondrial membrane 13 homolog (yeast), ap1s1 - adaptor-related protein complex 1, sigma 1 subunit, rab1ba - zrab1b, member ras oncogene family a, chmp3 - charged multivesicular body protein 3, kdelr2a - kdel (lys-asp-glu-leu) endoplasmic reticulum protein retention receptor 2a, rab1a - rab1a, member ras oncogene family, rab3b - rab3b, member ras oncogene family, cd74a - cd74 molecule, major histocompatibility complex, class ii invariant chain a, ran - ras-related nuclear protein, timm17a - translocase of inner mitochondrial membrane 17 homolog a (yeast), zgc:154045 - zgc:154045, scamp5 - secretory carrier membrane protein 5, cd74b - cd74 molecule, major histocompatibility complex, class ii invariant chain b, eny2 - enhancer of yellow 2 homolog (drosophila), chmp1b - chromatin modifying protein 1b, cltcb - clathrin, heavy polypeptide b (hc), sec61a1 - sec61 alpha 1 subunit (s. cerevisiae), ap2m1a - adaptor-related protein complex 2, mu 1 subunit, a, rab18b - rab18b, member ras oncogene family, snx4 - sorting nexin 4, rab11al - rab11a, member ras oncogene family, like, zgc:56112 - zgc:56112, ap3s2 - adaptor-related protein complex 3, sigma 2 subunit, gdi2 - gdp dissociation inhibitor 2, vps26bl - vacuolar protein sorting 26 homolog b, like, tomm20b - translocase of outer mitochondrial membrane 20 homolog b (yeast), chmp5b - charged multivesicular body protein 5b, m6pr - mannose-6-phosphate receptor (cation dependent), nup93 - nucleoporin 93, stx1b - syntaxin 1b, stx12 - syntaxin 12, ykt6 - ykt6 v-snare homolog (s. cerevisiae), sar1b - sar1 homolog b (s. cerevisiae), rab10 - rab10, member ras oncogene family, rab5aa - rab5a, member ras oncogene family, a, ap2s1 - adaptor-related protein complex 2, sigma 1 subunit, rab3ab - rab3a, member ras oncogene family, b, ap1s2 - adaptor-related protein complex 1, sigma 2 subunit, rab4a - rab4a, member ras oncogene family, ap3m2 - adaptor-related protein complex 3, mu 2 subunit, snapin - snap-associated protein, tomm7 - translocase of outer mitochondrial membrane 7 homolog (yeast), vps18 - vacuolar protein sorting protein 18, vps26a - vacuolar protein sorting 26 homolog a (yeast), rab22a - rab22a, member ras oncogene family, sec22bb - sec22 vesicle trafficking protein homolog b (s. cerevisiae), b, copz1 - coatomer protein complex, subunit zeta 1, rab30 - rab30, member ras oncogene family, ssr3 - signal sequence receptor, gamma, rab2a - rab2a, member ras oncogene family, akap12b - a kinase (prka) anchor protein (gravin) 12b]</t>
  </si>
  <si>
    <t>GO:0010608</t>
  </si>
  <si>
    <t>posttranscriptional regulation of gene expression</t>
  </si>
  <si>
    <t>[eif3ba - eukaryotic translation initiation factor 3, subunit ba, eif5a - eukaryotic translation initiation factor 5a, eif3g - eukaryotic translation initiation factor 3, subunit g, eif3k - eukaryotic translation initiation factor 3, subunit k, eif4ebp2 - eukaryotic translation initiation factor 4e binding protein 2, eif3ha - eukaryotic translation initiation factor 3, subunit h, a, eif3ea - eukaryotic translation initiation factor 3, subunit e, a, magoh - mago-nashi homolog, proliferation-associated (drosophila), eif3i - eukaryotic translation initiation factor 3, subunit i, polr2gl - polymerase (rna) ii (dna directed) polypeptide g-like, eif3c - eukaryotic translation initiation factor 3, subunit c, dkk3b - dickkopf homolog 3b (xenopus laevis), eif3eb - eukaryotic translation initiation factor 3, subunit e, b, eif3m - eukaryotic translation initiation factor 3, subunit m]</t>
  </si>
  <si>
    <t>GO:0043170</t>
  </si>
  <si>
    <t>macromolecule metabolic process</t>
  </si>
  <si>
    <t>[zgc:92868 - zgc:92868, rpl13a - ribosomal protein l13a, rps18 - ribosomal protein s18, rps23 - ribosomal protein s23, rps21 - ribosomal protein s21, eif1b - eukaryotic translation initiation factor 1b, eef1a1l1 - eukaryotic translation elongation factor 1 alpha 1, like 1, rpl38 - ribosomal protein l38, rplp1 - ribosomal protein, large, p1, rpl30 - ribosomal protein l30, rps17 - ribosomal protein s17, rps11 - ribosomal protein s11, rpl3 - ribosomal protein l3, apoc1l - apolipoprotein c-i like, rplp2 - ribosomal protein, large p2, uchl1 - ubiquitin carboxyl-terminal esterase l1 (ubiquitin thiolesterase), rps7 - ribosomal protein s7, rpl27 - ribosomal protein l27, ppiab - peptidylprolyl isomerase ab (cyclophilin a), rps2 - ribosomal protein s2, rps15a - ribosomal protein s15a, rpl21 - ribosomal protein l21, zgc:171772 - zgc:171772, rpl23a - ribosomal protein l23a, snrpd2 - small nuclear ribonucleoprotein d2 polypeptide, rps29 - ribosomal protein s29, rnasekb - ribonuclease, rnase k b, rpl36a - ribosomal protein l36a, rpl14 - ribosomal protein l14, rpl11 - ribosomal protein l11, rpl35 - ribosomal protein l35, rpl34 - ribosomal protein l34, rpl32 - ribosomal protein l32, rps24 - ribosomal protein s24, rps27a - ribosomal protein s27a, rpsa - ribosomal protein sa, rps8b - ribosomal protein s8b, zgc:114188 - zgc:114188, capns1a - calpain, small subunit 1 a]</t>
  </si>
  <si>
    <t>GO:0043628</t>
  </si>
  <si>
    <t>ncRNA 3'-end processing</t>
  </si>
  <si>
    <t>[rps21 - ribosomal protein s21, rpsa - ribosomal protein sa]</t>
  </si>
  <si>
    <t>GO:0044070</t>
  </si>
  <si>
    <t>regulation of anion transport</t>
  </si>
  <si>
    <t>[vdac1 - voltage-dependent anion channel 1, vdac2 - voltage-dependent anion channel 2]</t>
  </si>
  <si>
    <t>GO:0055085</t>
  </si>
  <si>
    <t>transmembrane transport</t>
  </si>
  <si>
    <t>[rpl13a - ribosomal protein l13a, rps23 - ribosomal protein s23, setb - set translocation (myeloid leukemia-associated) b, dtnbp1a - dystrobrevin binding protein 1a, rps10 - ribosomal protein s10, mrpl14 - mitochondrial ribosomal protein l14, nop10 - nop10 ribonucleoprotein homolog (yeast), syt2a - synaptotagmin iia, mrps24 - mitochondrial ribosomal protein s24, uba52 - ubiquitin a-52 residue ribosomal protein fusion product 1, psap - prosaposin, rpl38 - ribosomal protein l38, supt4h1 - suppressor of ty 4 homolog 1 (s. cerevisiae), rsl24d1 - ribosomal l24 domain containing 1, zgc:110255 - zgc:110255, psmb1 - proteasome (prosome, macropain) subunit, beta type, 1, scd - stearoyl-coa desaturase (delta-9-desaturase), actb2 - actin, beta 2, hccsa - holocytochrome c synthetase a, snrpf - small nuclear ribonucleoprotein polypeptide f, chac1 - chac, cation transport regulator-like 1, zgc:165597 - zgc:165597, mrpl12 - mitochondrial ribosomal protein l12, rpl12 - ribosomal protein l12, srsf1a - serine/arginine-rich splicing factor 1a, zgc:112102 - zgc:112102, hmgb1a - high-mobility group box 1a, tmem167b - transmembrane protein 167b, smarcb1b - swi/snf related, matrix associated, actin dependent regulator of chromatin, subfamily b, member 1b, ube3a - ubiquitin protein ligase e3a, rpl34 - ribosomal protein l34, rpl35 - ribosomal protein l35, sbds - shwachman-bodian-diamond syndrome, rps5 - ribosomal protein s5, rps28 - ribosomal protein s28, snx4 - sorting nexin 4, cpsf5 - cleavage and polyadenylation specific factor 5, ndufa4 - nadh dehydrogenase (ubiquinone) 1 alpha subcomplex, 4, arpc2 - actin related protein 2/3 complex, subunit 2, rpl32 - ribosomal protein l32, psma6a - proteasome (prosome, macropain) subunit, alpha type, 6a, cox6b2 - cytochrome c oxidase subunit vib polypeptide 2, fa2h - fatty acid 2-hydroxylase, sdhb - succinate dehydrogenase complex, subunit b, iron sulfur (ip), rpl10a - ribosomal protein l10a, psmb4 - proteasome (prosome, macropain) subunit, beta type, 4, rps3a - ribosomal protein s3a, nup93 - nucleoporin 93, pdcd10b - programmed cell death 10b, pno1 - partner of nob1 homolog (s. cerevisiae), ykt6 - ykt6 v-snare homolog (s. cerevisiae), mrpl38 - mitochondrial ribosomal protein l38, emc3 - er membrane protein complex subunit 3, spcs2 - signal peptidase complex subunit 2 homolog (s. cerevisiae), mrps18b - mitochondrial ribosomal protein s18b, vamp2 - vesicle-associated membrane protein 2, rpl36 - ribosomal protein l36, rps29 - ribosomal protein s29, rpl14 - ribosomal protein l14, rpl5a - ribosomal protein l5a, emc2 - er membrane protein complex subunit 2, psmb2 - proteasome (prosome, macropain) subunit, beta type, 2, rpsa - ribosomal protein sa, rps8b - ribosomal protein s8b, sdhdb - succinate dehydrogenase complex, subunit d, integral membrane protein b, nmnat2 - nicotinamide nucleotide adenylyltransferase 2, zgc:114188 - zgc:114188, rps16 - ribosomal protein s16, fads2 - fatty acid desaturase 2, rplp0 - ribosomal protein, large, p0, rae1 - rae1 rna export 1 homolog (s. pombe), jund - jun d proto-oncogene, ola1 - obg-like atpase 1, ddost - dolichyl-diphosphooligosaccharide-protein glycosyltransferase, mrps30 - mitochondrial ribosomal protein s30, mrpl54 - mitochondrial ribosomal protein l54, hdac3 - histone deacetylase 3, atp6v0d1 - atpase, h+ transporting, v0 subunit d isoform 1, sumo1 - smt3 suppressor of mif two 3 homolog 1 (yeast), tagln2 - transgelin 2, zgc:86811 - zgc:86811, mrps18a - mitochondrial ribosomal protein s18a, rpl39 - ribosomal protein l39, eif3k - eukaryotic translation initiation factor 3, subunit k, fh - fumarate hydratase, zgc:171772 - zgc:171772, chmp1b - chromatin modifying protein 1b, psma8 - proteasome (prosome, macropain) subunit, alpha type, 8, rpl37 - ribosomal protein l37, rgs7bpb - regulator of g-protein signaling 7 binding protein b, zgc:86903 - zgc:86903, id2a - inhibitor of dna binding 2, dominant negative helix-loop-helix protein, a, cbx1b - chromobox homolog 1b (hp1 beta homolog drosophila), cfl2 - cofilin 2 (muscle), uba1 - ubiquitin-like modifier activating enzyme 1, rpl24 - ribosomal protein l24, cox6b1 - cytochrome c oxidase subunit vib polypeptide 1, rps18 - ribosomal protein s18, sox2 - sry-box containing gene 2, ppp1r7 - protein phosphatase 1, regulatory (inhibitor) subunit 7, polr2i - polymerase (rna) ii (dna directed) polypeptide i, selk - selenoprotein k, ssr4 - signal sequence receptor, delta, tomm20b - translocase of outer mitochondrial membrane 20 homolog b (yeast), zgc:112056 - zgc:112056, chmp5b - charged multivesicular body protein 5b, psma4 - proteasome (prosome, macropain) subunit, alpha type, 4, sgk1 - serum/glucocorticoid regulated kinase 1, mrpl23 - mitochondrial ribosomal protein l23, cops2 - cop9 constitutive photomorphogenic homolog subunit 2 (arabidopsis), psma5 - proteasome (prosome, macropain) subunit, alpha type,5, atpif1a - atpase inhibitory factor 1a, coro6 - coronin 6, fscn1a - fascin homolog 1, actin-bundling protein a (strongylocentrotus purpuratus), mid1ip1l - mid1 interacting protein 1, like, tmod2 - tropomodulin 2, rpl21 - ribosomal protein l21, sdf4 - stromal cell derived factor 4, uqcrfs1 - ubiquinol-cytochrome c reductase, rieske iron-sulfur polypeptide 1, rpl36a - ribosomal protein l36a, rps3 - ribosomal protein s3, eif3ea - eukaryotic translation initiation factor 3, subunit e, a, syt4 - synaptotagmin iv, magoh - mago-nashi homolog, proliferation-associated (drosophila), sumo3a - smt3 suppressor of mif two 3 homolog 3a, polr2gl - polymerase (rna) ii (dna directed) polypeptide g-like, cmpk - cytidylate kinase, oxct1a - 3-oxoacid coa transferase 1a, rpl26 - ribosomal protein l26, atpif1b - atpase inhibitory factor 1b, mab21l1 - mab-21-like 1, zgc:92868 - zgc:92868, nfybb - nuclear transcription factor y, beta b, rps4x - ribosomal protein s4, x-linked, mrpl15 - mitochondrial ribosomal protein l15, syf2 - syf2 homolog, rna splicing factor (s. cerevisiae), hoxc12a - homeo box c12a, psma1 - proteasome (prosome, macropain) subunit, alpha type, 1, pex19 - peroxisomal biogenesis factor 19, ppp5c - protein phosphatase 5, catalytic subunit, chmp3 - charged multivesicular body protein 3, rpl18 - ribosomal protein l18, ndufb7 - nadh dehydrogenase (ubiquinone) 1 beta subcomplex, 7, rps17 - ribosomal protein s17, hadhaa - hydroxyacyl-coenzyme a dehydrogenase/3-ketoacyl-coenzyme a thiolase/enoyl-coenzyme a hydratase, alpha subunit a, sumo2b - smt3 suppressor of mif two 3 homolog 2b, mrpl28 - mitochondrial ribosomal protein l28, atp5j - atp synthase, h+ transporting, mitochondrial f0 complex, subunit f6, ndufb8 - nadh dehydrogenase (ubiquinone) 1 beta subcomplex, 8, bbip1 - bbsome interacting protein 1, mid1ip1b - mid1 interacting protein 1b, ier3ip1 - immediate early response 3 interacting protein 1, hsdl2 - hydroxysteroid dehydrogenase like 2, rps15a - ribosomal protein s15a, rpl23a - ribosomal protein l23a, nap1l4b - nucleosome assembly protein 1-like 4b, ndufa2 - nadh dehydrogenase (ubiquinone) 1 alpha subcomplex, 2, cltcb - clathrin, heavy polypeptide b (hc), flj11011l - hypothetical protein flj11011-like (h. sapiens), smndc1 - survival motor neuron domain containing 1, cs - citrate synthase, scoca - short coiled-coil protein a, mrpl17 - mitochondrial ribosomal protein l17, psmb3 - proteasome (prosome, macropain) subunit, beta type, 3, zgc:56112 - zgc:56112, cox6a2 - cytochrome c oxidase subunit via polypeptide 2, wtap - wilms tumor 1 associated protein, rps25 - ribosomal protein s25, shfm1 - split hand/foot malformation (ectrodactyly) type 1, psmb7 - proteasome (prosome, macropain) subunit, beta type, 7, atf4b1 - activating transcription factor 4b1 (tax-responsive enhancer element b67), rps14 - ribosomal protein s14, tubb4b - tubulin, beta 4b class ivb, zgc:73345 - zgc:73345, mrpl9 - mitochondrial ribosomal protein l9, rps20 - ribosomal protein s20, lrpap1 - low density lipoprotein receptor-related protein associated protein 1, rplp1 - ribosomal protein, large, p1, rpl10 - ribosomal protein l10, rpl30 - ribosomal protein l30, mrpl48 - mitochondrial ribosomal protein l48, mrp63 - mitochondrial ribosomal protein 63, rpl6 - ribosomal protein l6, rpl9 - ribosomal protein l9, cops8 - cop9 constitutive photomorphogenic homolog subunit 8 (arabidopsis), rplp2 - ribosomal protein, large p2, rpl7 - ribosomal protein l7, id1 - inhibitor of dna binding 1, sod1 - superoxide dismutase 1, soluble, rps7 - ribosomal protein s7, mrps10 - mitochondrial ribosomal protein s10, rps2 - ribosomal protein s2, rps27.2 - ribosomal protein s27, isoform 2, trappc4 - trafficking protein particle complex 4, nat8l - n-acetyltransferase 8-like, rpl11 - ribosomal protein l11, faua - finkel-biskis-reilly murine sarcoma virus (fbr-musv) ubiquitously expressed a, mrpl22 - mitochondrial ribosomal protein l22, gng5 - guanine nucleotide binding protein (g protein), gamma 5, cln5 - ceroid-lipofuscinosis, neuronal 5, rpl17 - ribosomal protein l17, mrpl20 - mitochondrial ribosomal protein l20, calua - calumenin a, rps27a - ribosomal protein s27a, rps19 - ribosomal protein s19, isca1 - iron-sulfur cluster assembly 1, mrpl13 - mitochondrial ribosomal protein l13, neurod6a - neurogenic differentiation 6a, arl1 - adp-ribosylation factor-like 1, scg5 - secretogranin v, zgc:101846 - zgc:101846, timm13 - translocase of inner mitochondrial membrane 13 homolog (yeast), id4 - inhibitor of dna binding 4, pin4 - protein (peptidylprolyl cis/trans isomerase) nima-interacting, 4 (parvulin), rpl8 - ribosomal protein l8, lamtor2 - late endosomal/lysosomal adaptor, mapk and mtor activator 2, pitpnbl - phosphatidylinositol transfer protein, beta, like, ran - ras-related nuclear protein, rps15 - ribosomal protein s15, rpl31 - ribosomal protein l31, wrb - tryptophan rich basic protein, eif3eb - eukaryotic translation initiation factor 3, subunit e, b, maf1 - maf1 homolog (s. cerevisiae), tuba8l3 - tubulin, alpha 8 like 3, si:dkey-159a18.7 - si:dkey-159a18.7, ssr2 - signal sequence receptor, beta, scamp5 - secretory carrier membrane protein 5, gfap - glial fibrillary acidic protein, eny2 - enhancer of yellow 2 homolog (drosophila), zgc:110155 - zgc:110155, rps12 - ribosomal protein s12, rpl7a - ribosomal protein l7a, cox6a1 - cytochrome c oxidase subunit via polypeptide 1, zc4h2 - zinc finger, c4h2 domain containing, slc48a1a - solute carrier family 48 (heme transporter), member 1a, ormdl1 - orm1-like 1 (s. cerevisiae), uqcrh - ubiquinol-cytochrome c reductase hinge protein, rps21 - ribosomal protein s21, tmem106bb - transmembrane protein 106bb, uqcrb - ubiquinol-cytochrome c reductase binding protein, sypa - synaptophysin a, edf1 - endothelial differentiation-related factor 1, rps11 - ribosomal protein s11, ddb1 - damage specific dna binding protein 1, rpl3 - ribosomal protein l3, irf2bp2a - interferon regulatory factor 2 binding protein 2a, clgn - calmegin, actr1 - arp1 actin-related protein 1, centractin (yeast), sar1b - sar1 homolog b (s. cerevisiae), samm50 - sorting and assembly machinery component 50 homolog (s. cerevisiae), pafah1b1b - platelet-activating factor acetylhydrolase, isoform ib, alpha subunit b, cfl1 - cofilin 1 (non-muscle), ube2i2 - ubiquitin-conjugating enzyme e2i2, acta2 - actin, alpha 2, smooth muscle, aorta, acat1 - acetyl-coenzyme a acetyltransferase 1 (acetoacetyl coenzyme a thiolase), pafah1b1a - platelet-activating factor acetylhydrolase, isoform ib, alpha subunit a, rpl27 - ribosomal protein l27, clvs2 - clavesin 2, scg2b - secretogranin ii (chromogranin c), b, sep15 - selenoprotein 15, sec22bb - sec22 vesicle trafficking protein homolog b (s. cerevisiae), b, atpaf1 - atp synthase mitochondrial f1 complex assembly factor 1, cisd1 - cdgsh iron sulfur domain 1, banf1 - barrier to autointegration factor 1, rps24 - ribosomal protein s24, rps9 - ribosomal protein s9, bnip3lb - bcl2/adenovirus e1b interacting protein 3-like b]</t>
  </si>
  <si>
    <t>[atp6v1f - atpase, h+ transporting, v1 subunit f, vdac2 - voltage-dependent anion channel 2, slc25a5 - solute carrier family 25 alpha, member 5, atp5l - atp synthase, h+ transporting, mitochondrial f0 complex, subunit g, atp5c1 - atp synthase, h+ transporting, mitochondrial f1 complex, gamma polypeptide 1, vdac1 - voltage-dependent anion channel 1, cox5aa - cytochrome c oxidase subunit vaa, atp5j - atp synthase, h+ transporting, mitochondrial f0 complex, subunit f6, atp5o - atp synthase, h+ transporting, mitochondrial f1 complex, o subunit, atp5h - atp synthase, h+ transporting, mitochondrial f0 complex, subunit d, atp5f1 - atp synthase, h+ transporting, mitochondrial f0 complex, subunit b, isoform 1, atp6v1e1b - atpase, h+ transporting, lysosomal, v1 subunit e isoform 1b, atp6v0ca - atpase, h+ transporting, lysosomal, v0 subunit c, a]</t>
  </si>
  <si>
    <t>GO:0000276</t>
  </si>
  <si>
    <t>mitochondrial proton-transporting ATP synthase complex, coupling factor F(o)</t>
  </si>
  <si>
    <t>[atp5l - atp synthase, h+ transporting, mitochondrial f0 complex, subunit g, atp5j - atp synthase, h+ transporting, mitochondrial f0 complex, subunit f6, atp5ia - atp synthase, h+ transporting, mitochondrial f0 complex, subunit e, duplicate a, atp5h - atp synthase, h+ transporting, mitochondrial f0 complex, subunit d, atp5f1 - atp synthase, h+ transporting, mitochondrial f0 complex, subunit b, isoform 1]</t>
  </si>
  <si>
    <t>GO:0070469</t>
  </si>
  <si>
    <t>respiratory chain</t>
  </si>
  <si>
    <t>[uqcrh - ubiquinol-cytochrome c reductase hinge protein, ndufa4 - nadh dehydrogenase (ubiquinone) 1 alpha subcomplex, 4, zgc:110155 - zgc:110155, uqcrfs1 - ubiquinol-cytochrome c reductase, rieske iron-sulfur polypeptide 1, ndufa2 - nadh dehydrogenase (ubiquinone) 1 alpha subcomplex, 2, uqcrb - ubiquinol-cytochrome c reductase binding protein]</t>
  </si>
  <si>
    <t>GO:0005839</t>
  </si>
  <si>
    <t>proteasome core complex</t>
  </si>
  <si>
    <t>[psma4 - proteasome (prosome, macropain) subunit, alpha type, 4, psma5 - proteasome (prosome, macropain) subunit, alpha type,5, psmb1 - proteasome (prosome, macropain) subunit, beta type, 1, psmb3 - proteasome (prosome, macropain) subunit, beta type, 3, psma6a - proteasome (prosome, macropain) subunit, alpha type, 6a, psmb4 - proteasome (prosome, macropain) subunit, beta type, 4, psmb2 - proteasome (prosome, macropain) subunit, beta type, 2, psma1 - proteasome (prosome, macropain) subunit, alpha type, 1, psma8 - proteasome (prosome, macropain) subunit, alpha type, 8, psmb7 - proteasome (prosome, macropain) subunit, beta type, 7]</t>
  </si>
  <si>
    <t>GO:0005882</t>
  </si>
  <si>
    <t>intermediate filament</t>
  </si>
  <si>
    <t>[prph - peripherin, si:dkey-33c12.3 - si:dkey-33c12.3, gfap - glial fibrillary acidic protein, inab - internexin neuronal intermediate filament protein, alpha b]</t>
  </si>
  <si>
    <t>GO:0005739</t>
  </si>
  <si>
    <t>mitochondrion</t>
  </si>
  <si>
    <t>[cox6b1 - cytochrome c oxidase subunit vib polypeptide 1, uqcrh - ubiquinol-cytochrome c reductase hinge protein, isca1 - iron-sulfur cluster assembly 1, mrpl15 - mitochondrial ribosomal protein l15, sdhb - succinate dehydrogenase complex, subunit b, iron sulfur (ip), timm13 - translocase of inner mitochondrial membrane 13 homolog (yeast), mrpl14 - mitochondrial ribosomal protein l14, zgc:73345 - zgc:73345, uqcrb - ubiquinol-cytochrome c reductase binding protein, mrps30 - mitochondrial ribosomal protein s30, tomm20b - translocase of outer mitochondrial membrane 20 homolog b (yeast), mrpl54 - mitochondrial ribosomal protein l54, mrps24 - mitochondrial ribosomal protein s24, zgc:112056 - zgc:112056, ndufb7 - nadh dehydrogenase (ubiquinone) 1 beta subcomplex, 7, mrpl23 - mitochondrial ribosomal protein l23, hadhaa - hydroxyacyl-coenzyme a dehydrogenase/3-ketoacyl-coenzyme a thiolase/enoyl-coenzyme a hydratase, alpha subunit a, mrp63 - mitochondrial ribosomal protein 63, zgc:110255 - zgc:110255, atpif1a - atpase inhibitory factor 1a, atp5j - atp synthase, h+ transporting, mitochondrial f0 complex, subunit f6, park7 - parkinson disease (autosomal recessive, early onset) 7, hccsa - holocytochrome c synthetase a, ndufb8 - nadh dehydrogenase (ubiquinone) 1 beta subcomplex, 8, zgc:165597 - zgc:165597, samm50 - sorting and assembly machinery component 50 homolog (s. cerevisiae), acat1 - acetyl-coenzyme a acetyltransferase 1 (acetoacetyl coenzyme a thiolase), mrps10 - mitochondrial ribosomal protein s10, fh - fumarate hydratase, uqcrfs1 - ubiquinol-cytochrome c reductase, rieske iron-sulfur polypeptide 1, zgc:110155 - zgc:110155, ndufa2 - nadh dehydrogenase (ubiquinone) 1 alpha subcomplex, 2, cox6a1 - cytochrome c oxidase subunit via polypeptide 1, cs - citrate synthase, nat8l - n-acetyltransferase 8-like, atpaf1 - atp synthase mitochondrial f1 complex assembly factor 1, ndufa4 - nadh dehydrogenase (ubiquinone) 1 alpha subcomplex, 4, oxct1a - 3-oxoacid coa transferase 1a, cox6b2 - cytochrome c oxidase subunit vib polypeptide 2, cox6a2 - cytochrome c oxidase subunit via polypeptide 2, sdhdb - succinate dehydrogenase complex, subunit d, integral membrane protein b, atpif1b - atpase inhibitory factor 1b]</t>
  </si>
  <si>
    <t>GO:0016272</t>
  </si>
  <si>
    <t>prefoldin complex</t>
  </si>
  <si>
    <t>[pfdn6 - prefoldin subunit 6, pfdn5 - prefoldin 5, vbp1 - von hippel-lindau binding protein 1, pfdn2 - prefoldin subunit 2, pfdn1 - prefoldin subunit 1, pfdn4 - prefoldin subunit 4]</t>
  </si>
  <si>
    <t>GO:0005743</t>
  </si>
  <si>
    <t>mitochondrial inner membrane</t>
  </si>
  <si>
    <t>[uqcrh - ubiquinol-cytochrome c reductase hinge protein, ndufa7 - nadh dehydrogenase (ubiquinone) 1 alpha subcomplex, 7, slc25a6 - solute carrier family 25 (mitochondrial carrier; adenine nucleotide translocator), member 6, sdhb - succinate dehydrogenase complex, subunit b, iron sulfur (ip), zgc:110155 - zgc:110155, ndufa2 - nadh dehydrogenase (ubiquinone) 1 alpha subcomplex, 2, zgc:73345 - zgc:73345, uqcrb - ubiquinol-cytochrome c reductase binding protein, cox6a1 - cytochrome c oxidase subunit via polypeptide 1, slc25a5 - solute carrier family 25 alpha, member 5, mpc2 - mitochondrial pyruvate carrier 2, ndufa4 - nadh dehydrogenase (ubiquinone) 1 alpha subcomplex, 4, atp5j - atp synthase, h+ transporting, mitochondrial f0 complex, subunit f6, cox5aa - cytochrome c oxidase subunit vaa, sdhdb - succinate dehydrogenase complex, subunit d, integral membrane protein b]</t>
  </si>
  <si>
    <t>GO:0070069</t>
  </si>
  <si>
    <t>cytochrome complex</t>
  </si>
  <si>
    <t>[ndufa4 - nadh dehydrogenase (ubiquinone) 1 alpha subcomplex, 4, uqcrb - ubiquinol-cytochrome c reductase binding protein, cox6a2 - cytochrome c oxidase subunit via polypeptide 2, cox6a1 - cytochrome c oxidase subunit via polypeptide 1]</t>
  </si>
  <si>
    <t>GO:0030686</t>
  </si>
  <si>
    <t>90S preribosome</t>
  </si>
  <si>
    <t>[rps7 - ribosomal protein s7, rpsa - ribosomal protein sa]</t>
  </si>
  <si>
    <t>GO:1990204</t>
  </si>
  <si>
    <t>oxidoreductase complex</t>
  </si>
  <si>
    <t>[sdhc - succinate dehydrogenase complex, subunit c, integral membrane protein, ndufs1 - nadh dehydrogenase (ubiquinone) fe-s protein 1, sdhb - succinate dehydrogenase complex, subunit b, iron sulfur (ip), zgc:73329 - zgc:73329, zgc:100908 - zgc:100908, gmpr - guanosine monophosphate reductase, uqcrb - ubiquinol-cytochrome c reductase binding protein, sdhdb - succinate dehydrogenase complex, subunit d, integral membrane protein b, ndufb8 - nadh dehydrogenase (ubiquinone) 1 beta subcomplex, 8, dlat - dihydrolipoamide s-acetyltransferase (e2 component of pyruvate dehydrogenase complex)]</t>
  </si>
  <si>
    <t>GO:0031966</t>
  </si>
  <si>
    <t>mitochondrial membrane</t>
  </si>
  <si>
    <t>[uqcrh - ubiquinol-cytochrome c reductase hinge protein, ndufa7 - nadh dehydrogenase (ubiquinone) 1 alpha subcomplex, 7, slc25a6 - solute carrier family 25 (mitochondrial carrier; adenine nucleotide translocator), member 6, sdhb - succinate dehydrogenase complex, subunit b, iron sulfur (ip), timm13 - translocase of inner mitochondrial membrane 13 homolog (yeast), zgc:73345 - zgc:73345, uqcrb - ubiquinol-cytochrome c reductase binding protein, tomm20b - translocase of outer mitochondrial membrane 20 homolog b (yeast), slc25a5 - solute carrier family 25 alpha, member 5, mpc2 - mitochondrial pyruvate carrier 2, slc25a14 - solute carrier family 25 (mitochondrial carrier, brain), member 14, cox5aa - cytochrome c oxidase subunit vaa, atp5j - atp synthase, h+ transporting, mitochondrial f0 complex, subunit f6, samm50 - sorting and assembly machinery component 50 homolog (s. cerevisiae), zgc:110155 - zgc:110155, ndufa2 - nadh dehydrogenase (ubiquinone) 1 alpha subcomplex, 2, vdac2 - voltage-dependent anion channel 2, cox6a1 - cytochrome c oxidase subunit via polypeptide 1, nat8l - n-acetyltransferase 8-like, ndufa4 - nadh dehydrogenase (ubiquinone) 1 alpha subcomplex, 4, vdac1 - voltage-dependent anion channel 1, zgc:100908 - zgc:100908, cox6a2 - cytochrome c oxidase subunit via polypeptide 2, sdhdb - succinate dehydrogenase complex, subunit d, integral membrane protein b, bnip3lb - bcl2/adenovirus e1b interacting protein 3-like b]</t>
  </si>
  <si>
    <t>GO:0044440</t>
  </si>
  <si>
    <t>endosomal part</t>
  </si>
  <si>
    <t>[lamtor3 - late endosomal/lysosomal adaptor, mapk and mtor activator 3, si:dkey-159a18.7 - si:dkey-159a18.7, scamp5 - secretory carrier membrane protein 5, dtnbp1a - dystrobrevin binding protein 1a, chmp1b - chromatin modifying protein 1b, tmem106bb - transmembrane protein 106bb, clvs2 - clavesin 2, chmp3 - charged multivesicular body protein 3, chmp5b - charged multivesicular body protein 5b, vps18 - vacuolar protein sorting protein 18, vps26a - vacuolar protein sorting 26 homolog a (yeast), lamtor2 - late endosomal/lysosomal adaptor, mapk and mtor activator 2, slc48a1a - solute carrier family 48 (heme transporter), member 1a, zgc:56112 - zgc:56112]</t>
  </si>
  <si>
    <t>GO:0033178</t>
  </si>
  <si>
    <t>proton-transporting two-sector ATPase complex, catalytic domain</t>
  </si>
  <si>
    <t>[atp6v1h - atpase, h+ transporting, lysosomal, v1 subunit h, atp6v1f - atpase, h+ transporting, v1 subunit f, atp6v1ab - atpase, h+ transporting, lysosomal v1 subunit ab, atp5c1 - atp synthase, h+ transporting, mitochondrial f1 complex, gamma polypeptide 1, atp6v1ba - atpase, h+ transporting, lysosomal, v1 subunit b, member a, atp5a1 - atp synthase, h+ transporting, mitochondrial f1 complex, alpha subunit 1, cardiac muscle, atp6v1e1b - atpase, h+ transporting, lysosomal, v1 subunit e isoform 1b]</t>
  </si>
  <si>
    <t>GO:0043209</t>
  </si>
  <si>
    <t>myelin sheath</t>
  </si>
  <si>
    <t>[mbpa - myelin basic protein a, mpz - myelin protein zero]</t>
  </si>
  <si>
    <t>GO:0019866</t>
  </si>
  <si>
    <t>organelle inner membrane</t>
  </si>
  <si>
    <t>[uqcrh - ubiquinol-cytochrome c reductase hinge protein, ndufa7 - nadh dehydrogenase (ubiquinone) 1 alpha subcomplex, 7, slc25a6 - solute carrier family 25 (mitochondrial carrier; adenine nucleotide translocator), member 6, sdhb - succinate dehydrogenase complex, subunit b, iron sulfur (ip), zgc:110155 - zgc:110155, ndufa2 - nadh dehydrogenase (ubiquinone) 1 alpha subcomplex, 2, zgc:73345 - zgc:73345, uqcrb - ubiquinol-cytochrome c reductase binding protein, cox6a1 - cytochrome c oxidase subunit via polypeptide 1, slc25a5 - solute carrier family 25 alpha, member 5, mpc2 - mitochondrial pyruvate carrier 2, ndufa4 - nadh dehydrogenase (ubiquinone) 1 alpha subcomplex, 4, atp5j - atp synthase, h+ transporting, mitochondrial f0 complex, subunit f6, cox5aa - cytochrome c oxidase subunit vaa, sdhdb - succinate dehydrogenase complex, subunit d, integral membrane protein b]</t>
  </si>
  <si>
    <t>GO:0045281</t>
  </si>
  <si>
    <t>succinate dehydrogenase complex</t>
  </si>
  <si>
    <t>[sdhc - succinate dehydrogenase complex, subunit c, integral membrane protein, sdhb - succinate dehydrogenase complex, subunit b, iron sulfur (ip), sdhdb - succinate dehydrogenase complex, subunit d, integral membrane protein b]</t>
  </si>
  <si>
    <t>GO:0005737</t>
  </si>
  <si>
    <t>cytoplasm</t>
  </si>
  <si>
    <t>[dtnbp1a - dystrobrevin binding protein 1a, ostf1 - osteoclast stimulating factor 1, psma1 - proteasome (prosome, macropain) subunit, alpha type, 1, zgc:66388 - zgc:66388, oxsr1a - oxidative-stress responsive 1a, chmp3 - charged multivesicular body protein 3, ppp5c - protein phosphatase 5, catalytic subunit, lamtor5 - late endosomal/lysosomal adaptor, mapk and mtor activator 5, psmb1 - proteasome (prosome, macropain) subunit, beta type, 1, eif3i - eukaryotic translation initiation factor 3, subunit i, actb2 - actin, beta 2, chac1 - chac, cation transport regulator-like 1, sars - seryl-trna synthetase, bbip1 - bbsome interacting protein 1, tpt1 - tumor protein, translationally-controlled 1, fam213aa - family with sequence similarity 213, member aa, mid1ip1b - mid1 interacting protein 1b, farsa - phenylalanyl-trna synthetase, alpha subunit, gnb2l1 - guanine nucleotide binding protein (g protein), beta polypeptide 2-like 1, zgc:112102 - zgc:112102, tcp1 - t-complex polypeptide 1, smndc1 - survival motor neuron domain containing 1, eif3ha - eukaryotic translation initiation factor 3, subunit h, a, ube3a - ubiquitin protein ligase e3a, sbds - shwachman-bodian-diamond syndrome, txndc17 - thioredoxin domain containing 17, scoca - short coiled-coil protein a, psmb3 - proteasome (prosome, macropain) subunit, beta type, 3, psma6a - proteasome (prosome, macropain) subunit, alpha type, 6a, cct5 - chaperonin containing tcp1, subunit 5 (epsilon), eif3c - eukaryotic translation initiation factor 3, subunit c, zgc:56112 - zgc:56112, psmb7 - proteasome (prosome, macropain) subunit, beta type, 7, cct8 - chaperonin containing tcp1, subunit 8 (theta), kars - lysyl-trna synthetase, atf4b1 - activating transcription factor 4b1 (tax-responsive enhancer element b67), tubb4b - tubulin, beta 4b class ivb, psmb4 - proteasome (prosome, macropain) subunit, beta type, 4, mcts1 - malignant t cell amplified sequence 1, eef1a1l1 - eukaryotic translation elongation factor 1 alpha 1, like 1, eif3f - eukaryotic translation initiation factor 3, subunit f, rps3a - ribosomal protein s3a, pdcd10b - programmed cell death 10b, nars - asparaginyl-trna synthetase, aars - alanyl-trna synthetase, cops8 - cop9 constitutive photomorphogenic homolog subunit 8 (arabidopsis), psmc6 - proteasome (prosome, macropain) 26s subunit, atpase, 6, ykt6 - ykt6 v-snare homolog (s. cerevisiae), zgc:109981 - zgc:109981, id1 - inhibitor of dna binding 1, hspe1 - heat shock 10 protein 1 (chaperonin 10), sod1 - superoxide dismutase 1, soluble, capzb - capping protein (actin filament) muscle z-line, beta, nat8l - n-acetyltransferase 8-like, cct4 - chaperonin containing tcp1, subunit 4 (delta), crip1 - cysteine-rich protein 1, emc2 - er membrane protein complex subunit 2, psmb2 - proteasome (prosome, macropain) subunit, beta type, 2, rpsa - ribosomal protein sa, nmnat2 - nicotinamide nucleotide adenylyltransferase 2, psmc4 - proteasome (prosome, macropain) 26s subunit, atpase, 4, arl1 - adp-ribosylation factor-like 1, zgc:56596 - zgc:56596, eif3g - eukaryotic translation initiation factor 3, subunit g, rae1 - rae1 rna export 1 homolog (s. pombe), eif4e1c - eukaryotic translation initiation factor 4e family member 1c, taldo1 - transaldolase 1, ola1 - obg-like atpase 1, id4 - inhibitor of dna binding 4, pin4 - protein (peptidylprolyl cis/trans isomerase) nima-interacting, 4 (parvulin), rpl8 - ribosomal protein l8, sumo1 - smt3 suppressor of mif two 3 homolog 1 (yeast), eif3eb - eukaryotic translation initiation factor 3, subunit e, b, maf1 - maf1 homolog (s. cerevisiae), tuba8l3 - tubulin, alpha 8 like 3, eif3m - eukaryotic translation initiation factor 3, subunit m, metap2b - methionyl aminopeptidase 2b, sncb - synuclein, beta, eif3k - eukaryotic translation initiation factor 3, subunit k, gfap - glial fibrillary acidic protein, chmp1b - chromatin modifying protein 1b, psma8 - proteasome (prosome, macropain) subunit, alpha type, 8, zc4h2 - zinc finger, c4h2 domain containing, psmc1b - proteasome (prosome, macropain) 26s subunit, atpase, 1b, rgs7bpb - regulator of g-protein signaling 7 binding protein b, zgc:86903 - zgc:86903, id2a - inhibitor of dna binding 2, dominant negative helix-loop-helix protein, a, ppp1r14ba - protein phosphatase 1, regulatory (inhibitor) subunit 14ba, vps26bl - vacuolar protein sorting 26 homolog b, like, bin3 - bridging integrator 3, si:ch211-11c15.3 - si:ch211-11c15.3, sox2 - sry-box containing gene 2, rps18 - ribosomal protein s18, chmp5b - charged multivesicular body protein 5b, psma4 - proteasome (prosome, macropain) subunit, alpha type, 4, sgk1 - serum/glucocorticoid regulated kinase 1, cct2 - chaperonin containing tcp1, subunit 2 (beta), cops2 - cop9 constitutive photomorphogenic homolog subunit 2 (arabidopsis), psma5 - proteasome (prosome, macropain) subunit, alpha type,5, fscn1a - fascin homolog 1, actin-bundling protein a (strongylocentrotus purpuratus), mid1ip1l - mid1 interacting protein 1, like, actr1 - arp1 actin-related protein 1, centractin (yeast), cygb2 - cytoglobin 2, eif3ba - eukaryotic translation initiation factor 3, subunit ba, pafah1b1b - platelet-activating factor acetylhydrolase, isoform ib, alpha subunit b, acta2 - actin, alpha 2, smooth muscle, aorta, sepw1 - selenoprotein w, 1, pafah1b1a - platelet-activating factor acetylhydrolase, isoform ib, alpha subunit a, tollip - toll interacting protein, rpl36a - ribosomal protein l36a, gapdhs - glyceraldehyde-3-phosphate dehydrogenase, spermatogenic, dpp3 - dipeptidylpeptidase 3, eif3ea - eukaryotic translation initiation factor 3, subunit e, a, magoh - mago-nashi homolog, proliferation-associated (drosophila), sumo3a - smt3 suppressor of mif two 3 homolog 3a, ywhaba - tyrosine 3-monooxygenase/tryptophan 5-monooxygenase activation protein, beta polypeptide a, cript - cysteine-rich pdz-binding protein, cmpk - cytidylate kinase, capns1a - calpain, small subunit 1 a]</t>
  </si>
  <si>
    <t>GO:0045098</t>
  </si>
  <si>
    <t>type III intermediate filament</t>
  </si>
  <si>
    <t>[prph - peripherin, gfap - glial fibrillary acidic protein]</t>
  </si>
  <si>
    <t>GO:0030964</t>
  </si>
  <si>
    <t>NADH dehydrogenase complex</t>
  </si>
  <si>
    <t>[ndufs1 - nadh dehydrogenase (ubiquinone) fe-s protein 1, zgc:73329 - zgc:73329, zgc:100908 - zgc:100908, ndufb8 - nadh dehydrogenase (ubiquinone) 1 beta subcomplex, 8]</t>
  </si>
  <si>
    <t>GO:0045271</t>
  </si>
  <si>
    <t>respiratory chain complex I</t>
  </si>
  <si>
    <t>[ndufs1 - nadh dehydrogenase (ubiquinone) fe-s protein 1, zgc:73329 - zgc:73329, zgc:100908 - zgc:100908, ndufb8 - nadh dehydrogenase (ubiquinone) 1 beta subcomplex, 8]</t>
  </si>
  <si>
    <t>GO:0005747</t>
  </si>
  <si>
    <t>mitochondrial respiratory chain complex I</t>
  </si>
  <si>
    <t>[ndufs1 - nadh dehydrogenase (ubiquinone) fe-s protein 1, zgc:73329 - zgc:73329, zgc:100908 - zgc:100908, ndufb8 - nadh dehydrogenase (ubiquinone) 1 beta subcomplex, 8]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"/>
    <numFmt numFmtId="165" formatCode="#,###.00"/>
  </numFmts>
  <fonts count="3">
    <font>
      <sz val="10.0"/>
      <name val="Arial"/>
    </font>
    <font>
      <b/>
    </font>
    <font/>
  </fonts>
  <fills count="2">
    <fill>
      <patternFill patternType="none"/>
    </fill>
    <fill>
      <patternFill patternType="lightGray"/>
    </fill>
  </fills>
  <borders count="2">
    <border>
      <left/>
      <right/>
      <top/>
      <bottom/>
      <diagonal/>
    </border>
    <border>
      <left/>
      <right/>
      <top/>
      <bottom/>
    </border>
  </borders>
  <cellStyleXfs count="1">
    <xf fillId="0" numFmtId="0" borderId="0" fontId="0"/>
  </cellStyleXfs>
  <cellXfs count="10">
    <xf fillId="0" numFmtId="0" borderId="0" fontId="0"/>
    <xf applyAlignment="1" fillId="0" xfId="0" numFmtId="0" borderId="1" applyFont="1" fontId="1">
      <alignment horizontal="center"/>
    </xf>
    <xf applyAlignment="1" fillId="0" xfId="0" numFmtId="0" borderId="1" applyFont="1" fontId="1">
      <alignment/>
    </xf>
    <xf applyAlignment="1" fillId="0" xfId="0" numFmtId="0" borderId="1" applyFont="1" fontId="2">
      <alignment horizontal="center"/>
    </xf>
    <xf fillId="0" xfId="0" numFmtId="0" borderId="1" applyFont="1" fontId="1"/>
    <xf applyAlignment="1" fillId="0" xfId="0" numFmtId="11" borderId="1" applyFont="1" fontId="2" applyNumberFormat="1">
      <alignment horizontal="center"/>
    </xf>
    <xf applyAlignment="1" fillId="0" xfId="0" numFmtId="0" borderId="1" applyFont="1" fontId="2">
      <alignment/>
    </xf>
    <xf applyAlignment="1" fillId="0" xfId="0" numFmtId="164" borderId="1" applyFont="1" fontId="2" applyNumberFormat="1">
      <alignment horizontal="center"/>
    </xf>
    <xf applyAlignment="1" fillId="0" xfId="0" numFmtId="165" borderId="1" applyFont="1" fontId="2" applyNumberFormat="1">
      <alignment horizontal="center"/>
    </xf>
    <xf applyAlignment="1" fillId="0" xfId="0" numFmtId="0" borderId="1" applyFont="1" fontId="2">
      <alignment horizontal="center"/>
    </xf>
  </cellXfs>
  <cellStyles count="1">
    <cellStyle builtinId="0" name="Normal" xfId="0"/>
  </cellStyles>
  <dxfs count="0"/>
  <tableStyles count="0" defaultTableStyle="TableStyleMedium9" defaultPivotStyle="PivotStyleMedium4"/>
</styleSheet>
</file>

<file path=xl/_rels/workbook.xml.rels><?xml version="1.0" encoding="UTF-8" standalone="yes"?><Relationships xmlns="http://schemas.openxmlformats.org/package/2006/relationships"><Relationship Target="sharedStrings.xml" Type="http://schemas.openxmlformats.org/officeDocument/2006/relationships/sharedStrings" Id="rId2"/><Relationship Target="styles.xml" Type="http://schemas.openxmlformats.org/officeDocument/2006/relationships/styles" Id="rId1"/><Relationship Target="worksheets/sheet1.xml" Type="http://schemas.openxmlformats.org/officeDocument/2006/relationships/worksheet" Id="rId4"/><Relationship Target="worksheets/sheet2.xml" Type="http://schemas.openxmlformats.org/officeDocument/2006/relationships/worksheet" Id="rId3"/><Relationship Target="worksheets/sheet3.xml" Type="http://schemas.openxmlformats.org/officeDocument/2006/relationships/worksheet" Id="rId5"/></Relationships>
</file>

<file path=xl/drawings/worksheet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worksheet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worksheet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Target="../drawings/worksheetdrawing1.xml" Type="http://schemas.openxmlformats.org/officeDocument/2006/relationships/drawing" Id="rId1"/></Relationships>
</file>

<file path=xl/worksheets/_rels/sheet2.xml.rels><?xml version="1.0" encoding="UTF-8" standalone="yes"?><Relationships xmlns="http://schemas.openxmlformats.org/package/2006/relationships"><Relationship Target="../drawings/worksheetdrawing2.xml" Type="http://schemas.openxmlformats.org/officeDocument/2006/relationships/drawing" Id="rId1"/></Relationships>
</file>

<file path=xl/worksheets/_rels/sheet3.xml.rels><?xml version="1.0" encoding="UTF-8" standalone="yes"?><Relationships xmlns="http://schemas.openxmlformats.org/package/2006/relationships"><Relationship Target="../drawings/worksheetdrawing3.xml" Type="http://schemas.openxmlformats.org/officeDocument/2006/relationships/drawing" Id="rId1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topLeftCell="A2" ySplit="1.0" activePane="bottomLeft" state="frozen"/>
      <selection sqref="B3" activeCell="B3" pane="bottomLeft"/>
    </sheetView>
  </sheetViews>
  <sheetFormatPr customHeight="1" defaultColWidth="14.43" defaultRowHeight="15.75"/>
  <cols>
    <col min="2" customWidth="1" max="2" width="87.0"/>
  </cols>
  <sheetData>
    <row r="1">
      <c t="s" s="1" r="A1">
        <v>12</v>
      </c>
      <c t="s" s="1" r="B1">
        <v>13</v>
      </c>
      <c t="s" s="1" r="C1">
        <v>14</v>
      </c>
      <c t="s" s="1" r="D1">
        <v>15</v>
      </c>
      <c t="s" s="1" r="E1">
        <v>17</v>
      </c>
      <c t="s" s="1" r="F1">
        <v>18</v>
      </c>
      <c t="s" s="1" r="G1">
        <v>20</v>
      </c>
      <c t="s" s="1" r="H1">
        <v>21</v>
      </c>
      <c t="s" s="1" r="I1">
        <v>24</v>
      </c>
      <c t="s" s="2" r="J1">
        <v>26</v>
      </c>
    </row>
    <row r="2">
      <c t="s" s="3" r="A2">
        <v>30</v>
      </c>
      <c t="s" s="3" r="B2">
        <v>36</v>
      </c>
      <c s="5" r="C2">
        <v>4.08E-44</v>
      </c>
      <c s="5" r="D2">
        <v>8.76E-41</v>
      </c>
      <c s="3" r="E2">
        <v>11.33</v>
      </c>
      <c s="3" r="F2">
        <v>6341.0</v>
      </c>
      <c s="3" r="G2">
        <v>117.0</v>
      </c>
      <c s="3" r="H2">
        <v>263.0</v>
      </c>
      <c s="3" r="I2">
        <v>55.0</v>
      </c>
      <c t="s" s="6" r="J2">
        <v>38</v>
      </c>
    </row>
    <row r="3">
      <c t="s" s="3" r="A3">
        <v>39</v>
      </c>
      <c t="s" s="3" r="B3">
        <v>41</v>
      </c>
      <c s="5" r="C3">
        <v>1.76E-43</v>
      </c>
      <c s="5" r="D3">
        <v>1.89E-40</v>
      </c>
      <c s="3" r="E3">
        <v>8.65</v>
      </c>
      <c s="3" r="F3">
        <v>6341.0</v>
      </c>
      <c s="3" r="G3">
        <v>174.0</v>
      </c>
      <c s="3" r="H3">
        <v>274.0</v>
      </c>
      <c s="3" r="I3">
        <v>65.0</v>
      </c>
      <c t="s" s="6" r="J3">
        <v>44</v>
      </c>
    </row>
    <row r="4">
      <c t="s" s="3" r="A4">
        <v>47</v>
      </c>
      <c t="s" s="3" r="B4">
        <v>48</v>
      </c>
      <c s="5" r="C4">
        <v>1.81E-19</v>
      </c>
      <c s="5" r="D4">
        <v>1.29E-16</v>
      </c>
      <c s="3" r="E4">
        <v>6.56</v>
      </c>
      <c s="3" r="F4">
        <v>6341.0</v>
      </c>
      <c s="3" r="G4">
        <v>48.0</v>
      </c>
      <c s="3" r="H4">
        <v>644.0</v>
      </c>
      <c s="3" r="I4">
        <v>32.0</v>
      </c>
      <c t="s" s="6" r="J4">
        <v>52</v>
      </c>
    </row>
    <row r="5">
      <c t="s" s="3" r="A5">
        <v>53</v>
      </c>
      <c t="s" s="3" r="B5">
        <v>54</v>
      </c>
      <c s="5" r="C5">
        <v>2.04E-12</v>
      </c>
      <c s="5" r="D5">
        <v>1.09E-9</v>
      </c>
      <c s="3" r="E5">
        <v>10.01</v>
      </c>
      <c s="3" r="F5">
        <v>6341.0</v>
      </c>
      <c s="3" r="G5">
        <v>95.0</v>
      </c>
      <c s="3" r="H5">
        <v>120.0</v>
      </c>
      <c s="3" r="I5">
        <v>18.0</v>
      </c>
      <c t="s" s="6" r="J5">
        <v>58</v>
      </c>
    </row>
    <row r="6">
      <c t="s" s="3" r="A6">
        <v>60</v>
      </c>
      <c t="s" s="3" r="B6">
        <v>61</v>
      </c>
      <c s="5" r="C6">
        <v>2.11E-10</v>
      </c>
      <c s="5" r="D6">
        <v>9.07E-8</v>
      </c>
      <c s="3" r="E6">
        <v>7.73</v>
      </c>
      <c s="3" r="F6">
        <v>6341.0</v>
      </c>
      <c s="3" r="G6">
        <v>123.0</v>
      </c>
      <c s="3" r="H6">
        <v>120.0</v>
      </c>
      <c s="3" r="I6">
        <v>18.0</v>
      </c>
      <c t="s" s="6" r="J6">
        <v>64</v>
      </c>
    </row>
    <row r="7">
      <c t="s" s="3" r="A7">
        <v>65</v>
      </c>
      <c t="s" s="3" r="B7">
        <v>66</v>
      </c>
      <c s="5" r="C7">
        <v>2.65E-9</v>
      </c>
      <c s="5" r="D7">
        <v>9.46E-7</v>
      </c>
      <c s="3" r="E7">
        <v>5.59</v>
      </c>
      <c s="3" r="F7">
        <v>6341.0</v>
      </c>
      <c s="3" r="G7">
        <v>189.0</v>
      </c>
      <c s="3" r="H7">
        <v>120.0</v>
      </c>
      <c s="3" r="I7">
        <v>20.0</v>
      </c>
      <c t="s" s="6" r="J7">
        <v>71</v>
      </c>
    </row>
    <row r="8">
      <c t="s" s="3" r="A8">
        <v>74</v>
      </c>
      <c t="s" s="3" r="B8">
        <v>75</v>
      </c>
      <c s="5" r="C8">
        <v>3.15E-9</v>
      </c>
      <c s="5" r="D8">
        <v>9.65E-7</v>
      </c>
      <c s="3" r="E8">
        <v>6.61</v>
      </c>
      <c s="3" r="F8">
        <v>6341.0</v>
      </c>
      <c s="3" r="G8">
        <v>144.0</v>
      </c>
      <c s="3" r="H8">
        <v>120.0</v>
      </c>
      <c s="3" r="I8">
        <v>18.0</v>
      </c>
      <c t="s" s="6" r="J8">
        <v>77</v>
      </c>
    </row>
    <row r="9">
      <c t="s" s="3" r="A9">
        <v>79</v>
      </c>
      <c t="s" s="3" r="B9">
        <v>81</v>
      </c>
      <c s="5" r="C9">
        <v>1.35E-8</v>
      </c>
      <c s="5" r="D9">
        <v>3.63E-6</v>
      </c>
      <c s="3" r="E9">
        <v>5.11</v>
      </c>
      <c s="3" r="F9">
        <v>6341.0</v>
      </c>
      <c s="3" r="G9">
        <v>207.0</v>
      </c>
      <c s="3" r="H9">
        <v>120.0</v>
      </c>
      <c s="3" r="I9">
        <v>20.0</v>
      </c>
      <c t="s" s="6" r="J9">
        <v>82</v>
      </c>
    </row>
    <row r="10">
      <c t="s" s="3" r="A10">
        <v>84</v>
      </c>
      <c t="s" s="3" r="B10">
        <v>85</v>
      </c>
      <c s="5" r="C10">
        <v>2.42E-8</v>
      </c>
      <c s="5" r="D10">
        <v>5.77E-6</v>
      </c>
      <c s="3" r="E10">
        <v>4.68</v>
      </c>
      <c s="3" r="F10">
        <v>6341.0</v>
      </c>
      <c s="3" r="G10">
        <v>237.0</v>
      </c>
      <c s="3" r="H10">
        <v>120.0</v>
      </c>
      <c s="3" r="I10">
        <v>21.0</v>
      </c>
      <c t="s" s="6" r="J10">
        <v>88</v>
      </c>
    </row>
    <row r="11">
      <c t="s" s="3" r="A11">
        <v>89</v>
      </c>
      <c t="s" s="3" r="B11">
        <v>90</v>
      </c>
      <c s="5" r="C11">
        <v>9.11E-8</v>
      </c>
      <c s="5" r="D11">
        <v>1.96E-5</v>
      </c>
      <c s="3" r="E11">
        <v>14.85</v>
      </c>
      <c s="3" r="F11">
        <v>6341.0</v>
      </c>
      <c s="3" r="G11">
        <v>14.0</v>
      </c>
      <c s="3" r="H11">
        <v>244.0</v>
      </c>
      <c s="3" r="I11">
        <v>8.0</v>
      </c>
      <c t="s" s="6" r="J11">
        <v>91</v>
      </c>
    </row>
    <row r="12">
      <c t="s" s="3" r="A12">
        <v>92</v>
      </c>
      <c t="s" s="3" r="B12">
        <v>93</v>
      </c>
      <c s="5" r="C12">
        <v>9.11E-8</v>
      </c>
      <c s="5" r="D12">
        <v>1.78E-5</v>
      </c>
      <c s="3" r="E12">
        <v>14.85</v>
      </c>
      <c s="3" r="F12">
        <v>6341.0</v>
      </c>
      <c s="3" r="G12">
        <v>14.0</v>
      </c>
      <c s="3" r="H12">
        <v>244.0</v>
      </c>
      <c s="3" r="I12">
        <v>8.0</v>
      </c>
      <c t="s" s="6" r="J12">
        <v>97</v>
      </c>
    </row>
    <row r="13">
      <c t="s" s="3" r="A13">
        <v>98</v>
      </c>
      <c t="s" s="3" r="B13">
        <v>99</v>
      </c>
      <c s="5" r="C13">
        <v>9.11E-8</v>
      </c>
      <c s="5" r="D13">
        <v>1.63E-5</v>
      </c>
      <c s="3" r="E13">
        <v>14.85</v>
      </c>
      <c s="3" r="F13">
        <v>6341.0</v>
      </c>
      <c s="3" r="G13">
        <v>14.0</v>
      </c>
      <c s="3" r="H13">
        <v>244.0</v>
      </c>
      <c s="3" r="I13">
        <v>8.0</v>
      </c>
      <c t="s" s="6" r="J13">
        <v>100</v>
      </c>
    </row>
    <row r="14">
      <c t="s" s="3" r="A14">
        <v>101</v>
      </c>
      <c t="s" s="3" r="B14">
        <v>102</v>
      </c>
      <c s="5" r="C14">
        <v>9.11E-8</v>
      </c>
      <c s="5" r="D14">
        <v>1.5E-5</v>
      </c>
      <c s="3" r="E14">
        <v>14.85</v>
      </c>
      <c s="3" r="F14">
        <v>6341.0</v>
      </c>
      <c s="3" r="G14">
        <v>14.0</v>
      </c>
      <c s="3" r="H14">
        <v>244.0</v>
      </c>
      <c s="3" r="I14">
        <v>8.0</v>
      </c>
      <c t="s" s="6" r="J14">
        <v>106</v>
      </c>
    </row>
    <row r="15">
      <c t="s" s="3" r="A15">
        <v>108</v>
      </c>
      <c t="s" s="3" r="B15">
        <v>109</v>
      </c>
      <c s="5" r="C15">
        <v>1.48E-7</v>
      </c>
      <c s="5" r="D15">
        <v>2.27E-5</v>
      </c>
      <c s="3" r="E15">
        <v>4.44</v>
      </c>
      <c s="3" r="F15">
        <v>6341.0</v>
      </c>
      <c s="3" r="G15">
        <v>238.0</v>
      </c>
      <c s="3" r="H15">
        <v>120.0</v>
      </c>
      <c s="3" r="I15">
        <v>20.0</v>
      </c>
      <c t="s" s="6" r="J15">
        <v>115</v>
      </c>
    </row>
    <row r="16">
      <c t="s" s="3" r="A16">
        <v>118</v>
      </c>
      <c t="s" s="3" r="B16">
        <v>120</v>
      </c>
      <c s="5" r="C16">
        <v>2.13E-7</v>
      </c>
      <c s="5" r="D16">
        <v>3.04E-5</v>
      </c>
      <c s="3" r="E16">
        <v>3.85</v>
      </c>
      <c s="3" r="F16">
        <v>6341.0</v>
      </c>
      <c s="3" r="G16">
        <v>316.0</v>
      </c>
      <c s="3" r="H16">
        <v>120.0</v>
      </c>
      <c s="3" r="I16">
        <v>23.0</v>
      </c>
      <c t="s" s="6" r="J16">
        <v>125</v>
      </c>
    </row>
    <row r="17">
      <c t="s" s="3" r="A17">
        <v>127</v>
      </c>
      <c t="s" s="3" r="B17">
        <v>129</v>
      </c>
      <c s="5" r="C17">
        <v>3.41E-7</v>
      </c>
      <c s="5" r="D17">
        <v>4.57E-5</v>
      </c>
      <c s="3" r="E17">
        <v>4.56</v>
      </c>
      <c s="3" r="F17">
        <v>6341.0</v>
      </c>
      <c s="3" r="G17">
        <v>30.0</v>
      </c>
      <c s="3" r="H17">
        <v>741.0</v>
      </c>
      <c s="3" r="I17">
        <v>16.0</v>
      </c>
      <c t="s" s="6" r="J17">
        <v>130</v>
      </c>
    </row>
    <row r="18">
      <c t="s" s="3" r="A18">
        <v>131</v>
      </c>
      <c t="s" s="3" r="B18">
        <v>132</v>
      </c>
      <c s="5" r="C18">
        <v>3.67E-7</v>
      </c>
      <c s="5" r="D18">
        <v>4.63E-5</v>
      </c>
      <c s="3" r="E18">
        <v>4.79</v>
      </c>
      <c s="3" r="F18">
        <v>6341.0</v>
      </c>
      <c s="3" r="G18">
        <v>36.0</v>
      </c>
      <c s="3" r="H18">
        <v>588.0</v>
      </c>
      <c s="3" r="I18">
        <v>16.0</v>
      </c>
      <c t="s" s="6" r="J18">
        <v>139</v>
      </c>
    </row>
    <row r="19">
      <c t="s" s="3" r="A19">
        <v>140</v>
      </c>
      <c t="s" s="3" r="B19">
        <v>141</v>
      </c>
      <c s="5" r="C19">
        <v>6.73E-7</v>
      </c>
      <c s="5" r="D19">
        <v>8.02E-5</v>
      </c>
      <c s="3" r="E19">
        <v>7.28</v>
      </c>
      <c s="3" r="F19">
        <v>6341.0</v>
      </c>
      <c s="3" r="G19">
        <v>8.0</v>
      </c>
      <c s="3" r="H19">
        <v>871.0</v>
      </c>
      <c s="3" r="I19">
        <v>8.0</v>
      </c>
      <c t="s" s="6" r="J19">
        <v>142</v>
      </c>
    </row>
    <row r="20">
      <c t="s" s="3" r="A20">
        <v>143</v>
      </c>
      <c t="s" s="3" r="B20">
        <v>144</v>
      </c>
      <c s="5" r="C20">
        <v>6.73E-7</v>
      </c>
      <c s="5" r="D20">
        <v>7.6E-5</v>
      </c>
      <c s="3" r="E20">
        <v>7.28</v>
      </c>
      <c s="3" r="F20">
        <v>6341.0</v>
      </c>
      <c s="3" r="G20">
        <v>8.0</v>
      </c>
      <c s="3" r="H20">
        <v>871.0</v>
      </c>
      <c s="3" r="I20">
        <v>8.0</v>
      </c>
      <c t="s" s="6" r="J20">
        <v>145</v>
      </c>
    </row>
    <row r="21">
      <c t="s" s="3" r="A21">
        <v>146</v>
      </c>
      <c t="s" s="3" r="B21">
        <v>148</v>
      </c>
      <c s="5" r="C21">
        <v>6.73E-7</v>
      </c>
      <c s="5" r="D21">
        <v>7.22E-5</v>
      </c>
      <c s="3" r="E21">
        <v>7.28</v>
      </c>
      <c s="3" r="F21">
        <v>6341.0</v>
      </c>
      <c s="3" r="G21">
        <v>8.0</v>
      </c>
      <c s="3" r="H21">
        <v>871.0</v>
      </c>
      <c s="3" r="I21">
        <v>8.0</v>
      </c>
      <c t="s" s="6" r="J21">
        <v>151</v>
      </c>
    </row>
    <row r="22">
      <c t="s" s="3" r="A22">
        <v>152</v>
      </c>
      <c t="s" s="3" r="B22">
        <v>153</v>
      </c>
      <c s="5" r="C22">
        <v>6.73E-7</v>
      </c>
      <c s="5" r="D22">
        <v>6.88E-5</v>
      </c>
      <c s="3" r="E22">
        <v>7.28</v>
      </c>
      <c s="3" r="F22">
        <v>6341.0</v>
      </c>
      <c s="3" r="G22">
        <v>8.0</v>
      </c>
      <c s="3" r="H22">
        <v>871.0</v>
      </c>
      <c s="3" r="I22">
        <v>8.0</v>
      </c>
      <c t="s" s="6" r="J22">
        <v>155</v>
      </c>
    </row>
    <row r="23">
      <c t="s" s="3" r="A23">
        <v>157</v>
      </c>
      <c t="s" s="3" r="B23">
        <v>159</v>
      </c>
      <c s="5" r="C23">
        <v>7.88E-7</v>
      </c>
      <c s="5" r="D23">
        <v>7.69E-5</v>
      </c>
      <c s="3" r="E23">
        <v>4.63</v>
      </c>
      <c s="3" r="F23">
        <v>6341.0</v>
      </c>
      <c s="3" r="G23">
        <v>22.0</v>
      </c>
      <c s="3" r="H23">
        <v>871.0</v>
      </c>
      <c s="3" r="I23">
        <v>14.0</v>
      </c>
      <c t="s" s="6" r="J23">
        <v>163</v>
      </c>
    </row>
    <row r="24">
      <c t="s" s="3" r="A24">
        <v>164</v>
      </c>
      <c t="s" s="3" r="B24">
        <v>165</v>
      </c>
      <c s="5" r="C24">
        <v>8.22E-7</v>
      </c>
      <c s="5" r="D24">
        <v>7.67E-5</v>
      </c>
      <c s="3" r="E24">
        <v>5.84</v>
      </c>
      <c s="3" r="F24">
        <v>6341.0</v>
      </c>
      <c s="3" r="G24">
        <v>32.0</v>
      </c>
      <c s="3" r="H24">
        <v>441.0</v>
      </c>
      <c s="3" r="I24">
        <v>13.0</v>
      </c>
      <c t="s" s="6" r="J24">
        <v>169</v>
      </c>
    </row>
    <row r="25">
      <c t="s" s="3" r="A25">
        <v>170</v>
      </c>
      <c t="s" s="3" r="B25">
        <v>171</v>
      </c>
      <c s="5" r="C25">
        <v>1.35E-6</v>
      </c>
      <c s="5" r="D25">
        <v>1.21E-4</v>
      </c>
      <c s="3" r="E25">
        <v>5.75</v>
      </c>
      <c s="3" r="F25">
        <v>6341.0</v>
      </c>
      <c s="3" r="G25">
        <v>23.0</v>
      </c>
      <c s="3" r="H25">
        <v>575.0</v>
      </c>
      <c s="3" r="I25">
        <v>12.0</v>
      </c>
      <c t="s" s="6" r="J25">
        <v>176</v>
      </c>
    </row>
    <row r="26">
      <c t="s" s="3" r="A26">
        <v>177</v>
      </c>
      <c t="s" s="3" r="B26">
        <v>179</v>
      </c>
      <c s="5" r="C26">
        <v>1.88E-6</v>
      </c>
      <c s="5" r="D26">
        <v>1.62E-4</v>
      </c>
      <c s="3" r="E26">
        <v>3.79</v>
      </c>
      <c s="3" r="F26">
        <v>6341.0</v>
      </c>
      <c s="3" r="G26">
        <v>54.0</v>
      </c>
      <c s="3" r="H26">
        <v>588.0</v>
      </c>
      <c s="3" r="I26">
        <v>19.0</v>
      </c>
      <c t="s" s="6" r="J26">
        <v>184</v>
      </c>
    </row>
    <row r="27">
      <c t="s" s="3" r="A27">
        <v>185</v>
      </c>
      <c t="s" s="3" r="B27">
        <v>186</v>
      </c>
      <c s="5" r="C27">
        <v>2.24E-6</v>
      </c>
      <c s="5" r="D27">
        <v>1.85E-4</v>
      </c>
      <c s="3" r="E27">
        <v>6.44</v>
      </c>
      <c s="3" r="F27">
        <v>6341.0</v>
      </c>
      <c s="3" r="G27">
        <v>11.0</v>
      </c>
      <c s="3" r="H27">
        <v>805.0</v>
      </c>
      <c s="3" r="I27">
        <v>9.0</v>
      </c>
      <c t="s" s="6" r="J27">
        <v>189</v>
      </c>
    </row>
    <row r="28">
      <c t="s" s="3" r="A28">
        <v>193</v>
      </c>
      <c t="s" s="3" r="B28">
        <v>195</v>
      </c>
      <c s="5" r="C28">
        <v>1.3E-5</v>
      </c>
      <c s="5" r="D28">
        <v>0.00104</v>
      </c>
      <c s="3" r="E28">
        <v>1.82</v>
      </c>
      <c s="3" r="F28">
        <v>6341.0</v>
      </c>
      <c s="3" r="G28">
        <v>336.0</v>
      </c>
      <c s="3" r="H28">
        <v>655.0</v>
      </c>
      <c s="3" r="I28">
        <v>63.0</v>
      </c>
      <c t="s" s="6" r="J28">
        <v>204</v>
      </c>
    </row>
    <row r="29">
      <c t="s" s="3" r="A29">
        <v>206</v>
      </c>
      <c t="s" s="3" r="B29">
        <v>210</v>
      </c>
      <c s="5" r="C29">
        <v>1.79E-5</v>
      </c>
      <c s="5" r="D29">
        <v>0.00137</v>
      </c>
      <c s="3" r="E29">
        <v>6.89</v>
      </c>
      <c s="3" r="F29">
        <v>6341.0</v>
      </c>
      <c s="3" r="G29">
        <v>8.0</v>
      </c>
      <c s="3" r="H29">
        <v>805.0</v>
      </c>
      <c s="3" r="I29">
        <v>7.0</v>
      </c>
      <c t="s" s="6" r="J29">
        <v>214</v>
      </c>
    </row>
    <row r="30">
      <c t="s" s="3" r="A30">
        <v>215</v>
      </c>
      <c t="s" s="3" r="B30">
        <v>216</v>
      </c>
      <c s="5" r="C30">
        <v>1.79E-5</v>
      </c>
      <c s="5" r="D30">
        <v>0.00133</v>
      </c>
      <c s="3" r="E30">
        <v>6.89</v>
      </c>
      <c s="3" r="F30">
        <v>6341.0</v>
      </c>
      <c s="3" r="G30">
        <v>8.0</v>
      </c>
      <c s="3" r="H30">
        <v>805.0</v>
      </c>
      <c s="3" r="I30">
        <v>7.0</v>
      </c>
      <c t="s" s="6" r="J30">
        <v>220</v>
      </c>
    </row>
    <row r="31">
      <c t="s" s="3" r="A31">
        <v>221</v>
      </c>
      <c t="s" s="3" r="B31">
        <v>222</v>
      </c>
      <c s="5" r="C31">
        <v>3.17E-5</v>
      </c>
      <c s="5" r="D31">
        <v>0.00226</v>
      </c>
      <c s="3" r="E31">
        <v>39.14</v>
      </c>
      <c s="3" r="F31">
        <v>6341.0</v>
      </c>
      <c s="3" r="G31">
        <v>3.0</v>
      </c>
      <c s="3" r="H31">
        <v>162.0</v>
      </c>
      <c s="3" r="I31">
        <v>3.0</v>
      </c>
      <c t="s" s="6" r="J31">
        <v>223</v>
      </c>
    </row>
    <row r="32">
      <c t="s" s="3" r="A32">
        <v>224</v>
      </c>
      <c t="s" s="3" r="B32">
        <v>225</v>
      </c>
      <c s="5" r="C32">
        <v>3.17E-5</v>
      </c>
      <c s="5" r="D32">
        <v>0.00219</v>
      </c>
      <c s="3" r="E32">
        <v>39.14</v>
      </c>
      <c s="3" r="F32">
        <v>6341.0</v>
      </c>
      <c s="3" r="G32">
        <v>3.0</v>
      </c>
      <c s="3" r="H32">
        <v>162.0</v>
      </c>
      <c s="3" r="I32">
        <v>3.0</v>
      </c>
      <c t="s" s="6" r="J32">
        <v>228</v>
      </c>
    </row>
    <row r="33">
      <c t="s" s="3" r="A33">
        <v>230</v>
      </c>
      <c t="s" s="3" r="B33">
        <v>231</v>
      </c>
      <c s="5" r="C33">
        <v>3.17E-5</v>
      </c>
      <c s="5" r="D33">
        <v>0.00212</v>
      </c>
      <c s="3" r="E33">
        <v>39.14</v>
      </c>
      <c s="3" r="F33">
        <v>6341.0</v>
      </c>
      <c s="3" r="G33">
        <v>3.0</v>
      </c>
      <c s="3" r="H33">
        <v>162.0</v>
      </c>
      <c s="3" r="I33">
        <v>3.0</v>
      </c>
      <c t="s" s="6" r="J33">
        <v>232</v>
      </c>
    </row>
    <row r="34">
      <c t="s" s="3" r="A34">
        <v>233</v>
      </c>
      <c t="s" s="3" r="B34">
        <v>234</v>
      </c>
      <c s="5" r="C34">
        <v>5.22E-5</v>
      </c>
      <c s="5" r="D34">
        <v>0.00339</v>
      </c>
      <c s="3" r="E34">
        <v>6.3</v>
      </c>
      <c s="3" r="F34">
        <v>6341.0</v>
      </c>
      <c s="3" r="G34">
        <v>14.0</v>
      </c>
      <c s="3" r="H34">
        <v>575.0</v>
      </c>
      <c s="3" r="I34">
        <v>8.0</v>
      </c>
      <c t="s" s="6" r="J34">
        <v>238</v>
      </c>
    </row>
    <row r="35">
      <c t="s" s="3" r="A35">
        <v>239</v>
      </c>
      <c t="s" s="3" r="B35">
        <v>240</v>
      </c>
      <c s="5" r="C35">
        <v>6.61E-5</v>
      </c>
      <c s="5" r="D35">
        <v>0.00417</v>
      </c>
      <c s="3" r="E35">
        <v>4.62</v>
      </c>
      <c s="3" r="F35">
        <v>6341.0</v>
      </c>
      <c s="3" r="G35">
        <v>17.0</v>
      </c>
      <c s="3" r="H35">
        <v>807.0</v>
      </c>
      <c s="3" r="I35">
        <v>10.0</v>
      </c>
      <c t="s" s="6" r="J35">
        <v>244</v>
      </c>
    </row>
    <row r="36">
      <c t="s" s="3" r="A36">
        <v>245</v>
      </c>
      <c t="s" s="3" r="B36">
        <v>246</v>
      </c>
      <c s="5" r="C36">
        <v>6.61E-5</v>
      </c>
      <c s="5" r="D36">
        <v>0.00405</v>
      </c>
      <c s="3" r="E36">
        <v>4.62</v>
      </c>
      <c s="3" r="F36">
        <v>6341.0</v>
      </c>
      <c s="3" r="G36">
        <v>17.0</v>
      </c>
      <c s="3" r="H36">
        <v>807.0</v>
      </c>
      <c s="3" r="I36">
        <v>10.0</v>
      </c>
      <c t="s" s="6" r="J36">
        <v>248</v>
      </c>
    </row>
    <row r="37">
      <c t="s" s="3" r="A37">
        <v>250</v>
      </c>
      <c t="s" s="3" r="B37">
        <v>252</v>
      </c>
      <c s="5" r="C37">
        <v>8.16E-5</v>
      </c>
      <c s="5" r="D37">
        <v>0.00487</v>
      </c>
      <c s="3" r="E37">
        <v>15.54</v>
      </c>
      <c s="3" r="F37">
        <v>6341.0</v>
      </c>
      <c s="3" r="G37">
        <v>17.0</v>
      </c>
      <c s="3" r="H37">
        <v>120.0</v>
      </c>
      <c s="3" r="I37">
        <v>5.0</v>
      </c>
      <c t="s" s="6" r="J37">
        <v>253</v>
      </c>
    </row>
    <row r="38">
      <c t="s" s="3" r="A38">
        <v>254</v>
      </c>
      <c t="s" s="3" r="B38">
        <v>255</v>
      </c>
      <c s="5" r="C38">
        <v>8.16E-5</v>
      </c>
      <c s="5" r="D38">
        <v>0.00473</v>
      </c>
      <c s="3" r="E38">
        <v>15.54</v>
      </c>
      <c s="3" r="F38">
        <v>6341.0</v>
      </c>
      <c s="3" r="G38">
        <v>17.0</v>
      </c>
      <c s="3" r="H38">
        <v>120.0</v>
      </c>
      <c s="3" r="I38">
        <v>5.0</v>
      </c>
      <c t="s" s="6" r="J38">
        <v>259</v>
      </c>
    </row>
    <row r="39">
      <c t="s" s="3" r="A39">
        <v>260</v>
      </c>
      <c t="s" s="3" r="B39">
        <v>261</v>
      </c>
      <c s="5" r="C39">
        <v>8.87E-5</v>
      </c>
      <c s="5" r="D39">
        <v>0.00501</v>
      </c>
      <c s="3" r="E39">
        <v>11.32</v>
      </c>
      <c s="3" r="F39">
        <v>6341.0</v>
      </c>
      <c s="3" r="G39">
        <v>28.0</v>
      </c>
      <c s="3" r="H39">
        <v>120.0</v>
      </c>
      <c s="3" r="I39">
        <v>6.0</v>
      </c>
      <c t="s" s="6" r="J39">
        <v>265</v>
      </c>
    </row>
    <row r="40">
      <c t="s" s="3" r="A40">
        <v>266</v>
      </c>
      <c t="s" s="3" r="B40">
        <v>267</v>
      </c>
      <c s="5" r="C40">
        <v>9.28E-5</v>
      </c>
      <c s="5" r="D40">
        <v>0.0051</v>
      </c>
      <c s="3" r="E40">
        <v>5.42</v>
      </c>
      <c s="3" r="F40">
        <v>6341.0</v>
      </c>
      <c s="3" r="G40">
        <v>12.0</v>
      </c>
      <c s="3" r="H40">
        <v>780.0</v>
      </c>
      <c s="3" r="I40">
        <v>8.0</v>
      </c>
      <c t="s" s="6" r="J40">
        <v>268</v>
      </c>
    </row>
    <row r="41">
      <c t="s" s="3" r="A41">
        <v>270</v>
      </c>
      <c t="s" s="3" r="B41">
        <v>272</v>
      </c>
      <c s="5" r="C41">
        <v>1.58E-4</v>
      </c>
      <c s="5" r="D41">
        <v>0.00846</v>
      </c>
      <c s="8" r="E41">
        <v>6341.0</v>
      </c>
      <c s="3" r="F41">
        <v>6341.0</v>
      </c>
      <c s="3" r="G41">
        <v>1.0</v>
      </c>
      <c s="3" r="H41">
        <v>1.0</v>
      </c>
      <c s="3" r="I41">
        <v>1.0</v>
      </c>
      <c t="s" s="6" r="J41">
        <v>283</v>
      </c>
    </row>
    <row r="42">
      <c t="s" s="3" r="A42">
        <v>284</v>
      </c>
      <c t="s" s="3" r="B42">
        <v>285</v>
      </c>
      <c s="5" r="C42">
        <v>1.58E-4</v>
      </c>
      <c s="5" r="D42">
        <v>0.00825</v>
      </c>
      <c s="8" r="E42">
        <v>6341.0</v>
      </c>
      <c s="3" r="F42">
        <v>6341.0</v>
      </c>
      <c s="3" r="G42">
        <v>1.0</v>
      </c>
      <c s="3" r="H42">
        <v>1.0</v>
      </c>
      <c s="3" r="I42">
        <v>1.0</v>
      </c>
      <c t="s" s="6" r="J42">
        <v>286</v>
      </c>
    </row>
    <row r="43">
      <c t="s" s="3" r="A43">
        <v>287</v>
      </c>
      <c t="s" s="3" r="B43">
        <v>288</v>
      </c>
      <c s="5" r="C43">
        <v>3.63E-4</v>
      </c>
      <c s="5" r="D43">
        <v>0.0185</v>
      </c>
      <c s="3" r="E43">
        <v>11.72</v>
      </c>
      <c s="3" r="F43">
        <v>6341.0</v>
      </c>
      <c s="3" r="G43">
        <v>5.0</v>
      </c>
      <c s="3" r="H43">
        <v>433.0</v>
      </c>
      <c s="3" r="I43">
        <v>4.0</v>
      </c>
      <c t="s" s="6" r="J43">
        <v>289</v>
      </c>
    </row>
    <row r="44">
      <c t="s" s="3" r="A44">
        <v>290</v>
      </c>
      <c t="s" s="3" r="B44">
        <v>291</v>
      </c>
      <c s="5" r="C44">
        <v>4.2E-4</v>
      </c>
      <c s="5" r="D44">
        <v>0.021</v>
      </c>
      <c s="3" r="E44">
        <v>6.28</v>
      </c>
      <c s="3" r="F44">
        <v>6341.0</v>
      </c>
      <c s="3" r="G44">
        <v>9.0</v>
      </c>
      <c s="3" r="H44">
        <v>673.0</v>
      </c>
      <c s="3" r="I44">
        <v>6.0</v>
      </c>
      <c t="s" s="6" r="J44">
        <v>292</v>
      </c>
    </row>
    <row r="45">
      <c t="s" s="3" r="A45">
        <v>293</v>
      </c>
      <c t="s" s="3" r="B45">
        <v>294</v>
      </c>
      <c s="5" r="C45">
        <v>4.56E-4</v>
      </c>
      <c s="5" r="D45">
        <v>0.0222</v>
      </c>
      <c s="3" r="E45">
        <v>1.65</v>
      </c>
      <c s="3" r="F45">
        <v>6341.0</v>
      </c>
      <c s="3" r="G45">
        <v>218.0</v>
      </c>
      <c s="3" r="H45">
        <v>987.0</v>
      </c>
      <c s="3" r="I45">
        <v>56.0</v>
      </c>
      <c t="s" s="6" r="J45">
        <v>295</v>
      </c>
    </row>
    <row r="46">
      <c t="s" s="3" r="A46">
        <v>296</v>
      </c>
      <c t="s" s="3" r="B46">
        <v>297</v>
      </c>
      <c s="5" r="C46">
        <v>5.01E-4</v>
      </c>
      <c s="5" r="D46">
        <v>0.0239</v>
      </c>
      <c s="3" r="E46">
        <v>27.45</v>
      </c>
      <c s="3" r="F46">
        <v>6341.0</v>
      </c>
      <c s="3" r="G46">
        <v>7.0</v>
      </c>
      <c s="3" r="H46">
        <v>99.0</v>
      </c>
      <c s="3" r="I46">
        <v>3.0</v>
      </c>
      <c t="s" s="6" r="J46">
        <v>299</v>
      </c>
    </row>
    <row r="47">
      <c t="s" s="3" r="A47">
        <v>300</v>
      </c>
      <c t="s" s="3" r="B47">
        <v>301</v>
      </c>
      <c s="5" r="C47">
        <v>6.2E-4</v>
      </c>
      <c s="5" r="D47">
        <v>0.0289</v>
      </c>
      <c s="3" r="E47">
        <v>10.57</v>
      </c>
      <c s="3" r="F47">
        <v>6341.0</v>
      </c>
      <c s="3" r="G47">
        <v>25.0</v>
      </c>
      <c s="3" r="H47">
        <v>120.0</v>
      </c>
      <c s="3" r="I47">
        <v>5.0</v>
      </c>
      <c t="s" s="6" r="J47">
        <v>304</v>
      </c>
    </row>
    <row r="48">
      <c t="s" s="3" r="A48">
        <v>305</v>
      </c>
      <c t="s" s="3" r="B48">
        <v>306</v>
      </c>
      <c s="5" r="C48">
        <v>6.2E-4</v>
      </c>
      <c s="5" r="D48">
        <v>0.0283</v>
      </c>
      <c s="3" r="E48">
        <v>10.57</v>
      </c>
      <c s="3" r="F48">
        <v>6341.0</v>
      </c>
      <c s="3" r="G48">
        <v>25.0</v>
      </c>
      <c s="3" r="H48">
        <v>120.0</v>
      </c>
      <c s="3" r="I48">
        <v>5.0</v>
      </c>
      <c t="s" s="6" r="J48">
        <v>307</v>
      </c>
    </row>
    <row r="49">
      <c s="9" r="A49"/>
      <c s="9" r="B49"/>
      <c s="9" r="C49"/>
      <c s="9" r="D49"/>
      <c s="9" r="E49"/>
      <c s="9" r="F49"/>
      <c s="9" r="G49"/>
      <c s="9" r="H49"/>
      <c s="9" r="I49"/>
    </row>
    <row r="50">
      <c s="9" r="A50"/>
      <c s="9" r="B50"/>
      <c s="9" r="C50"/>
      <c s="9" r="D50"/>
      <c s="9" r="E50"/>
      <c s="9" r="F50"/>
      <c s="9" r="G50"/>
      <c s="9" r="H50"/>
      <c s="9" r="I50"/>
    </row>
    <row r="51">
      <c s="9" r="A51"/>
      <c s="9" r="B51"/>
      <c s="9" r="C51"/>
      <c s="9" r="D51"/>
      <c s="9" r="E51"/>
      <c s="9" r="F51"/>
      <c s="9" r="G51"/>
      <c s="9" r="H51"/>
      <c s="9" r="I51"/>
    </row>
    <row r="52">
      <c s="9" r="A52"/>
      <c s="9" r="B52"/>
      <c s="9" r="C52"/>
      <c s="9" r="D52"/>
      <c s="9" r="E52"/>
      <c s="9" r="F52"/>
      <c s="9" r="G52"/>
      <c s="9" r="H52"/>
      <c s="9" r="I52"/>
    </row>
    <row r="53">
      <c s="9" r="A53"/>
      <c s="9" r="B53"/>
      <c s="9" r="C53"/>
      <c s="9" r="D53"/>
      <c s="9" r="E53"/>
      <c s="9" r="F53"/>
      <c s="9" r="G53"/>
      <c s="9" r="H53"/>
      <c s="9" r="I53"/>
    </row>
    <row r="54">
      <c s="9" r="A54"/>
      <c s="9" r="B54"/>
      <c s="9" r="C54"/>
      <c s="9" r="D54"/>
      <c s="9" r="E54"/>
      <c s="9" r="F54"/>
      <c s="9" r="G54"/>
      <c s="9" r="H54"/>
      <c s="9" r="I54"/>
    </row>
    <row r="55">
      <c s="9" r="A55"/>
      <c s="9" r="B55"/>
      <c s="9" r="C55"/>
      <c s="9" r="D55"/>
      <c s="9" r="E55"/>
      <c s="9" r="F55"/>
      <c s="9" r="G55"/>
      <c s="9" r="H55"/>
      <c s="9" r="I55"/>
    </row>
    <row r="56">
      <c s="9" r="A56"/>
      <c s="9" r="B56"/>
      <c s="9" r="C56"/>
      <c s="9" r="D56"/>
      <c s="9" r="E56"/>
      <c s="9" r="F56"/>
      <c s="9" r="G56"/>
      <c s="9" r="H56"/>
      <c s="9" r="I56"/>
    </row>
    <row r="57">
      <c s="9" r="A57"/>
      <c s="9" r="B57"/>
      <c s="9" r="C57"/>
      <c s="9" r="D57"/>
      <c s="9" r="E57"/>
      <c s="9" r="F57"/>
      <c s="9" r="G57"/>
      <c s="9" r="H57"/>
      <c s="9" r="I57"/>
    </row>
    <row r="58">
      <c s="9" r="A58"/>
      <c s="9" r="B58"/>
      <c s="9" r="C58"/>
      <c s="9" r="D58"/>
      <c s="9" r="E58"/>
      <c s="9" r="F58"/>
      <c s="9" r="G58"/>
      <c s="9" r="H58"/>
      <c s="9" r="I58"/>
    </row>
    <row r="59">
      <c s="9" r="A59"/>
      <c s="9" r="B59"/>
      <c s="9" r="C59"/>
      <c s="9" r="D59"/>
      <c s="9" r="E59"/>
      <c s="9" r="F59"/>
      <c s="9" r="G59"/>
      <c s="9" r="H59"/>
      <c s="9" r="I59"/>
    </row>
    <row r="60">
      <c s="9" r="A60"/>
      <c s="9" r="B60"/>
      <c s="9" r="C60"/>
      <c s="9" r="D60"/>
      <c s="9" r="E60"/>
      <c s="9" r="F60"/>
      <c s="9" r="G60"/>
      <c s="9" r="H60"/>
      <c s="9" r="I60"/>
    </row>
    <row r="61">
      <c s="9" r="A61"/>
      <c s="9" r="B61"/>
      <c s="9" r="C61"/>
      <c s="9" r="D61"/>
      <c s="9" r="E61"/>
      <c s="9" r="F61"/>
      <c s="9" r="G61"/>
      <c s="9" r="H61"/>
      <c s="9" r="I61"/>
    </row>
    <row r="62">
      <c s="9" r="A62"/>
      <c s="9" r="B62"/>
      <c s="9" r="C62"/>
      <c s="9" r="D62"/>
      <c s="9" r="E62"/>
      <c s="9" r="F62"/>
      <c s="9" r="G62"/>
      <c s="9" r="H62"/>
      <c s="9" r="I62"/>
    </row>
    <row r="63">
      <c s="9" r="A63"/>
      <c s="9" r="B63"/>
      <c s="9" r="C63"/>
      <c s="9" r="D63"/>
      <c s="9" r="E63"/>
      <c s="9" r="F63"/>
      <c s="9" r="G63"/>
      <c s="9" r="H63"/>
      <c s="9" r="I63"/>
    </row>
    <row r="64">
      <c s="9" r="A64"/>
      <c s="9" r="B64"/>
      <c s="9" r="C64"/>
      <c s="9" r="D64"/>
      <c s="9" r="E64"/>
      <c s="9" r="F64"/>
      <c s="9" r="G64"/>
      <c s="9" r="H64"/>
      <c s="9" r="I64"/>
    </row>
    <row r="65">
      <c s="9" r="A65"/>
      <c s="9" r="B65"/>
      <c s="9" r="C65"/>
      <c s="9" r="D65"/>
      <c s="9" r="E65"/>
      <c s="9" r="F65"/>
      <c s="9" r="G65"/>
      <c s="9" r="H65"/>
      <c s="9" r="I65"/>
    </row>
    <row r="66">
      <c s="9" r="A66"/>
      <c s="9" r="B66"/>
      <c s="9" r="C66"/>
      <c s="9" r="D66"/>
      <c s="9" r="E66"/>
      <c s="9" r="F66"/>
      <c s="9" r="G66"/>
      <c s="9" r="H66"/>
      <c s="9" r="I66"/>
    </row>
    <row r="67">
      <c s="9" r="A67"/>
      <c s="9" r="B67"/>
      <c s="9" r="C67"/>
      <c s="9" r="D67"/>
      <c s="9" r="E67"/>
      <c s="9" r="F67"/>
      <c s="9" r="G67"/>
      <c s="9" r="H67"/>
      <c s="9" r="I67"/>
    </row>
    <row r="68">
      <c s="9" r="A68"/>
      <c s="9" r="B68"/>
      <c s="9" r="C68"/>
      <c s="9" r="D68"/>
      <c s="9" r="E68"/>
      <c s="9" r="F68"/>
      <c s="9" r="G68"/>
      <c s="9" r="H68"/>
      <c s="9" r="I68"/>
    </row>
    <row r="69">
      <c s="9" r="A69"/>
      <c s="9" r="B69"/>
      <c s="9" r="C69"/>
      <c s="9" r="D69"/>
      <c s="9" r="E69"/>
      <c s="9" r="F69"/>
      <c s="9" r="G69"/>
      <c s="9" r="H69"/>
      <c s="9" r="I69"/>
    </row>
    <row r="70">
      <c s="9" r="A70"/>
      <c s="9" r="B70"/>
      <c s="9" r="C70"/>
      <c s="9" r="D70"/>
      <c s="9" r="E70"/>
      <c s="9" r="F70"/>
      <c s="9" r="G70"/>
      <c s="9" r="H70"/>
      <c s="9" r="I70"/>
    </row>
    <row r="71">
      <c s="9" r="A71"/>
      <c s="9" r="B71"/>
      <c s="9" r="C71"/>
      <c s="9" r="D71"/>
      <c s="9" r="E71"/>
      <c s="9" r="F71"/>
      <c s="9" r="G71"/>
      <c s="9" r="H71"/>
      <c s="9" r="I71"/>
    </row>
    <row r="72">
      <c s="9" r="A72"/>
      <c s="9" r="B72"/>
      <c s="9" r="C72"/>
      <c s="9" r="D72"/>
      <c s="9" r="E72"/>
      <c s="9" r="F72"/>
      <c s="9" r="G72"/>
      <c s="9" r="H72"/>
      <c s="9" r="I72"/>
    </row>
    <row r="73">
      <c s="9" r="A73"/>
      <c s="9" r="B73"/>
      <c s="9" r="C73"/>
      <c s="9" r="D73"/>
      <c s="9" r="E73"/>
      <c s="9" r="F73"/>
      <c s="9" r="G73"/>
      <c s="9" r="H73"/>
      <c s="9" r="I73"/>
    </row>
    <row r="74">
      <c s="9" r="A74"/>
      <c s="9" r="B74"/>
      <c s="9" r="C74"/>
      <c s="9" r="D74"/>
      <c s="9" r="E74"/>
      <c s="9" r="F74"/>
      <c s="9" r="G74"/>
      <c s="9" r="H74"/>
      <c s="9" r="I74"/>
    </row>
    <row r="75">
      <c s="9" r="A75"/>
      <c s="9" r="B75"/>
      <c s="9" r="C75"/>
      <c s="9" r="D75"/>
      <c s="9" r="E75"/>
      <c s="9" r="F75"/>
      <c s="9" r="G75"/>
      <c s="9" r="H75"/>
      <c s="9" r="I75"/>
    </row>
    <row r="76">
      <c s="9" r="A76"/>
      <c s="9" r="B76"/>
      <c s="9" r="C76"/>
      <c s="9" r="D76"/>
      <c s="9" r="E76"/>
      <c s="9" r="F76"/>
      <c s="9" r="G76"/>
      <c s="9" r="H76"/>
      <c s="9" r="I76"/>
    </row>
    <row r="77">
      <c s="9" r="A77"/>
      <c s="9" r="B77"/>
      <c s="9" r="C77"/>
      <c s="9" r="D77"/>
      <c s="9" r="E77"/>
      <c s="9" r="F77"/>
      <c s="9" r="G77"/>
      <c s="9" r="H77"/>
      <c s="9" r="I77"/>
    </row>
    <row r="78">
      <c s="9" r="A78"/>
      <c s="9" r="B78"/>
      <c s="9" r="C78"/>
      <c s="9" r="D78"/>
      <c s="9" r="E78"/>
      <c s="9" r="F78"/>
      <c s="9" r="G78"/>
      <c s="9" r="H78"/>
      <c s="9" r="I78"/>
    </row>
    <row r="79">
      <c s="9" r="A79"/>
      <c s="9" r="B79"/>
      <c s="9" r="C79"/>
      <c s="9" r="D79"/>
      <c s="9" r="E79"/>
      <c s="9" r="F79"/>
      <c s="9" r="G79"/>
      <c s="9" r="H79"/>
      <c s="9" r="I79"/>
    </row>
    <row r="80">
      <c s="9" r="A80"/>
      <c s="9" r="B80"/>
      <c s="9" r="C80"/>
      <c s="9" r="D80"/>
      <c s="9" r="E80"/>
      <c s="9" r="F80"/>
      <c s="9" r="G80"/>
      <c s="9" r="H80"/>
      <c s="9" r="I80"/>
    </row>
    <row r="81">
      <c s="9" r="A81"/>
      <c s="9" r="B81"/>
      <c s="9" r="C81"/>
      <c s="9" r="D81"/>
      <c s="9" r="E81"/>
      <c s="9" r="F81"/>
      <c s="9" r="G81"/>
      <c s="9" r="H81"/>
      <c s="9" r="I81"/>
    </row>
    <row r="82">
      <c s="9" r="A82"/>
      <c s="9" r="B82"/>
      <c s="9" r="C82"/>
      <c s="9" r="D82"/>
      <c s="9" r="E82"/>
      <c s="9" r="F82"/>
      <c s="9" r="G82"/>
      <c s="9" r="H82"/>
      <c s="9" r="I82"/>
    </row>
    <row r="83">
      <c s="9" r="A83"/>
      <c s="9" r="B83"/>
      <c s="9" r="C83"/>
      <c s="9" r="D83"/>
      <c s="9" r="E83"/>
      <c s="9" r="F83"/>
      <c s="9" r="G83"/>
      <c s="9" r="H83"/>
      <c s="9" r="I83"/>
    </row>
    <row r="84">
      <c s="9" r="A84"/>
      <c s="9" r="B84"/>
      <c s="9" r="C84"/>
      <c s="9" r="D84"/>
      <c s="9" r="E84"/>
      <c s="9" r="F84"/>
      <c s="9" r="G84"/>
      <c s="9" r="H84"/>
      <c s="9" r="I84"/>
    </row>
    <row r="85">
      <c s="9" r="A85"/>
      <c s="9" r="B85"/>
      <c s="9" r="C85"/>
      <c s="9" r="D85"/>
      <c s="9" r="E85"/>
      <c s="9" r="F85"/>
      <c s="9" r="G85"/>
      <c s="9" r="H85"/>
      <c s="9" r="I85"/>
    </row>
    <row r="86">
      <c s="9" r="A86"/>
      <c s="9" r="B86"/>
      <c s="9" r="C86"/>
      <c s="9" r="D86"/>
      <c s="9" r="E86"/>
      <c s="9" r="F86"/>
      <c s="9" r="G86"/>
      <c s="9" r="H86"/>
      <c s="9" r="I86"/>
    </row>
    <row r="87">
      <c s="9" r="A87"/>
      <c s="9" r="B87"/>
      <c s="9" r="C87"/>
      <c s="9" r="D87"/>
      <c s="9" r="E87"/>
      <c s="9" r="F87"/>
      <c s="9" r="G87"/>
      <c s="9" r="H87"/>
      <c s="9" r="I87"/>
    </row>
    <row r="88">
      <c s="9" r="A88"/>
      <c s="9" r="B88"/>
      <c s="9" r="C88"/>
      <c s="9" r="D88"/>
      <c s="9" r="E88"/>
      <c s="9" r="F88"/>
      <c s="9" r="G88"/>
      <c s="9" r="H88"/>
      <c s="9" r="I88"/>
    </row>
    <row r="89">
      <c s="9" r="A89"/>
      <c s="9" r="B89"/>
      <c s="9" r="C89"/>
      <c s="9" r="D89"/>
      <c s="9" r="E89"/>
      <c s="9" r="F89"/>
      <c s="9" r="G89"/>
      <c s="9" r="H89"/>
      <c s="9" r="I89"/>
    </row>
    <row r="90">
      <c s="9" r="A90"/>
      <c s="9" r="B90"/>
      <c s="9" r="C90"/>
      <c s="9" r="D90"/>
      <c s="9" r="E90"/>
      <c s="9" r="F90"/>
      <c s="9" r="G90"/>
      <c s="9" r="H90"/>
      <c s="9" r="I90"/>
    </row>
    <row r="91">
      <c s="9" r="A91"/>
      <c s="9" r="B91"/>
      <c s="9" r="C91"/>
      <c s="9" r="D91"/>
      <c s="9" r="E91"/>
      <c s="9" r="F91"/>
      <c s="9" r="G91"/>
      <c s="9" r="H91"/>
      <c s="9" r="I91"/>
    </row>
    <row r="92">
      <c s="9" r="A92"/>
      <c s="9" r="B92"/>
      <c s="9" r="C92"/>
      <c s="9" r="D92"/>
      <c s="9" r="E92"/>
      <c s="9" r="F92"/>
      <c s="9" r="G92"/>
      <c s="9" r="H92"/>
      <c s="9" r="I92"/>
    </row>
    <row r="93">
      <c s="9" r="A93"/>
      <c s="9" r="B93"/>
      <c s="9" r="C93"/>
      <c s="9" r="D93"/>
      <c s="9" r="E93"/>
      <c s="9" r="F93"/>
      <c s="9" r="G93"/>
      <c s="9" r="H93"/>
      <c s="9" r="I93"/>
    </row>
    <row r="94">
      <c s="9" r="A94"/>
      <c s="9" r="B94"/>
      <c s="9" r="C94"/>
      <c s="9" r="D94"/>
      <c s="9" r="E94"/>
      <c s="9" r="F94"/>
      <c s="9" r="G94"/>
      <c s="9" r="H94"/>
      <c s="9" r="I94"/>
    </row>
    <row r="95">
      <c s="9" r="A95"/>
      <c s="9" r="B95"/>
      <c s="9" r="C95"/>
      <c s="9" r="D95"/>
      <c s="9" r="E95"/>
      <c s="9" r="F95"/>
      <c s="9" r="G95"/>
      <c s="9" r="H95"/>
      <c s="9" r="I95"/>
    </row>
    <row r="96">
      <c s="9" r="A96"/>
      <c s="9" r="B96"/>
      <c s="9" r="C96"/>
      <c s="9" r="D96"/>
      <c s="9" r="E96"/>
      <c s="9" r="F96"/>
      <c s="9" r="G96"/>
      <c s="9" r="H96"/>
      <c s="9" r="I96"/>
    </row>
    <row r="97">
      <c s="9" r="A97"/>
      <c s="9" r="B97"/>
      <c s="9" r="C97"/>
      <c s="9" r="D97"/>
      <c s="9" r="E97"/>
      <c s="9" r="F97"/>
      <c s="9" r="G97"/>
      <c s="9" r="H97"/>
      <c s="9" r="I97"/>
    </row>
    <row r="98">
      <c s="9" r="A98"/>
      <c s="9" r="B98"/>
      <c s="9" r="C98"/>
      <c s="9" r="D98"/>
      <c s="9" r="E98"/>
      <c s="9" r="F98"/>
      <c s="9" r="G98"/>
      <c s="9" r="H98"/>
      <c s="9" r="I98"/>
    </row>
    <row r="99">
      <c s="9" r="A99"/>
      <c s="9" r="B99"/>
      <c s="9" r="C99"/>
      <c s="9" r="D99"/>
      <c s="9" r="E99"/>
      <c s="9" r="F99"/>
      <c s="9" r="G99"/>
      <c s="9" r="H99"/>
      <c s="9" r="I99"/>
    </row>
    <row r="100">
      <c s="9" r="A100"/>
      <c s="9" r="B100"/>
      <c s="9" r="C100"/>
      <c s="9" r="D100"/>
      <c s="9" r="E100"/>
      <c s="9" r="F100"/>
      <c s="9" r="G100"/>
      <c s="9" r="H100"/>
      <c s="9" r="I100"/>
    </row>
    <row r="101">
      <c s="9" r="A101"/>
      <c s="9" r="B101"/>
      <c s="9" r="C101"/>
      <c s="9" r="D101"/>
      <c s="9" r="E101"/>
      <c s="9" r="F101"/>
      <c s="9" r="G101"/>
      <c s="9" r="H101"/>
      <c s="9" r="I101"/>
    </row>
    <row r="102">
      <c s="9" r="A102"/>
      <c s="9" r="B102"/>
      <c s="9" r="C102"/>
      <c s="9" r="D102"/>
      <c s="9" r="E102"/>
      <c s="9" r="F102"/>
      <c s="9" r="G102"/>
      <c s="9" r="H102"/>
      <c s="9" r="I102"/>
    </row>
    <row r="103">
      <c s="9" r="A103"/>
      <c s="9" r="B103"/>
      <c s="9" r="C103"/>
      <c s="9" r="D103"/>
      <c s="9" r="E103"/>
      <c s="9" r="F103"/>
      <c s="9" r="G103"/>
      <c s="9" r="H103"/>
      <c s="9" r="I103"/>
    </row>
    <row r="104">
      <c s="9" r="A104"/>
      <c s="9" r="B104"/>
      <c s="9" r="C104"/>
      <c s="9" r="D104"/>
      <c s="9" r="E104"/>
      <c s="9" r="F104"/>
      <c s="9" r="G104"/>
      <c s="9" r="H104"/>
      <c s="9" r="I104"/>
    </row>
    <row r="105">
      <c s="9" r="A105"/>
      <c s="9" r="B105"/>
      <c s="9" r="C105"/>
      <c s="9" r="D105"/>
      <c s="9" r="E105"/>
      <c s="9" r="F105"/>
      <c s="9" r="G105"/>
      <c s="9" r="H105"/>
      <c s="9" r="I105"/>
    </row>
    <row r="106">
      <c s="9" r="A106"/>
      <c s="9" r="B106"/>
      <c s="9" r="C106"/>
      <c s="9" r="D106"/>
      <c s="9" r="E106"/>
      <c s="9" r="F106"/>
      <c s="9" r="G106"/>
      <c s="9" r="H106"/>
      <c s="9" r="I106"/>
    </row>
    <row r="107">
      <c s="9" r="A107"/>
      <c s="9" r="B107"/>
      <c s="9" r="C107"/>
      <c s="9" r="D107"/>
      <c s="9" r="E107"/>
      <c s="9" r="F107"/>
      <c s="9" r="G107"/>
      <c s="9" r="H107"/>
      <c s="9" r="I107"/>
    </row>
    <row r="108">
      <c s="9" r="A108"/>
      <c s="9" r="B108"/>
      <c s="9" r="C108"/>
      <c s="9" r="D108"/>
      <c s="9" r="E108"/>
      <c s="9" r="F108"/>
      <c s="9" r="G108"/>
      <c s="9" r="H108"/>
      <c s="9" r="I108"/>
    </row>
    <row r="109">
      <c s="9" r="A109"/>
      <c s="9" r="B109"/>
      <c s="9" r="C109"/>
      <c s="9" r="D109"/>
      <c s="9" r="E109"/>
      <c s="9" r="F109"/>
      <c s="9" r="G109"/>
      <c s="9" r="H109"/>
      <c s="9" r="I109"/>
    </row>
    <row r="110">
      <c s="9" r="A110"/>
      <c s="9" r="B110"/>
      <c s="9" r="C110"/>
      <c s="9" r="D110"/>
      <c s="9" r="E110"/>
      <c s="9" r="F110"/>
      <c s="9" r="G110"/>
      <c s="9" r="H110"/>
      <c s="9" r="I110"/>
    </row>
    <row r="111">
      <c s="9" r="A111"/>
      <c s="9" r="B111"/>
      <c s="9" r="C111"/>
      <c s="9" r="D111"/>
      <c s="9" r="E111"/>
      <c s="9" r="F111"/>
      <c s="9" r="G111"/>
      <c s="9" r="H111"/>
      <c s="9" r="I111"/>
    </row>
    <row r="112">
      <c s="9" r="A112"/>
      <c s="9" r="B112"/>
      <c s="9" r="C112"/>
      <c s="9" r="D112"/>
      <c s="9" r="E112"/>
      <c s="9" r="F112"/>
      <c s="9" r="G112"/>
      <c s="9" r="H112"/>
      <c s="9" r="I112"/>
    </row>
    <row r="113">
      <c s="9" r="A113"/>
      <c s="9" r="B113"/>
      <c s="9" r="C113"/>
      <c s="9" r="D113"/>
      <c s="9" r="E113"/>
      <c s="9" r="F113"/>
      <c s="9" r="G113"/>
      <c s="9" r="H113"/>
      <c s="9" r="I113"/>
    </row>
    <row r="114">
      <c s="9" r="A114"/>
      <c s="9" r="B114"/>
      <c s="9" r="C114"/>
      <c s="9" r="D114"/>
      <c s="9" r="E114"/>
      <c s="9" r="F114"/>
      <c s="9" r="G114"/>
      <c s="9" r="H114"/>
      <c s="9" r="I114"/>
    </row>
    <row r="115">
      <c s="9" r="A115"/>
      <c s="9" r="B115"/>
      <c s="9" r="C115"/>
      <c s="9" r="D115"/>
      <c s="9" r="E115"/>
      <c s="9" r="F115"/>
      <c s="9" r="G115"/>
      <c s="9" r="H115"/>
      <c s="9" r="I115"/>
    </row>
    <row r="116">
      <c s="9" r="A116"/>
      <c s="9" r="B116"/>
      <c s="9" r="C116"/>
      <c s="9" r="D116"/>
      <c s="9" r="E116"/>
      <c s="9" r="F116"/>
      <c s="9" r="G116"/>
      <c s="9" r="H116"/>
      <c s="9" r="I116"/>
    </row>
    <row r="117">
      <c s="9" r="A117"/>
      <c s="9" r="B117"/>
      <c s="9" r="C117"/>
      <c s="9" r="D117"/>
      <c s="9" r="E117"/>
      <c s="9" r="F117"/>
      <c s="9" r="G117"/>
      <c s="9" r="H117"/>
      <c s="9" r="I117"/>
    </row>
    <row r="118">
      <c s="9" r="A118"/>
      <c s="9" r="B118"/>
      <c s="9" r="C118"/>
      <c s="9" r="D118"/>
      <c s="9" r="E118"/>
      <c s="9" r="F118"/>
      <c s="9" r="G118"/>
      <c s="9" r="H118"/>
      <c s="9" r="I118"/>
    </row>
    <row r="119">
      <c s="9" r="A119"/>
      <c s="9" r="B119"/>
      <c s="9" r="C119"/>
      <c s="9" r="D119"/>
      <c s="9" r="E119"/>
      <c s="9" r="F119"/>
      <c s="9" r="G119"/>
      <c s="9" r="H119"/>
      <c s="9" r="I119"/>
    </row>
    <row r="120">
      <c s="9" r="A120"/>
      <c s="9" r="B120"/>
      <c s="9" r="C120"/>
      <c s="9" r="D120"/>
      <c s="9" r="E120"/>
      <c s="9" r="F120"/>
      <c s="9" r="G120"/>
      <c s="9" r="H120"/>
      <c s="9" r="I120"/>
    </row>
    <row r="121">
      <c s="9" r="A121"/>
      <c s="9" r="B121"/>
      <c s="9" r="C121"/>
      <c s="9" r="D121"/>
      <c s="9" r="E121"/>
      <c s="9" r="F121"/>
      <c s="9" r="G121"/>
      <c s="9" r="H121"/>
      <c s="9" r="I121"/>
    </row>
    <row r="122">
      <c s="9" r="A122"/>
      <c s="9" r="B122"/>
      <c s="9" r="C122"/>
      <c s="9" r="D122"/>
      <c s="9" r="E122"/>
      <c s="9" r="F122"/>
      <c s="9" r="G122"/>
      <c s="9" r="H122"/>
      <c s="9" r="I122"/>
    </row>
    <row r="123">
      <c s="9" r="A123"/>
      <c s="9" r="B123"/>
      <c s="9" r="C123"/>
      <c s="9" r="D123"/>
      <c s="9" r="E123"/>
      <c s="9" r="F123"/>
      <c s="9" r="G123"/>
      <c s="9" r="H123"/>
      <c s="9" r="I123"/>
    </row>
    <row r="124">
      <c s="9" r="A124"/>
      <c s="9" r="B124"/>
      <c s="9" r="C124"/>
      <c s="9" r="D124"/>
      <c s="9" r="E124"/>
      <c s="9" r="F124"/>
      <c s="9" r="G124"/>
      <c s="9" r="H124"/>
      <c s="9" r="I124"/>
    </row>
    <row r="125">
      <c s="9" r="A125"/>
      <c s="9" r="B125"/>
      <c s="9" r="C125"/>
      <c s="9" r="D125"/>
      <c s="9" r="E125"/>
      <c s="9" r="F125"/>
      <c s="9" r="G125"/>
      <c s="9" r="H125"/>
      <c s="9" r="I125"/>
    </row>
    <row r="126">
      <c s="9" r="A126"/>
      <c s="9" r="B126"/>
      <c s="9" r="C126"/>
      <c s="9" r="D126"/>
      <c s="9" r="E126"/>
      <c s="9" r="F126"/>
      <c s="9" r="G126"/>
      <c s="9" r="H126"/>
      <c s="9" r="I126"/>
    </row>
    <row r="127">
      <c s="9" r="A127"/>
      <c s="9" r="B127"/>
      <c s="9" r="C127"/>
      <c s="9" r="D127"/>
      <c s="9" r="E127"/>
      <c s="9" r="F127"/>
      <c s="9" r="G127"/>
      <c s="9" r="H127"/>
      <c s="9" r="I127"/>
    </row>
    <row r="128">
      <c s="9" r="A128"/>
      <c s="9" r="B128"/>
      <c s="9" r="C128"/>
      <c s="9" r="D128"/>
      <c s="9" r="E128"/>
      <c s="9" r="F128"/>
      <c s="9" r="G128"/>
      <c s="9" r="H128"/>
      <c s="9" r="I128"/>
    </row>
    <row r="129">
      <c s="9" r="A129"/>
      <c s="9" r="B129"/>
      <c s="9" r="C129"/>
      <c s="9" r="D129"/>
      <c s="9" r="E129"/>
      <c s="9" r="F129"/>
      <c s="9" r="G129"/>
      <c s="9" r="H129"/>
      <c s="9" r="I129"/>
    </row>
    <row r="130">
      <c s="9" r="A130"/>
      <c s="9" r="B130"/>
      <c s="9" r="C130"/>
      <c s="9" r="D130"/>
      <c s="9" r="E130"/>
      <c s="9" r="F130"/>
      <c s="9" r="G130"/>
      <c s="9" r="H130"/>
      <c s="9" r="I130"/>
    </row>
    <row r="131">
      <c s="9" r="A131"/>
      <c s="9" r="B131"/>
      <c s="9" r="C131"/>
      <c s="9" r="D131"/>
      <c s="9" r="E131"/>
      <c s="9" r="F131"/>
      <c s="9" r="G131"/>
      <c s="9" r="H131"/>
      <c s="9" r="I131"/>
    </row>
    <row r="132">
      <c s="9" r="A132"/>
      <c s="9" r="B132"/>
      <c s="9" r="C132"/>
      <c s="9" r="D132"/>
      <c s="9" r="E132"/>
      <c s="9" r="F132"/>
      <c s="9" r="G132"/>
      <c s="9" r="H132"/>
      <c s="9" r="I132"/>
    </row>
    <row r="133">
      <c s="9" r="A133"/>
      <c s="9" r="B133"/>
      <c s="9" r="C133"/>
      <c s="9" r="D133"/>
      <c s="9" r="E133"/>
      <c s="9" r="F133"/>
      <c s="9" r="G133"/>
      <c s="9" r="H133"/>
      <c s="9" r="I133"/>
    </row>
    <row r="134">
      <c s="9" r="A134"/>
      <c s="9" r="B134"/>
      <c s="9" r="C134"/>
      <c s="9" r="D134"/>
      <c s="9" r="E134"/>
      <c s="9" r="F134"/>
      <c s="9" r="G134"/>
      <c s="9" r="H134"/>
      <c s="9" r="I134"/>
    </row>
    <row r="135">
      <c s="9" r="A135"/>
      <c s="9" r="B135"/>
      <c s="9" r="C135"/>
      <c s="9" r="D135"/>
      <c s="9" r="E135"/>
      <c s="9" r="F135"/>
      <c s="9" r="G135"/>
      <c s="9" r="H135"/>
      <c s="9" r="I135"/>
    </row>
    <row r="136">
      <c s="9" r="A136"/>
      <c s="9" r="B136"/>
      <c s="9" r="C136"/>
      <c s="9" r="D136"/>
      <c s="9" r="E136"/>
      <c s="9" r="F136"/>
      <c s="9" r="G136"/>
      <c s="9" r="H136"/>
      <c s="9" r="I136"/>
    </row>
    <row r="137">
      <c s="9" r="A137"/>
      <c s="9" r="B137"/>
      <c s="9" r="C137"/>
      <c s="9" r="D137"/>
      <c s="9" r="E137"/>
      <c s="9" r="F137"/>
      <c s="9" r="G137"/>
      <c s="9" r="H137"/>
      <c s="9" r="I137"/>
    </row>
    <row r="138">
      <c s="9" r="A138"/>
      <c s="9" r="B138"/>
      <c s="9" r="C138"/>
      <c s="9" r="D138"/>
      <c s="9" r="E138"/>
      <c s="9" r="F138"/>
      <c s="9" r="G138"/>
      <c s="9" r="H138"/>
      <c s="9" r="I138"/>
    </row>
    <row r="139">
      <c s="9" r="A139"/>
      <c s="9" r="B139"/>
      <c s="9" r="C139"/>
      <c s="9" r="D139"/>
      <c s="9" r="E139"/>
      <c s="9" r="F139"/>
      <c s="9" r="G139"/>
      <c s="9" r="H139"/>
      <c s="9" r="I139"/>
    </row>
    <row r="140">
      <c s="9" r="A140"/>
      <c s="9" r="B140"/>
      <c s="9" r="C140"/>
      <c s="9" r="D140"/>
      <c s="9" r="E140"/>
      <c s="9" r="F140"/>
      <c s="9" r="G140"/>
      <c s="9" r="H140"/>
      <c s="9" r="I140"/>
    </row>
    <row r="141">
      <c s="9" r="A141"/>
      <c s="9" r="B141"/>
      <c s="9" r="C141"/>
      <c s="9" r="D141"/>
      <c s="9" r="E141"/>
      <c s="9" r="F141"/>
      <c s="9" r="G141"/>
      <c s="9" r="H141"/>
      <c s="9" r="I141"/>
    </row>
    <row r="142">
      <c s="9" r="A142"/>
      <c s="9" r="B142"/>
      <c s="9" r="C142"/>
      <c s="9" r="D142"/>
      <c s="9" r="E142"/>
      <c s="9" r="F142"/>
      <c s="9" r="G142"/>
      <c s="9" r="H142"/>
      <c s="9" r="I142"/>
    </row>
    <row r="143">
      <c s="9" r="A143"/>
      <c s="9" r="B143"/>
      <c s="9" r="C143"/>
      <c s="9" r="D143"/>
      <c s="9" r="E143"/>
      <c s="9" r="F143"/>
      <c s="9" r="G143"/>
      <c s="9" r="H143"/>
      <c s="9" r="I143"/>
    </row>
    <row r="144">
      <c s="9" r="A144"/>
      <c s="9" r="B144"/>
      <c s="9" r="C144"/>
      <c s="9" r="D144"/>
      <c s="9" r="E144"/>
      <c s="9" r="F144"/>
      <c s="9" r="G144"/>
      <c s="9" r="H144"/>
      <c s="9" r="I144"/>
    </row>
    <row r="145">
      <c s="9" r="A145"/>
      <c s="9" r="B145"/>
      <c s="9" r="C145"/>
      <c s="9" r="D145"/>
      <c s="9" r="E145"/>
      <c s="9" r="F145"/>
      <c s="9" r="G145"/>
      <c s="9" r="H145"/>
      <c s="9" r="I145"/>
    </row>
    <row r="146">
      <c s="9" r="A146"/>
      <c s="9" r="B146"/>
      <c s="9" r="C146"/>
      <c s="9" r="D146"/>
      <c s="9" r="E146"/>
      <c s="9" r="F146"/>
      <c s="9" r="G146"/>
      <c s="9" r="H146"/>
      <c s="9" r="I146"/>
    </row>
    <row r="147">
      <c s="9" r="A147"/>
      <c s="9" r="B147"/>
      <c s="9" r="C147"/>
      <c s="9" r="D147"/>
      <c s="9" r="E147"/>
      <c s="9" r="F147"/>
      <c s="9" r="G147"/>
      <c s="9" r="H147"/>
      <c s="9" r="I147"/>
    </row>
    <row r="148">
      <c s="9" r="A148"/>
      <c s="9" r="B148"/>
      <c s="9" r="C148"/>
      <c s="9" r="D148"/>
      <c s="9" r="E148"/>
      <c s="9" r="F148"/>
      <c s="9" r="G148"/>
      <c s="9" r="H148"/>
      <c s="9" r="I148"/>
    </row>
    <row r="149">
      <c s="9" r="A149"/>
      <c s="9" r="B149"/>
      <c s="9" r="C149"/>
      <c s="9" r="D149"/>
      <c s="9" r="E149"/>
      <c s="9" r="F149"/>
      <c s="9" r="G149"/>
      <c s="9" r="H149"/>
      <c s="9" r="I149"/>
    </row>
    <row r="150">
      <c s="9" r="A150"/>
      <c s="9" r="B150"/>
      <c s="9" r="C150"/>
      <c s="9" r="D150"/>
      <c s="9" r="E150"/>
      <c s="9" r="F150"/>
      <c s="9" r="G150"/>
      <c s="9" r="H150"/>
      <c s="9" r="I150"/>
    </row>
    <row r="151">
      <c s="9" r="A151"/>
      <c s="9" r="B151"/>
      <c s="9" r="C151"/>
      <c s="9" r="D151"/>
      <c s="9" r="E151"/>
      <c s="9" r="F151"/>
      <c s="9" r="G151"/>
      <c s="9" r="H151"/>
      <c s="9" r="I151"/>
    </row>
    <row r="152">
      <c s="9" r="A152"/>
      <c s="9" r="B152"/>
      <c s="9" r="C152"/>
      <c s="9" r="D152"/>
      <c s="9" r="E152"/>
      <c s="9" r="F152"/>
      <c s="9" r="G152"/>
      <c s="9" r="H152"/>
      <c s="9" r="I152"/>
    </row>
    <row r="153">
      <c s="9" r="A153"/>
      <c s="9" r="B153"/>
      <c s="9" r="C153"/>
      <c s="9" r="D153"/>
      <c s="9" r="E153"/>
      <c s="9" r="F153"/>
      <c s="9" r="G153"/>
      <c s="9" r="H153"/>
      <c s="9" r="I153"/>
    </row>
    <row r="154">
      <c s="9" r="A154"/>
      <c s="9" r="B154"/>
      <c s="9" r="C154"/>
      <c s="9" r="D154"/>
      <c s="9" r="E154"/>
      <c s="9" r="F154"/>
      <c s="9" r="G154"/>
      <c s="9" r="H154"/>
      <c s="9" r="I154"/>
    </row>
    <row r="155">
      <c s="9" r="A155"/>
      <c s="9" r="B155"/>
      <c s="9" r="C155"/>
      <c s="9" r="D155"/>
      <c s="9" r="E155"/>
      <c s="9" r="F155"/>
      <c s="9" r="G155"/>
      <c s="9" r="H155"/>
      <c s="9" r="I155"/>
    </row>
    <row r="156">
      <c s="9" r="A156"/>
      <c s="9" r="B156"/>
      <c s="9" r="C156"/>
      <c s="9" r="D156"/>
      <c s="9" r="E156"/>
      <c s="9" r="F156"/>
      <c s="9" r="G156"/>
      <c s="9" r="H156"/>
      <c s="9" r="I156"/>
    </row>
    <row r="157">
      <c s="9" r="A157"/>
      <c s="9" r="B157"/>
      <c s="9" r="C157"/>
      <c s="9" r="D157"/>
      <c s="9" r="E157"/>
      <c s="9" r="F157"/>
      <c s="9" r="G157"/>
      <c s="9" r="H157"/>
      <c s="9" r="I157"/>
    </row>
    <row r="158">
      <c s="9" r="A158"/>
      <c s="9" r="B158"/>
      <c s="9" r="C158"/>
      <c s="9" r="D158"/>
      <c s="9" r="E158"/>
      <c s="9" r="F158"/>
      <c s="9" r="G158"/>
      <c s="9" r="H158"/>
      <c s="9" r="I158"/>
    </row>
    <row r="159">
      <c s="9" r="A159"/>
      <c s="9" r="B159"/>
      <c s="9" r="C159"/>
      <c s="9" r="D159"/>
      <c s="9" r="E159"/>
      <c s="9" r="F159"/>
      <c s="9" r="G159"/>
      <c s="9" r="H159"/>
      <c s="9" r="I159"/>
    </row>
    <row r="160">
      <c s="9" r="A160"/>
      <c s="9" r="B160"/>
      <c s="9" r="C160"/>
      <c s="9" r="D160"/>
      <c s="9" r="E160"/>
      <c s="9" r="F160"/>
      <c s="9" r="G160"/>
      <c s="9" r="H160"/>
      <c s="9" r="I160"/>
    </row>
    <row r="161">
      <c s="9" r="A161"/>
      <c s="9" r="B161"/>
      <c s="9" r="C161"/>
      <c s="9" r="D161"/>
      <c s="9" r="E161"/>
      <c s="9" r="F161"/>
      <c s="9" r="G161"/>
      <c s="9" r="H161"/>
      <c s="9" r="I161"/>
    </row>
    <row r="162">
      <c s="9" r="A162"/>
      <c s="9" r="B162"/>
      <c s="9" r="C162"/>
      <c s="9" r="D162"/>
      <c s="9" r="E162"/>
      <c s="9" r="F162"/>
      <c s="9" r="G162"/>
      <c s="9" r="H162"/>
      <c s="9" r="I162"/>
    </row>
    <row r="163">
      <c s="9" r="A163"/>
      <c s="9" r="B163"/>
      <c s="9" r="C163"/>
      <c s="9" r="D163"/>
      <c s="9" r="E163"/>
      <c s="9" r="F163"/>
      <c s="9" r="G163"/>
      <c s="9" r="H163"/>
      <c s="9" r="I163"/>
    </row>
    <row r="164">
      <c s="9" r="A164"/>
      <c s="9" r="B164"/>
      <c s="9" r="C164"/>
      <c s="9" r="D164"/>
      <c s="9" r="E164"/>
      <c s="9" r="F164"/>
      <c s="9" r="G164"/>
      <c s="9" r="H164"/>
      <c s="9" r="I164"/>
    </row>
    <row r="165">
      <c s="9" r="A165"/>
      <c s="9" r="B165"/>
      <c s="9" r="C165"/>
      <c s="9" r="D165"/>
      <c s="9" r="E165"/>
      <c s="9" r="F165"/>
      <c s="9" r="G165"/>
      <c s="9" r="H165"/>
      <c s="9" r="I165"/>
    </row>
    <row r="166">
      <c s="9" r="A166"/>
      <c s="9" r="B166"/>
      <c s="9" r="C166"/>
      <c s="9" r="D166"/>
      <c s="9" r="E166"/>
      <c s="9" r="F166"/>
      <c s="9" r="G166"/>
      <c s="9" r="H166"/>
      <c s="9" r="I166"/>
    </row>
    <row r="167">
      <c s="9" r="A167"/>
      <c s="9" r="B167"/>
      <c s="9" r="C167"/>
      <c s="9" r="D167"/>
      <c s="9" r="E167"/>
      <c s="9" r="F167"/>
      <c s="9" r="G167"/>
      <c s="9" r="H167"/>
      <c s="9" r="I167"/>
    </row>
    <row r="168">
      <c s="9" r="A168"/>
      <c s="9" r="B168"/>
      <c s="9" r="C168"/>
      <c s="9" r="D168"/>
      <c s="9" r="E168"/>
      <c s="9" r="F168"/>
      <c s="9" r="G168"/>
      <c s="9" r="H168"/>
      <c s="9" r="I168"/>
    </row>
    <row r="169">
      <c s="9" r="A169"/>
      <c s="9" r="B169"/>
      <c s="9" r="C169"/>
      <c s="9" r="D169"/>
      <c s="9" r="E169"/>
      <c s="9" r="F169"/>
      <c s="9" r="G169"/>
      <c s="9" r="H169"/>
      <c s="9" r="I169"/>
    </row>
    <row r="170">
      <c s="9" r="A170"/>
      <c s="9" r="B170"/>
      <c s="9" r="C170"/>
      <c s="9" r="D170"/>
      <c s="9" r="E170"/>
      <c s="9" r="F170"/>
      <c s="9" r="G170"/>
      <c s="9" r="H170"/>
      <c s="9" r="I170"/>
    </row>
    <row r="171">
      <c s="9" r="A171"/>
      <c s="9" r="B171"/>
      <c s="9" r="C171"/>
      <c s="9" r="D171"/>
      <c s="9" r="E171"/>
      <c s="9" r="F171"/>
      <c s="9" r="G171"/>
      <c s="9" r="H171"/>
      <c s="9" r="I171"/>
    </row>
    <row r="172">
      <c s="9" r="A172"/>
      <c s="9" r="B172"/>
      <c s="9" r="C172"/>
      <c s="9" r="D172"/>
      <c s="9" r="E172"/>
      <c s="9" r="F172"/>
      <c s="9" r="G172"/>
      <c s="9" r="H172"/>
      <c s="9" r="I172"/>
    </row>
    <row r="173">
      <c s="9" r="A173"/>
      <c s="9" r="B173"/>
      <c s="9" r="C173"/>
      <c s="9" r="D173"/>
      <c s="9" r="E173"/>
      <c s="9" r="F173"/>
      <c s="9" r="G173"/>
      <c s="9" r="H173"/>
      <c s="9" r="I173"/>
    </row>
    <row r="174">
      <c s="9" r="A174"/>
      <c s="9" r="B174"/>
      <c s="9" r="C174"/>
      <c s="9" r="D174"/>
      <c s="9" r="E174"/>
      <c s="9" r="F174"/>
      <c s="9" r="G174"/>
      <c s="9" r="H174"/>
      <c s="9" r="I174"/>
    </row>
    <row r="175">
      <c s="9" r="A175"/>
      <c s="9" r="B175"/>
      <c s="9" r="C175"/>
      <c s="9" r="D175"/>
      <c s="9" r="E175"/>
      <c s="9" r="F175"/>
      <c s="9" r="G175"/>
      <c s="9" r="H175"/>
      <c s="9" r="I175"/>
    </row>
    <row r="176">
      <c s="9" r="A176"/>
      <c s="9" r="B176"/>
      <c s="9" r="C176"/>
      <c s="9" r="D176"/>
      <c s="9" r="E176"/>
      <c s="9" r="F176"/>
      <c s="9" r="G176"/>
      <c s="9" r="H176"/>
      <c s="9" r="I176"/>
    </row>
    <row r="177">
      <c s="9" r="A177"/>
      <c s="9" r="B177"/>
      <c s="9" r="C177"/>
      <c s="9" r="D177"/>
      <c s="9" r="E177"/>
      <c s="9" r="F177"/>
      <c s="9" r="G177"/>
      <c s="9" r="H177"/>
      <c s="9" r="I177"/>
    </row>
    <row r="178">
      <c s="9" r="A178"/>
      <c s="9" r="B178"/>
      <c s="9" r="C178"/>
      <c s="9" r="D178"/>
      <c s="9" r="E178"/>
      <c s="9" r="F178"/>
      <c s="9" r="G178"/>
      <c s="9" r="H178"/>
      <c s="9" r="I178"/>
    </row>
    <row r="179">
      <c s="9" r="A179"/>
      <c s="9" r="B179"/>
      <c s="9" r="C179"/>
      <c s="9" r="D179"/>
      <c s="9" r="E179"/>
      <c s="9" r="F179"/>
      <c s="9" r="G179"/>
      <c s="9" r="H179"/>
      <c s="9" r="I179"/>
    </row>
    <row r="180">
      <c s="9" r="A180"/>
      <c s="9" r="B180"/>
      <c s="9" r="C180"/>
      <c s="9" r="D180"/>
      <c s="9" r="E180"/>
      <c s="9" r="F180"/>
      <c s="9" r="G180"/>
      <c s="9" r="H180"/>
      <c s="9" r="I180"/>
    </row>
    <row r="181">
      <c s="9" r="A181"/>
      <c s="9" r="B181"/>
      <c s="9" r="C181"/>
      <c s="9" r="D181"/>
      <c s="9" r="E181"/>
      <c s="9" r="F181"/>
      <c s="9" r="G181"/>
      <c s="9" r="H181"/>
      <c s="9" r="I181"/>
    </row>
    <row r="182">
      <c s="9" r="A182"/>
      <c s="9" r="B182"/>
      <c s="9" r="C182"/>
      <c s="9" r="D182"/>
      <c s="9" r="E182"/>
      <c s="9" r="F182"/>
      <c s="9" r="G182"/>
      <c s="9" r="H182"/>
      <c s="9" r="I182"/>
    </row>
    <row r="183">
      <c s="9" r="A183"/>
      <c s="9" r="B183"/>
      <c s="9" r="C183"/>
      <c s="9" r="D183"/>
      <c s="9" r="E183"/>
      <c s="9" r="F183"/>
      <c s="9" r="G183"/>
      <c s="9" r="H183"/>
      <c s="9" r="I183"/>
    </row>
    <row r="184">
      <c s="9" r="A184"/>
      <c s="9" r="B184"/>
      <c s="9" r="C184"/>
      <c s="9" r="D184"/>
      <c s="9" r="E184"/>
      <c s="9" r="F184"/>
      <c s="9" r="G184"/>
      <c s="9" r="H184"/>
      <c s="9" r="I184"/>
    </row>
    <row r="185">
      <c s="9" r="A185"/>
      <c s="9" r="B185"/>
      <c s="9" r="C185"/>
      <c s="9" r="D185"/>
      <c s="9" r="E185"/>
      <c s="9" r="F185"/>
      <c s="9" r="G185"/>
      <c s="9" r="H185"/>
      <c s="9" r="I185"/>
    </row>
    <row r="186">
      <c s="9" r="A186"/>
      <c s="9" r="B186"/>
      <c s="9" r="C186"/>
      <c s="9" r="D186"/>
      <c s="9" r="E186"/>
      <c s="9" r="F186"/>
      <c s="9" r="G186"/>
      <c s="9" r="H186"/>
      <c s="9" r="I186"/>
    </row>
    <row r="187">
      <c s="9" r="A187"/>
      <c s="9" r="B187"/>
      <c s="9" r="C187"/>
      <c s="9" r="D187"/>
      <c s="9" r="E187"/>
      <c s="9" r="F187"/>
      <c s="9" r="G187"/>
      <c s="9" r="H187"/>
      <c s="9" r="I187"/>
    </row>
    <row r="188">
      <c s="9" r="A188"/>
      <c s="9" r="B188"/>
      <c s="9" r="C188"/>
      <c s="9" r="D188"/>
      <c s="9" r="E188"/>
      <c s="9" r="F188"/>
      <c s="9" r="G188"/>
      <c s="9" r="H188"/>
      <c s="9" r="I188"/>
    </row>
    <row r="189">
      <c s="9" r="A189"/>
      <c s="9" r="B189"/>
      <c s="9" r="C189"/>
      <c s="9" r="D189"/>
      <c s="9" r="E189"/>
      <c s="9" r="F189"/>
      <c s="9" r="G189"/>
      <c s="9" r="H189"/>
      <c s="9" r="I189"/>
    </row>
    <row r="190">
      <c s="9" r="A190"/>
      <c s="9" r="B190"/>
      <c s="9" r="C190"/>
      <c s="9" r="D190"/>
      <c s="9" r="E190"/>
      <c s="9" r="F190"/>
      <c s="9" r="G190"/>
      <c s="9" r="H190"/>
      <c s="9" r="I190"/>
    </row>
    <row r="191">
      <c s="9" r="A191"/>
      <c s="9" r="B191"/>
      <c s="9" r="C191"/>
      <c s="9" r="D191"/>
      <c s="9" r="E191"/>
      <c s="9" r="F191"/>
      <c s="9" r="G191"/>
      <c s="9" r="H191"/>
      <c s="9" r="I191"/>
    </row>
    <row r="192">
      <c s="9" r="A192"/>
      <c s="9" r="B192"/>
      <c s="9" r="C192"/>
      <c s="9" r="D192"/>
      <c s="9" r="E192"/>
      <c s="9" r="F192"/>
      <c s="9" r="G192"/>
      <c s="9" r="H192"/>
      <c s="9" r="I192"/>
    </row>
    <row r="193">
      <c s="9" r="A193"/>
      <c s="9" r="B193"/>
      <c s="9" r="C193"/>
      <c s="9" r="D193"/>
      <c s="9" r="E193"/>
      <c s="9" r="F193"/>
      <c s="9" r="G193"/>
      <c s="9" r="H193"/>
      <c s="9" r="I193"/>
    </row>
    <row r="194">
      <c s="9" r="A194"/>
      <c s="9" r="B194"/>
      <c s="9" r="C194"/>
      <c s="9" r="D194"/>
      <c s="9" r="E194"/>
      <c s="9" r="F194"/>
      <c s="9" r="G194"/>
      <c s="9" r="H194"/>
      <c s="9" r="I194"/>
    </row>
    <row r="195">
      <c s="9" r="A195"/>
      <c s="9" r="B195"/>
      <c s="9" r="C195"/>
      <c s="9" r="D195"/>
      <c s="9" r="E195"/>
      <c s="9" r="F195"/>
      <c s="9" r="G195"/>
      <c s="9" r="H195"/>
      <c s="9" r="I195"/>
    </row>
    <row r="196">
      <c s="9" r="A196"/>
      <c s="9" r="B196"/>
      <c s="9" r="C196"/>
      <c s="9" r="D196"/>
      <c s="9" r="E196"/>
      <c s="9" r="F196"/>
      <c s="9" r="G196"/>
      <c s="9" r="H196"/>
      <c s="9" r="I196"/>
    </row>
    <row r="197">
      <c s="9" r="A197"/>
      <c s="9" r="B197"/>
      <c s="9" r="C197"/>
      <c s="9" r="D197"/>
      <c s="9" r="E197"/>
      <c s="9" r="F197"/>
      <c s="9" r="G197"/>
      <c s="9" r="H197"/>
      <c s="9" r="I197"/>
    </row>
    <row r="198">
      <c s="9" r="A198"/>
      <c s="9" r="B198"/>
      <c s="9" r="C198"/>
      <c s="9" r="D198"/>
      <c s="9" r="E198"/>
      <c s="9" r="F198"/>
      <c s="9" r="G198"/>
      <c s="9" r="H198"/>
      <c s="9" r="I198"/>
    </row>
    <row r="199">
      <c s="9" r="A199"/>
      <c s="9" r="B199"/>
      <c s="9" r="C199"/>
      <c s="9" r="D199"/>
      <c s="9" r="E199"/>
      <c s="9" r="F199"/>
      <c s="9" r="G199"/>
      <c s="9" r="H199"/>
      <c s="9" r="I199"/>
    </row>
    <row r="200">
      <c s="9" r="A200"/>
      <c s="9" r="B200"/>
      <c s="9" r="C200"/>
      <c s="9" r="D200"/>
      <c s="9" r="E200"/>
      <c s="9" r="F200"/>
      <c s="9" r="G200"/>
      <c s="9" r="H200"/>
      <c s="9" r="I200"/>
    </row>
    <row r="201">
      <c s="9" r="A201"/>
      <c s="9" r="B201"/>
      <c s="9" r="C201"/>
      <c s="9" r="D201"/>
      <c s="9" r="E201"/>
      <c s="9" r="F201"/>
      <c s="9" r="G201"/>
      <c s="9" r="H201"/>
      <c s="9" r="I201"/>
    </row>
    <row r="202">
      <c s="9" r="A202"/>
      <c s="9" r="B202"/>
      <c s="9" r="C202"/>
      <c s="9" r="D202"/>
      <c s="9" r="E202"/>
      <c s="9" r="F202"/>
      <c s="9" r="G202"/>
      <c s="9" r="H202"/>
      <c s="9" r="I202"/>
    </row>
    <row r="203">
      <c s="9" r="A203"/>
      <c s="9" r="B203"/>
      <c s="9" r="C203"/>
      <c s="9" r="D203"/>
      <c s="9" r="E203"/>
      <c s="9" r="F203"/>
      <c s="9" r="G203"/>
      <c s="9" r="H203"/>
      <c s="9" r="I203"/>
    </row>
    <row r="204">
      <c s="9" r="A204"/>
      <c s="9" r="B204"/>
      <c s="9" r="C204"/>
      <c s="9" r="D204"/>
      <c s="9" r="E204"/>
      <c s="9" r="F204"/>
      <c s="9" r="G204"/>
      <c s="9" r="H204"/>
      <c s="9" r="I204"/>
    </row>
    <row r="205">
      <c s="9" r="A205"/>
      <c s="9" r="B205"/>
      <c s="9" r="C205"/>
      <c s="9" r="D205"/>
      <c s="9" r="E205"/>
      <c s="9" r="F205"/>
      <c s="9" r="G205"/>
      <c s="9" r="H205"/>
      <c s="9" r="I205"/>
    </row>
    <row r="206">
      <c s="9" r="A206"/>
      <c s="9" r="B206"/>
      <c s="9" r="C206"/>
      <c s="9" r="D206"/>
      <c s="9" r="E206"/>
      <c s="9" r="F206"/>
      <c s="9" r="G206"/>
      <c s="9" r="H206"/>
      <c s="9" r="I206"/>
    </row>
    <row r="207">
      <c s="9" r="A207"/>
      <c s="9" r="B207"/>
      <c s="9" r="C207"/>
      <c s="9" r="D207"/>
      <c s="9" r="E207"/>
      <c s="9" r="F207"/>
      <c s="9" r="G207"/>
      <c s="9" r="H207"/>
      <c s="9" r="I207"/>
    </row>
    <row r="208">
      <c s="9" r="A208"/>
      <c s="9" r="B208"/>
      <c s="9" r="C208"/>
      <c s="9" r="D208"/>
      <c s="9" r="E208"/>
      <c s="9" r="F208"/>
      <c s="9" r="G208"/>
      <c s="9" r="H208"/>
      <c s="9" r="I208"/>
    </row>
    <row r="209">
      <c s="9" r="A209"/>
      <c s="9" r="B209"/>
      <c s="9" r="C209"/>
      <c s="9" r="D209"/>
      <c s="9" r="E209"/>
      <c s="9" r="F209"/>
      <c s="9" r="G209"/>
      <c s="9" r="H209"/>
      <c s="9" r="I209"/>
    </row>
    <row r="210">
      <c s="9" r="A210"/>
      <c s="9" r="B210"/>
      <c s="9" r="C210"/>
      <c s="9" r="D210"/>
      <c s="9" r="E210"/>
      <c s="9" r="F210"/>
      <c s="9" r="G210"/>
      <c s="9" r="H210"/>
      <c s="9" r="I210"/>
    </row>
    <row r="211">
      <c s="9" r="A211"/>
      <c s="9" r="B211"/>
      <c s="9" r="C211"/>
      <c s="9" r="D211"/>
      <c s="9" r="E211"/>
      <c s="9" r="F211"/>
      <c s="9" r="G211"/>
      <c s="9" r="H211"/>
      <c s="9" r="I211"/>
    </row>
    <row r="212">
      <c s="9" r="A212"/>
      <c s="9" r="B212"/>
      <c s="9" r="C212"/>
      <c s="9" r="D212"/>
      <c s="9" r="E212"/>
      <c s="9" r="F212"/>
      <c s="9" r="G212"/>
      <c s="9" r="H212"/>
      <c s="9" r="I212"/>
    </row>
    <row r="213">
      <c s="9" r="A213"/>
      <c s="9" r="B213"/>
      <c s="9" r="C213"/>
      <c s="9" r="D213"/>
      <c s="9" r="E213"/>
      <c s="9" r="F213"/>
      <c s="9" r="G213"/>
      <c s="9" r="H213"/>
      <c s="9" r="I213"/>
    </row>
    <row r="214">
      <c s="9" r="A214"/>
      <c s="9" r="B214"/>
      <c s="9" r="C214"/>
      <c s="9" r="D214"/>
      <c s="9" r="E214"/>
      <c s="9" r="F214"/>
      <c s="9" r="G214"/>
      <c s="9" r="H214"/>
      <c s="9" r="I214"/>
    </row>
    <row r="215">
      <c s="9" r="A215"/>
      <c s="9" r="B215"/>
      <c s="9" r="C215"/>
      <c s="9" r="D215"/>
      <c s="9" r="E215"/>
      <c s="9" r="F215"/>
      <c s="9" r="G215"/>
      <c s="9" r="H215"/>
      <c s="9" r="I215"/>
    </row>
    <row r="216">
      <c s="9" r="A216"/>
      <c s="9" r="B216"/>
      <c s="9" r="C216"/>
      <c s="9" r="D216"/>
      <c s="9" r="E216"/>
      <c s="9" r="F216"/>
      <c s="9" r="G216"/>
      <c s="9" r="H216"/>
      <c s="9" r="I216"/>
    </row>
    <row r="217">
      <c s="9" r="A217"/>
      <c s="9" r="B217"/>
      <c s="9" r="C217"/>
      <c s="9" r="D217"/>
      <c s="9" r="E217"/>
      <c s="9" r="F217"/>
      <c s="9" r="G217"/>
      <c s="9" r="H217"/>
      <c s="9" r="I217"/>
    </row>
    <row r="218">
      <c s="9" r="A218"/>
      <c s="9" r="B218"/>
      <c s="9" r="C218"/>
      <c s="9" r="D218"/>
      <c s="9" r="E218"/>
      <c s="9" r="F218"/>
      <c s="9" r="G218"/>
      <c s="9" r="H218"/>
      <c s="9" r="I218"/>
    </row>
    <row r="219">
      <c s="9" r="A219"/>
      <c s="9" r="B219"/>
      <c s="9" r="C219"/>
      <c s="9" r="D219"/>
      <c s="9" r="E219"/>
      <c s="9" r="F219"/>
      <c s="9" r="G219"/>
      <c s="9" r="H219"/>
      <c s="9" r="I219"/>
    </row>
    <row r="220">
      <c s="9" r="A220"/>
      <c s="9" r="B220"/>
      <c s="9" r="C220"/>
      <c s="9" r="D220"/>
      <c s="9" r="E220"/>
      <c s="9" r="F220"/>
      <c s="9" r="G220"/>
      <c s="9" r="H220"/>
      <c s="9" r="I220"/>
    </row>
    <row r="221">
      <c s="9" r="A221"/>
      <c s="9" r="B221"/>
      <c s="9" r="C221"/>
      <c s="9" r="D221"/>
      <c s="9" r="E221"/>
      <c s="9" r="F221"/>
      <c s="9" r="G221"/>
      <c s="9" r="H221"/>
      <c s="9" r="I221"/>
    </row>
    <row r="222">
      <c s="9" r="A222"/>
      <c s="9" r="B222"/>
      <c s="9" r="C222"/>
      <c s="9" r="D222"/>
      <c s="9" r="E222"/>
      <c s="9" r="F222"/>
      <c s="9" r="G222"/>
      <c s="9" r="H222"/>
      <c s="9" r="I222"/>
    </row>
    <row r="223">
      <c s="9" r="A223"/>
      <c s="9" r="B223"/>
      <c s="9" r="C223"/>
      <c s="9" r="D223"/>
      <c s="9" r="E223"/>
      <c s="9" r="F223"/>
      <c s="9" r="G223"/>
      <c s="9" r="H223"/>
      <c s="9" r="I223"/>
    </row>
    <row r="224">
      <c s="9" r="A224"/>
      <c s="9" r="B224"/>
      <c s="9" r="C224"/>
      <c s="9" r="D224"/>
      <c s="9" r="E224"/>
      <c s="9" r="F224"/>
      <c s="9" r="G224"/>
      <c s="9" r="H224"/>
      <c s="9" r="I224"/>
    </row>
    <row r="225">
      <c s="9" r="A225"/>
      <c s="9" r="B225"/>
      <c s="9" r="C225"/>
      <c s="9" r="D225"/>
      <c s="9" r="E225"/>
      <c s="9" r="F225"/>
      <c s="9" r="G225"/>
      <c s="9" r="H225"/>
      <c s="9" r="I225"/>
    </row>
    <row r="226">
      <c s="9" r="A226"/>
      <c s="9" r="B226"/>
      <c s="9" r="C226"/>
      <c s="9" r="D226"/>
      <c s="9" r="E226"/>
      <c s="9" r="F226"/>
      <c s="9" r="G226"/>
      <c s="9" r="H226"/>
      <c s="9" r="I226"/>
    </row>
    <row r="227">
      <c s="9" r="A227"/>
      <c s="9" r="B227"/>
      <c s="9" r="C227"/>
      <c s="9" r="D227"/>
      <c s="9" r="E227"/>
      <c s="9" r="F227"/>
      <c s="9" r="G227"/>
      <c s="9" r="H227"/>
      <c s="9" r="I227"/>
    </row>
    <row r="228">
      <c s="9" r="A228"/>
      <c s="9" r="B228"/>
      <c s="9" r="C228"/>
      <c s="9" r="D228"/>
      <c s="9" r="E228"/>
      <c s="9" r="F228"/>
      <c s="9" r="G228"/>
      <c s="9" r="H228"/>
      <c s="9" r="I228"/>
    </row>
    <row r="229">
      <c s="9" r="A229"/>
      <c s="9" r="B229"/>
      <c s="9" r="C229"/>
      <c s="9" r="D229"/>
      <c s="9" r="E229"/>
      <c s="9" r="F229"/>
      <c s="9" r="G229"/>
      <c s="9" r="H229"/>
      <c s="9" r="I229"/>
    </row>
    <row r="230">
      <c s="9" r="A230"/>
      <c s="9" r="B230"/>
      <c s="9" r="C230"/>
      <c s="9" r="D230"/>
      <c s="9" r="E230"/>
      <c s="9" r="F230"/>
      <c s="9" r="G230"/>
      <c s="9" r="H230"/>
      <c s="9" r="I230"/>
    </row>
    <row r="231">
      <c s="9" r="A231"/>
      <c s="9" r="B231"/>
      <c s="9" r="C231"/>
      <c s="9" r="D231"/>
      <c s="9" r="E231"/>
      <c s="9" r="F231"/>
      <c s="9" r="G231"/>
      <c s="9" r="H231"/>
      <c s="9" r="I231"/>
    </row>
    <row r="232">
      <c s="9" r="A232"/>
      <c s="9" r="B232"/>
      <c s="9" r="C232"/>
      <c s="9" r="D232"/>
      <c s="9" r="E232"/>
      <c s="9" r="F232"/>
      <c s="9" r="G232"/>
      <c s="9" r="H232"/>
      <c s="9" r="I232"/>
    </row>
    <row r="233">
      <c s="9" r="A233"/>
      <c s="9" r="B233"/>
      <c s="9" r="C233"/>
      <c s="9" r="D233"/>
      <c s="9" r="E233"/>
      <c s="9" r="F233"/>
      <c s="9" r="G233"/>
      <c s="9" r="H233"/>
      <c s="9" r="I233"/>
    </row>
    <row r="234">
      <c s="9" r="A234"/>
      <c s="9" r="B234"/>
      <c s="9" r="C234"/>
      <c s="9" r="D234"/>
      <c s="9" r="E234"/>
      <c s="9" r="F234"/>
      <c s="9" r="G234"/>
      <c s="9" r="H234"/>
      <c s="9" r="I234"/>
    </row>
    <row r="235">
      <c s="9" r="A235"/>
      <c s="9" r="B235"/>
      <c s="9" r="C235"/>
      <c s="9" r="D235"/>
      <c s="9" r="E235"/>
      <c s="9" r="F235"/>
      <c s="9" r="G235"/>
      <c s="9" r="H235"/>
      <c s="9" r="I235"/>
    </row>
    <row r="236">
      <c s="9" r="A236"/>
      <c s="9" r="B236"/>
      <c s="9" r="C236"/>
      <c s="9" r="D236"/>
      <c s="9" r="E236"/>
      <c s="9" r="F236"/>
      <c s="9" r="G236"/>
      <c s="9" r="H236"/>
      <c s="9" r="I236"/>
    </row>
    <row r="237">
      <c s="9" r="A237"/>
      <c s="9" r="B237"/>
      <c s="9" r="C237"/>
      <c s="9" r="D237"/>
      <c s="9" r="E237"/>
      <c s="9" r="F237"/>
      <c s="9" r="G237"/>
      <c s="9" r="H237"/>
      <c s="9" r="I237"/>
    </row>
    <row r="238">
      <c s="9" r="A238"/>
      <c s="9" r="B238"/>
      <c s="9" r="C238"/>
      <c s="9" r="D238"/>
      <c s="9" r="E238"/>
      <c s="9" r="F238"/>
      <c s="9" r="G238"/>
      <c s="9" r="H238"/>
      <c s="9" r="I238"/>
    </row>
    <row r="239">
      <c s="9" r="A239"/>
      <c s="9" r="B239"/>
      <c s="9" r="C239"/>
      <c s="9" r="D239"/>
      <c s="9" r="E239"/>
      <c s="9" r="F239"/>
      <c s="9" r="G239"/>
      <c s="9" r="H239"/>
      <c s="9" r="I239"/>
    </row>
    <row r="240">
      <c s="9" r="A240"/>
      <c s="9" r="B240"/>
      <c s="9" r="C240"/>
      <c s="9" r="D240"/>
      <c s="9" r="E240"/>
      <c s="9" r="F240"/>
      <c s="9" r="G240"/>
      <c s="9" r="H240"/>
      <c s="9" r="I240"/>
    </row>
    <row r="241">
      <c s="9" r="A241"/>
      <c s="9" r="B241"/>
      <c s="9" r="C241"/>
      <c s="9" r="D241"/>
      <c s="9" r="E241"/>
      <c s="9" r="F241"/>
      <c s="9" r="G241"/>
      <c s="9" r="H241"/>
      <c s="9" r="I241"/>
    </row>
    <row r="242">
      <c s="9" r="A242"/>
      <c s="9" r="B242"/>
      <c s="9" r="C242"/>
      <c s="9" r="D242"/>
      <c s="9" r="E242"/>
      <c s="9" r="F242"/>
      <c s="9" r="G242"/>
      <c s="9" r="H242"/>
      <c s="9" r="I242"/>
    </row>
    <row r="243">
      <c s="9" r="A243"/>
      <c s="9" r="B243"/>
      <c s="9" r="C243"/>
      <c s="9" r="D243"/>
      <c s="9" r="E243"/>
      <c s="9" r="F243"/>
      <c s="9" r="G243"/>
      <c s="9" r="H243"/>
      <c s="9" r="I243"/>
    </row>
    <row r="244">
      <c s="9" r="A244"/>
      <c s="9" r="B244"/>
      <c s="9" r="C244"/>
      <c s="9" r="D244"/>
      <c s="9" r="E244"/>
      <c s="9" r="F244"/>
      <c s="9" r="G244"/>
      <c s="9" r="H244"/>
      <c s="9" r="I244"/>
    </row>
    <row r="245">
      <c s="9" r="A245"/>
      <c s="9" r="B245"/>
      <c s="9" r="C245"/>
      <c s="9" r="D245"/>
      <c s="9" r="E245"/>
      <c s="9" r="F245"/>
      <c s="9" r="G245"/>
      <c s="9" r="H245"/>
      <c s="9" r="I245"/>
    </row>
    <row r="246">
      <c s="9" r="A246"/>
      <c s="9" r="B246"/>
      <c s="9" r="C246"/>
      <c s="9" r="D246"/>
      <c s="9" r="E246"/>
      <c s="9" r="F246"/>
      <c s="9" r="G246"/>
      <c s="9" r="H246"/>
      <c s="9" r="I246"/>
    </row>
    <row r="247">
      <c s="9" r="A247"/>
      <c s="9" r="B247"/>
      <c s="9" r="C247"/>
      <c s="9" r="D247"/>
      <c s="9" r="E247"/>
      <c s="9" r="F247"/>
      <c s="9" r="G247"/>
      <c s="9" r="H247"/>
      <c s="9" r="I247"/>
    </row>
    <row r="248">
      <c s="9" r="A248"/>
      <c s="9" r="B248"/>
      <c s="9" r="C248"/>
      <c s="9" r="D248"/>
      <c s="9" r="E248"/>
      <c s="9" r="F248"/>
      <c s="9" r="G248"/>
      <c s="9" r="H248"/>
      <c s="9" r="I248"/>
    </row>
    <row r="249">
      <c s="9" r="A249"/>
      <c s="9" r="B249"/>
      <c s="9" r="C249"/>
      <c s="9" r="D249"/>
      <c s="9" r="E249"/>
      <c s="9" r="F249"/>
      <c s="9" r="G249"/>
      <c s="9" r="H249"/>
      <c s="9" r="I249"/>
    </row>
    <row r="250">
      <c s="9" r="A250"/>
      <c s="9" r="B250"/>
      <c s="9" r="C250"/>
      <c s="9" r="D250"/>
      <c s="9" r="E250"/>
      <c s="9" r="F250"/>
      <c s="9" r="G250"/>
      <c s="9" r="H250"/>
      <c s="9" r="I250"/>
    </row>
    <row r="251">
      <c s="9" r="A251"/>
      <c s="9" r="B251"/>
      <c s="9" r="C251"/>
      <c s="9" r="D251"/>
      <c s="9" r="E251"/>
      <c s="9" r="F251"/>
      <c s="9" r="G251"/>
      <c s="9" r="H251"/>
      <c s="9" r="I251"/>
    </row>
    <row r="252">
      <c s="9" r="A252"/>
      <c s="9" r="B252"/>
      <c s="9" r="C252"/>
      <c s="9" r="D252"/>
      <c s="9" r="E252"/>
      <c s="9" r="F252"/>
      <c s="9" r="G252"/>
      <c s="9" r="H252"/>
      <c s="9" r="I252"/>
    </row>
    <row r="253">
      <c s="9" r="A253"/>
      <c s="9" r="B253"/>
      <c s="9" r="C253"/>
      <c s="9" r="D253"/>
      <c s="9" r="E253"/>
      <c s="9" r="F253"/>
      <c s="9" r="G253"/>
      <c s="9" r="H253"/>
      <c s="9" r="I253"/>
    </row>
    <row r="254">
      <c s="9" r="A254"/>
      <c s="9" r="B254"/>
      <c s="9" r="C254"/>
      <c s="9" r="D254"/>
      <c s="9" r="E254"/>
      <c s="9" r="F254"/>
      <c s="9" r="G254"/>
      <c s="9" r="H254"/>
      <c s="9" r="I254"/>
    </row>
    <row r="255">
      <c s="9" r="A255"/>
      <c s="9" r="B255"/>
      <c s="9" r="C255"/>
      <c s="9" r="D255"/>
      <c s="9" r="E255"/>
      <c s="9" r="F255"/>
      <c s="9" r="G255"/>
      <c s="9" r="H255"/>
      <c s="9" r="I255"/>
    </row>
    <row r="256">
      <c s="9" r="A256"/>
      <c s="9" r="B256"/>
      <c s="9" r="C256"/>
      <c s="9" r="D256"/>
      <c s="9" r="E256"/>
      <c s="9" r="F256"/>
      <c s="9" r="G256"/>
      <c s="9" r="H256"/>
      <c s="9" r="I256"/>
    </row>
    <row r="257">
      <c s="9" r="A257"/>
      <c s="9" r="B257"/>
      <c s="9" r="C257"/>
      <c s="9" r="D257"/>
      <c s="9" r="E257"/>
      <c s="9" r="F257"/>
      <c s="9" r="G257"/>
      <c s="9" r="H257"/>
      <c s="9" r="I257"/>
    </row>
    <row r="258">
      <c s="9" r="A258"/>
      <c s="9" r="B258"/>
      <c s="9" r="C258"/>
      <c s="9" r="D258"/>
      <c s="9" r="E258"/>
      <c s="9" r="F258"/>
      <c s="9" r="G258"/>
      <c s="9" r="H258"/>
      <c s="9" r="I258"/>
    </row>
    <row r="259">
      <c s="9" r="A259"/>
      <c s="9" r="B259"/>
      <c s="9" r="C259"/>
      <c s="9" r="D259"/>
      <c s="9" r="E259"/>
      <c s="9" r="F259"/>
      <c s="9" r="G259"/>
      <c s="9" r="H259"/>
      <c s="9" r="I259"/>
    </row>
    <row r="260">
      <c s="9" r="A260"/>
      <c s="9" r="B260"/>
      <c s="9" r="C260"/>
      <c s="9" r="D260"/>
      <c s="9" r="E260"/>
      <c s="9" r="F260"/>
      <c s="9" r="G260"/>
      <c s="9" r="H260"/>
      <c s="9" r="I260"/>
    </row>
    <row r="261">
      <c s="9" r="A261"/>
      <c s="9" r="B261"/>
      <c s="9" r="C261"/>
      <c s="9" r="D261"/>
      <c s="9" r="E261"/>
      <c s="9" r="F261"/>
      <c s="9" r="G261"/>
      <c s="9" r="H261"/>
      <c s="9" r="I261"/>
    </row>
    <row r="262">
      <c s="9" r="A262"/>
      <c s="9" r="B262"/>
      <c s="9" r="C262"/>
      <c s="9" r="D262"/>
      <c s="9" r="E262"/>
      <c s="9" r="F262"/>
      <c s="9" r="G262"/>
      <c s="9" r="H262"/>
      <c s="9" r="I262"/>
    </row>
    <row r="263">
      <c s="9" r="A263"/>
      <c s="9" r="B263"/>
      <c s="9" r="C263"/>
      <c s="9" r="D263"/>
      <c s="9" r="E263"/>
      <c s="9" r="F263"/>
      <c s="9" r="G263"/>
      <c s="9" r="H263"/>
      <c s="9" r="I263"/>
    </row>
    <row r="264">
      <c s="9" r="A264"/>
      <c s="9" r="B264"/>
      <c s="9" r="C264"/>
      <c s="9" r="D264"/>
      <c s="9" r="E264"/>
      <c s="9" r="F264"/>
      <c s="9" r="G264"/>
      <c s="9" r="H264"/>
      <c s="9" r="I264"/>
    </row>
    <row r="265">
      <c s="9" r="A265"/>
      <c s="9" r="B265"/>
      <c s="9" r="C265"/>
      <c s="9" r="D265"/>
      <c s="9" r="E265"/>
      <c s="9" r="F265"/>
      <c s="9" r="G265"/>
      <c s="9" r="H265"/>
      <c s="9" r="I265"/>
    </row>
    <row r="266">
      <c s="9" r="A266"/>
      <c s="9" r="B266"/>
      <c s="9" r="C266"/>
      <c s="9" r="D266"/>
      <c s="9" r="E266"/>
      <c s="9" r="F266"/>
      <c s="9" r="G266"/>
      <c s="9" r="H266"/>
      <c s="9" r="I266"/>
    </row>
    <row r="267">
      <c s="9" r="A267"/>
      <c s="9" r="B267"/>
      <c s="9" r="C267"/>
      <c s="9" r="D267"/>
      <c s="9" r="E267"/>
      <c s="9" r="F267"/>
      <c s="9" r="G267"/>
      <c s="9" r="H267"/>
      <c s="9" r="I267"/>
    </row>
    <row r="268">
      <c s="9" r="A268"/>
      <c s="9" r="B268"/>
      <c s="9" r="C268"/>
      <c s="9" r="D268"/>
      <c s="9" r="E268"/>
      <c s="9" r="F268"/>
      <c s="9" r="G268"/>
      <c s="9" r="H268"/>
      <c s="9" r="I268"/>
    </row>
    <row r="269">
      <c s="9" r="A269"/>
      <c s="9" r="B269"/>
      <c s="9" r="C269"/>
      <c s="9" r="D269"/>
      <c s="9" r="E269"/>
      <c s="9" r="F269"/>
      <c s="9" r="G269"/>
      <c s="9" r="H269"/>
      <c s="9" r="I269"/>
    </row>
    <row r="270">
      <c s="9" r="A270"/>
      <c s="9" r="B270"/>
      <c s="9" r="C270"/>
      <c s="9" r="D270"/>
      <c s="9" r="E270"/>
      <c s="9" r="F270"/>
      <c s="9" r="G270"/>
      <c s="9" r="H270"/>
      <c s="9" r="I270"/>
    </row>
    <row r="271">
      <c s="9" r="A271"/>
      <c s="9" r="B271"/>
      <c s="9" r="C271"/>
      <c s="9" r="D271"/>
      <c s="9" r="E271"/>
      <c s="9" r="F271"/>
      <c s="9" r="G271"/>
      <c s="9" r="H271"/>
      <c s="9" r="I271"/>
    </row>
    <row r="272">
      <c s="9" r="A272"/>
      <c s="9" r="B272"/>
      <c s="9" r="C272"/>
      <c s="9" r="D272"/>
      <c s="9" r="E272"/>
      <c s="9" r="F272"/>
      <c s="9" r="G272"/>
      <c s="9" r="H272"/>
      <c s="9" r="I272"/>
    </row>
    <row r="273">
      <c s="9" r="A273"/>
      <c s="9" r="B273"/>
      <c s="9" r="C273"/>
      <c s="9" r="D273"/>
      <c s="9" r="E273"/>
      <c s="9" r="F273"/>
      <c s="9" r="G273"/>
      <c s="9" r="H273"/>
      <c s="9" r="I273"/>
    </row>
    <row r="274">
      <c s="9" r="A274"/>
      <c s="9" r="B274"/>
      <c s="9" r="C274"/>
      <c s="9" r="D274"/>
      <c s="9" r="E274"/>
      <c s="9" r="F274"/>
      <c s="9" r="G274"/>
      <c s="9" r="H274"/>
      <c s="9" r="I274"/>
    </row>
    <row r="275">
      <c s="9" r="A275"/>
      <c s="9" r="B275"/>
      <c s="9" r="C275"/>
      <c s="9" r="D275"/>
      <c s="9" r="E275"/>
      <c s="9" r="F275"/>
      <c s="9" r="G275"/>
      <c s="9" r="H275"/>
      <c s="9" r="I275"/>
    </row>
    <row r="276">
      <c s="9" r="A276"/>
      <c s="9" r="B276"/>
      <c s="9" r="C276"/>
      <c s="9" r="D276"/>
      <c s="9" r="E276"/>
      <c s="9" r="F276"/>
      <c s="9" r="G276"/>
      <c s="9" r="H276"/>
      <c s="9" r="I276"/>
    </row>
    <row r="277">
      <c s="9" r="A277"/>
      <c s="9" r="B277"/>
      <c s="9" r="C277"/>
      <c s="9" r="D277"/>
      <c s="9" r="E277"/>
      <c s="9" r="F277"/>
      <c s="9" r="G277"/>
      <c s="9" r="H277"/>
      <c s="9" r="I277"/>
    </row>
    <row r="278">
      <c s="9" r="A278"/>
      <c s="9" r="B278"/>
      <c s="9" r="C278"/>
      <c s="9" r="D278"/>
      <c s="9" r="E278"/>
      <c s="9" r="F278"/>
      <c s="9" r="G278"/>
      <c s="9" r="H278"/>
      <c s="9" r="I278"/>
    </row>
    <row r="279">
      <c s="9" r="A279"/>
      <c s="9" r="B279"/>
      <c s="9" r="C279"/>
      <c s="9" r="D279"/>
      <c s="9" r="E279"/>
      <c s="9" r="F279"/>
      <c s="9" r="G279"/>
      <c s="9" r="H279"/>
      <c s="9" r="I279"/>
    </row>
    <row r="280">
      <c s="9" r="A280"/>
      <c s="9" r="B280"/>
      <c s="9" r="C280"/>
      <c s="9" r="D280"/>
      <c s="9" r="E280"/>
      <c s="9" r="F280"/>
      <c s="9" r="G280"/>
      <c s="9" r="H280"/>
      <c s="9" r="I280"/>
    </row>
    <row r="281">
      <c s="9" r="A281"/>
      <c s="9" r="B281"/>
      <c s="9" r="C281"/>
      <c s="9" r="D281"/>
      <c s="9" r="E281"/>
      <c s="9" r="F281"/>
      <c s="9" r="G281"/>
      <c s="9" r="H281"/>
      <c s="9" r="I281"/>
    </row>
    <row r="282">
      <c s="9" r="A282"/>
      <c s="9" r="B282"/>
      <c s="9" r="C282"/>
      <c s="9" r="D282"/>
      <c s="9" r="E282"/>
      <c s="9" r="F282"/>
      <c s="9" r="G282"/>
      <c s="9" r="H282"/>
      <c s="9" r="I282"/>
    </row>
    <row r="283">
      <c s="9" r="A283"/>
      <c s="9" r="B283"/>
      <c s="9" r="C283"/>
      <c s="9" r="D283"/>
      <c s="9" r="E283"/>
      <c s="9" r="F283"/>
      <c s="9" r="G283"/>
      <c s="9" r="H283"/>
      <c s="9" r="I283"/>
    </row>
    <row r="284">
      <c s="9" r="A284"/>
      <c s="9" r="B284"/>
      <c s="9" r="C284"/>
      <c s="9" r="D284"/>
      <c s="9" r="E284"/>
      <c s="9" r="F284"/>
      <c s="9" r="G284"/>
      <c s="9" r="H284"/>
      <c s="9" r="I284"/>
    </row>
    <row r="285">
      <c s="9" r="A285"/>
      <c s="9" r="B285"/>
      <c s="9" r="C285"/>
      <c s="9" r="D285"/>
      <c s="9" r="E285"/>
      <c s="9" r="F285"/>
      <c s="9" r="G285"/>
      <c s="9" r="H285"/>
      <c s="9" r="I285"/>
    </row>
    <row r="286">
      <c s="9" r="A286"/>
      <c s="9" r="B286"/>
      <c s="9" r="C286"/>
      <c s="9" r="D286"/>
      <c s="9" r="E286"/>
      <c s="9" r="F286"/>
      <c s="9" r="G286"/>
      <c s="9" r="H286"/>
      <c s="9" r="I286"/>
    </row>
    <row r="287">
      <c s="9" r="A287"/>
      <c s="9" r="B287"/>
      <c s="9" r="C287"/>
      <c s="9" r="D287"/>
      <c s="9" r="E287"/>
      <c s="9" r="F287"/>
      <c s="9" r="G287"/>
      <c s="9" r="H287"/>
      <c s="9" r="I287"/>
    </row>
    <row r="288">
      <c s="9" r="A288"/>
      <c s="9" r="B288"/>
      <c s="9" r="C288"/>
      <c s="9" r="D288"/>
      <c s="9" r="E288"/>
      <c s="9" r="F288"/>
      <c s="9" r="G288"/>
      <c s="9" r="H288"/>
      <c s="9" r="I288"/>
    </row>
    <row r="289">
      <c s="9" r="A289"/>
      <c s="9" r="B289"/>
      <c s="9" r="C289"/>
      <c s="9" r="D289"/>
      <c s="9" r="E289"/>
      <c s="9" r="F289"/>
      <c s="9" r="G289"/>
      <c s="9" r="H289"/>
      <c s="9" r="I289"/>
    </row>
    <row r="290">
      <c s="9" r="A290"/>
      <c s="9" r="B290"/>
      <c s="9" r="C290"/>
      <c s="9" r="D290"/>
      <c s="9" r="E290"/>
      <c s="9" r="F290"/>
      <c s="9" r="G290"/>
      <c s="9" r="H290"/>
      <c s="9" r="I290"/>
    </row>
    <row r="291">
      <c s="9" r="A291"/>
      <c s="9" r="B291"/>
      <c s="9" r="C291"/>
      <c s="9" r="D291"/>
      <c s="9" r="E291"/>
      <c s="9" r="F291"/>
      <c s="9" r="G291"/>
      <c s="9" r="H291"/>
      <c s="9" r="I291"/>
    </row>
    <row r="292">
      <c s="9" r="A292"/>
      <c s="9" r="B292"/>
      <c s="9" r="C292"/>
      <c s="9" r="D292"/>
      <c s="9" r="E292"/>
      <c s="9" r="F292"/>
      <c s="9" r="G292"/>
      <c s="9" r="H292"/>
      <c s="9" r="I292"/>
    </row>
    <row r="293">
      <c s="9" r="A293"/>
      <c s="9" r="B293"/>
      <c s="9" r="C293"/>
      <c s="9" r="D293"/>
      <c s="9" r="E293"/>
      <c s="9" r="F293"/>
      <c s="9" r="G293"/>
      <c s="9" r="H293"/>
      <c s="9" r="I293"/>
    </row>
    <row r="294">
      <c s="9" r="A294"/>
      <c s="9" r="B294"/>
      <c s="9" r="C294"/>
      <c s="9" r="D294"/>
      <c s="9" r="E294"/>
      <c s="9" r="F294"/>
      <c s="9" r="G294"/>
      <c s="9" r="H294"/>
      <c s="9" r="I294"/>
    </row>
    <row r="295">
      <c s="9" r="A295"/>
      <c s="9" r="B295"/>
      <c s="9" r="C295"/>
      <c s="9" r="D295"/>
      <c s="9" r="E295"/>
      <c s="9" r="F295"/>
      <c s="9" r="G295"/>
      <c s="9" r="H295"/>
      <c s="9" r="I295"/>
    </row>
    <row r="296">
      <c s="9" r="A296"/>
      <c s="9" r="B296"/>
      <c s="9" r="C296"/>
      <c s="9" r="D296"/>
      <c s="9" r="E296"/>
      <c s="9" r="F296"/>
      <c s="9" r="G296"/>
      <c s="9" r="H296"/>
      <c s="9" r="I296"/>
    </row>
    <row r="297">
      <c s="9" r="A297"/>
      <c s="9" r="B297"/>
      <c s="9" r="C297"/>
      <c s="9" r="D297"/>
      <c s="9" r="E297"/>
      <c s="9" r="F297"/>
      <c s="9" r="G297"/>
      <c s="9" r="H297"/>
      <c s="9" r="I297"/>
    </row>
    <row r="298">
      <c s="9" r="A298"/>
      <c s="9" r="B298"/>
      <c s="9" r="C298"/>
      <c s="9" r="D298"/>
      <c s="9" r="E298"/>
      <c s="9" r="F298"/>
      <c s="9" r="G298"/>
      <c s="9" r="H298"/>
      <c s="9" r="I298"/>
    </row>
    <row r="299">
      <c s="9" r="A299"/>
      <c s="9" r="B299"/>
      <c s="9" r="C299"/>
      <c s="9" r="D299"/>
      <c s="9" r="E299"/>
      <c s="9" r="F299"/>
      <c s="9" r="G299"/>
      <c s="9" r="H299"/>
      <c s="9" r="I299"/>
    </row>
    <row r="300">
      <c s="9" r="A300"/>
      <c s="9" r="B300"/>
      <c s="9" r="C300"/>
      <c s="9" r="D300"/>
      <c s="9" r="E300"/>
      <c s="9" r="F300"/>
      <c s="9" r="G300"/>
      <c s="9" r="H300"/>
      <c s="9" r="I300"/>
    </row>
    <row r="301">
      <c s="9" r="A301"/>
      <c s="9" r="B301"/>
      <c s="9" r="C301"/>
      <c s="9" r="D301"/>
      <c s="9" r="E301"/>
      <c s="9" r="F301"/>
      <c s="9" r="G301"/>
      <c s="9" r="H301"/>
      <c s="9" r="I301"/>
    </row>
    <row r="302">
      <c s="9" r="A302"/>
      <c s="9" r="B302"/>
      <c s="9" r="C302"/>
      <c s="9" r="D302"/>
      <c s="9" r="E302"/>
      <c s="9" r="F302"/>
      <c s="9" r="G302"/>
      <c s="9" r="H302"/>
      <c s="9" r="I302"/>
    </row>
    <row r="303">
      <c s="9" r="A303"/>
      <c s="9" r="B303"/>
      <c s="9" r="C303"/>
      <c s="9" r="D303"/>
      <c s="9" r="E303"/>
      <c s="9" r="F303"/>
      <c s="9" r="G303"/>
      <c s="9" r="H303"/>
      <c s="9" r="I303"/>
    </row>
    <row r="304">
      <c s="9" r="A304"/>
      <c s="9" r="B304"/>
      <c s="9" r="C304"/>
      <c s="9" r="D304"/>
      <c s="9" r="E304"/>
      <c s="9" r="F304"/>
      <c s="9" r="G304"/>
      <c s="9" r="H304"/>
      <c s="9" r="I304"/>
    </row>
    <row r="305">
      <c s="9" r="A305"/>
      <c s="9" r="B305"/>
      <c s="9" r="C305"/>
      <c s="9" r="D305"/>
      <c s="9" r="E305"/>
      <c s="9" r="F305"/>
      <c s="9" r="G305"/>
      <c s="9" r="H305"/>
      <c s="9" r="I305"/>
    </row>
    <row r="306">
      <c s="9" r="A306"/>
      <c s="9" r="B306"/>
      <c s="9" r="C306"/>
      <c s="9" r="D306"/>
      <c s="9" r="E306"/>
      <c s="9" r="F306"/>
      <c s="9" r="G306"/>
      <c s="9" r="H306"/>
      <c s="9" r="I306"/>
    </row>
    <row r="307">
      <c s="9" r="A307"/>
      <c s="9" r="B307"/>
      <c s="9" r="C307"/>
      <c s="9" r="D307"/>
      <c s="9" r="E307"/>
      <c s="9" r="F307"/>
      <c s="9" r="G307"/>
      <c s="9" r="H307"/>
      <c s="9" r="I307"/>
    </row>
    <row r="308">
      <c s="9" r="A308"/>
      <c s="9" r="B308"/>
      <c s="9" r="C308"/>
      <c s="9" r="D308"/>
      <c s="9" r="E308"/>
      <c s="9" r="F308"/>
      <c s="9" r="G308"/>
      <c s="9" r="H308"/>
      <c s="9" r="I308"/>
    </row>
    <row r="309">
      <c s="9" r="A309"/>
      <c s="9" r="B309"/>
      <c s="9" r="C309"/>
      <c s="9" r="D309"/>
      <c s="9" r="E309"/>
      <c s="9" r="F309"/>
      <c s="9" r="G309"/>
      <c s="9" r="H309"/>
      <c s="9" r="I309"/>
    </row>
    <row r="310">
      <c s="9" r="A310"/>
      <c s="9" r="B310"/>
      <c s="9" r="C310"/>
      <c s="9" r="D310"/>
      <c s="9" r="E310"/>
      <c s="9" r="F310"/>
      <c s="9" r="G310"/>
      <c s="9" r="H310"/>
      <c s="9" r="I310"/>
    </row>
    <row r="311">
      <c s="9" r="A311"/>
      <c s="9" r="B311"/>
      <c s="9" r="C311"/>
      <c s="9" r="D311"/>
      <c s="9" r="E311"/>
      <c s="9" r="F311"/>
      <c s="9" r="G311"/>
      <c s="9" r="H311"/>
      <c s="9" r="I311"/>
    </row>
    <row r="312">
      <c s="9" r="A312"/>
      <c s="9" r="B312"/>
      <c s="9" r="C312"/>
      <c s="9" r="D312"/>
      <c s="9" r="E312"/>
      <c s="9" r="F312"/>
      <c s="9" r="G312"/>
      <c s="9" r="H312"/>
      <c s="9" r="I312"/>
    </row>
    <row r="313">
      <c s="9" r="A313"/>
      <c s="9" r="B313"/>
      <c s="9" r="C313"/>
      <c s="9" r="D313"/>
      <c s="9" r="E313"/>
      <c s="9" r="F313"/>
      <c s="9" r="G313"/>
      <c s="9" r="H313"/>
      <c s="9" r="I313"/>
    </row>
    <row r="314">
      <c s="9" r="A314"/>
      <c s="9" r="B314"/>
      <c s="9" r="C314"/>
      <c s="9" r="D314"/>
      <c s="9" r="E314"/>
      <c s="9" r="F314"/>
      <c s="9" r="G314"/>
      <c s="9" r="H314"/>
      <c s="9" r="I314"/>
    </row>
    <row r="315">
      <c s="9" r="A315"/>
      <c s="9" r="B315"/>
      <c s="9" r="C315"/>
      <c s="9" r="D315"/>
      <c s="9" r="E315"/>
      <c s="9" r="F315"/>
      <c s="9" r="G315"/>
      <c s="9" r="H315"/>
      <c s="9" r="I315"/>
    </row>
    <row r="316">
      <c s="9" r="A316"/>
      <c s="9" r="B316"/>
      <c s="9" r="C316"/>
      <c s="9" r="D316"/>
      <c s="9" r="E316"/>
      <c s="9" r="F316"/>
      <c s="9" r="G316"/>
      <c s="9" r="H316"/>
      <c s="9" r="I316"/>
    </row>
    <row r="317">
      <c s="9" r="A317"/>
      <c s="9" r="B317"/>
      <c s="9" r="C317"/>
      <c s="9" r="D317"/>
      <c s="9" r="E317"/>
      <c s="9" r="F317"/>
      <c s="9" r="G317"/>
      <c s="9" r="H317"/>
      <c s="9" r="I317"/>
    </row>
    <row r="318">
      <c s="9" r="A318"/>
      <c s="9" r="B318"/>
      <c s="9" r="C318"/>
      <c s="9" r="D318"/>
      <c s="9" r="E318"/>
      <c s="9" r="F318"/>
      <c s="9" r="G318"/>
      <c s="9" r="H318"/>
      <c s="9" r="I318"/>
    </row>
    <row r="319">
      <c s="9" r="A319"/>
      <c s="9" r="B319"/>
      <c s="9" r="C319"/>
      <c s="9" r="D319"/>
      <c s="9" r="E319"/>
      <c s="9" r="F319"/>
      <c s="9" r="G319"/>
      <c s="9" r="H319"/>
      <c s="9" r="I319"/>
    </row>
    <row r="320">
      <c s="9" r="A320"/>
      <c s="9" r="B320"/>
      <c s="9" r="C320"/>
      <c s="9" r="D320"/>
      <c s="9" r="E320"/>
      <c s="9" r="F320"/>
      <c s="9" r="G320"/>
      <c s="9" r="H320"/>
      <c s="9" r="I320"/>
    </row>
    <row r="321">
      <c s="9" r="A321"/>
      <c s="9" r="B321"/>
      <c s="9" r="C321"/>
      <c s="9" r="D321"/>
      <c s="9" r="E321"/>
      <c s="9" r="F321"/>
      <c s="9" r="G321"/>
      <c s="9" r="H321"/>
      <c s="9" r="I321"/>
    </row>
    <row r="322">
      <c s="9" r="A322"/>
      <c s="9" r="B322"/>
      <c s="9" r="C322"/>
      <c s="9" r="D322"/>
      <c s="9" r="E322"/>
      <c s="9" r="F322"/>
      <c s="9" r="G322"/>
      <c s="9" r="H322"/>
      <c s="9" r="I322"/>
    </row>
    <row r="323">
      <c s="9" r="A323"/>
      <c s="9" r="B323"/>
      <c s="9" r="C323"/>
      <c s="9" r="D323"/>
      <c s="9" r="E323"/>
      <c s="9" r="F323"/>
      <c s="9" r="G323"/>
      <c s="9" r="H323"/>
      <c s="9" r="I323"/>
    </row>
    <row r="324">
      <c s="9" r="A324"/>
      <c s="9" r="B324"/>
      <c s="9" r="C324"/>
      <c s="9" r="D324"/>
      <c s="9" r="E324"/>
      <c s="9" r="F324"/>
      <c s="9" r="G324"/>
      <c s="9" r="H324"/>
      <c s="9" r="I324"/>
    </row>
    <row r="325">
      <c s="9" r="A325"/>
      <c s="9" r="B325"/>
      <c s="9" r="C325"/>
      <c s="9" r="D325"/>
      <c s="9" r="E325"/>
      <c s="9" r="F325"/>
      <c s="9" r="G325"/>
      <c s="9" r="H325"/>
      <c s="9" r="I325"/>
    </row>
    <row r="326">
      <c s="9" r="A326"/>
      <c s="9" r="B326"/>
      <c s="9" r="C326"/>
      <c s="9" r="D326"/>
      <c s="9" r="E326"/>
      <c s="9" r="F326"/>
      <c s="9" r="G326"/>
      <c s="9" r="H326"/>
      <c s="9" r="I326"/>
    </row>
    <row r="327">
      <c s="9" r="A327"/>
      <c s="9" r="B327"/>
      <c s="9" r="C327"/>
      <c s="9" r="D327"/>
      <c s="9" r="E327"/>
      <c s="9" r="F327"/>
      <c s="9" r="G327"/>
      <c s="9" r="H327"/>
      <c s="9" r="I327"/>
    </row>
    <row r="328">
      <c s="9" r="A328"/>
      <c s="9" r="B328"/>
      <c s="9" r="C328"/>
      <c s="9" r="D328"/>
      <c s="9" r="E328"/>
      <c s="9" r="F328"/>
      <c s="9" r="G328"/>
      <c s="9" r="H328"/>
      <c s="9" r="I328"/>
    </row>
    <row r="329">
      <c s="9" r="A329"/>
      <c s="9" r="B329"/>
      <c s="9" r="C329"/>
      <c s="9" r="D329"/>
      <c s="9" r="E329"/>
      <c s="9" r="F329"/>
      <c s="9" r="G329"/>
      <c s="9" r="H329"/>
      <c s="9" r="I329"/>
    </row>
    <row r="330">
      <c s="9" r="A330"/>
      <c s="9" r="B330"/>
      <c s="9" r="C330"/>
      <c s="9" r="D330"/>
      <c s="9" r="E330"/>
      <c s="9" r="F330"/>
      <c s="9" r="G330"/>
      <c s="9" r="H330"/>
      <c s="9" r="I330"/>
    </row>
    <row r="331">
      <c s="9" r="A331"/>
      <c s="9" r="B331"/>
      <c s="9" r="C331"/>
      <c s="9" r="D331"/>
      <c s="9" r="E331"/>
      <c s="9" r="F331"/>
      <c s="9" r="G331"/>
      <c s="9" r="H331"/>
      <c s="9" r="I331"/>
    </row>
    <row r="332">
      <c s="9" r="A332"/>
      <c s="9" r="B332"/>
      <c s="9" r="C332"/>
      <c s="9" r="D332"/>
      <c s="9" r="E332"/>
      <c s="9" r="F332"/>
      <c s="9" r="G332"/>
      <c s="9" r="H332"/>
      <c s="9" r="I332"/>
    </row>
    <row r="333">
      <c s="9" r="A333"/>
      <c s="9" r="B333"/>
      <c s="9" r="C333"/>
      <c s="9" r="D333"/>
      <c s="9" r="E333"/>
      <c s="9" r="F333"/>
      <c s="9" r="G333"/>
      <c s="9" r="H333"/>
      <c s="9" r="I333"/>
    </row>
    <row r="334">
      <c s="9" r="A334"/>
      <c s="9" r="B334"/>
      <c s="9" r="C334"/>
      <c s="9" r="D334"/>
      <c s="9" r="E334"/>
      <c s="9" r="F334"/>
      <c s="9" r="G334"/>
      <c s="9" r="H334"/>
      <c s="9" r="I334"/>
    </row>
    <row r="335">
      <c s="9" r="A335"/>
      <c s="9" r="B335"/>
      <c s="9" r="C335"/>
      <c s="9" r="D335"/>
      <c s="9" r="E335"/>
      <c s="9" r="F335"/>
      <c s="9" r="G335"/>
      <c s="9" r="H335"/>
      <c s="9" r="I335"/>
    </row>
    <row r="336">
      <c s="9" r="A336"/>
      <c s="9" r="B336"/>
      <c s="9" r="C336"/>
      <c s="9" r="D336"/>
      <c s="9" r="E336"/>
      <c s="9" r="F336"/>
      <c s="9" r="G336"/>
      <c s="9" r="H336"/>
      <c s="9" r="I336"/>
    </row>
    <row r="337">
      <c s="9" r="A337"/>
      <c s="9" r="B337"/>
      <c s="9" r="C337"/>
      <c s="9" r="D337"/>
      <c s="9" r="E337"/>
      <c s="9" r="F337"/>
      <c s="9" r="G337"/>
      <c s="9" r="H337"/>
      <c s="9" r="I337"/>
    </row>
    <row r="338">
      <c s="9" r="A338"/>
      <c s="9" r="B338"/>
      <c s="9" r="C338"/>
      <c s="9" r="D338"/>
      <c s="9" r="E338"/>
      <c s="9" r="F338"/>
      <c s="9" r="G338"/>
      <c s="9" r="H338"/>
      <c s="9" r="I338"/>
    </row>
    <row r="339">
      <c s="9" r="A339"/>
      <c s="9" r="B339"/>
      <c s="9" r="C339"/>
      <c s="9" r="D339"/>
      <c s="9" r="E339"/>
      <c s="9" r="F339"/>
      <c s="9" r="G339"/>
      <c s="9" r="H339"/>
      <c s="9" r="I339"/>
    </row>
    <row r="340">
      <c s="9" r="A340"/>
      <c s="9" r="B340"/>
      <c s="9" r="C340"/>
      <c s="9" r="D340"/>
      <c s="9" r="E340"/>
      <c s="9" r="F340"/>
      <c s="9" r="G340"/>
      <c s="9" r="H340"/>
      <c s="9" r="I340"/>
    </row>
    <row r="341">
      <c s="9" r="A341"/>
      <c s="9" r="B341"/>
      <c s="9" r="C341"/>
      <c s="9" r="D341"/>
      <c s="9" r="E341"/>
      <c s="9" r="F341"/>
      <c s="9" r="G341"/>
      <c s="9" r="H341"/>
      <c s="9" r="I341"/>
    </row>
    <row r="342">
      <c s="9" r="A342"/>
      <c s="9" r="B342"/>
      <c s="9" r="C342"/>
      <c s="9" r="D342"/>
      <c s="9" r="E342"/>
      <c s="9" r="F342"/>
      <c s="9" r="G342"/>
      <c s="9" r="H342"/>
      <c s="9" r="I342"/>
    </row>
    <row r="343">
      <c s="9" r="A343"/>
      <c s="9" r="B343"/>
      <c s="9" r="C343"/>
      <c s="9" r="D343"/>
      <c s="9" r="E343"/>
      <c s="9" r="F343"/>
      <c s="9" r="G343"/>
      <c s="9" r="H343"/>
      <c s="9" r="I343"/>
    </row>
    <row r="344">
      <c s="9" r="A344"/>
      <c s="9" r="B344"/>
      <c s="9" r="C344"/>
      <c s="9" r="D344"/>
      <c s="9" r="E344"/>
      <c s="9" r="F344"/>
      <c s="9" r="G344"/>
      <c s="9" r="H344"/>
      <c s="9" r="I344"/>
    </row>
    <row r="345">
      <c s="9" r="A345"/>
      <c s="9" r="B345"/>
      <c s="9" r="C345"/>
      <c s="9" r="D345"/>
      <c s="9" r="E345"/>
      <c s="9" r="F345"/>
      <c s="9" r="G345"/>
      <c s="9" r="H345"/>
      <c s="9" r="I345"/>
    </row>
    <row r="346">
      <c s="9" r="A346"/>
      <c s="9" r="B346"/>
      <c s="9" r="C346"/>
      <c s="9" r="D346"/>
      <c s="9" r="E346"/>
      <c s="9" r="F346"/>
      <c s="9" r="G346"/>
      <c s="9" r="H346"/>
      <c s="9" r="I346"/>
    </row>
    <row r="347">
      <c s="9" r="A347"/>
      <c s="9" r="B347"/>
      <c s="9" r="C347"/>
      <c s="9" r="D347"/>
      <c s="9" r="E347"/>
      <c s="9" r="F347"/>
      <c s="9" r="G347"/>
      <c s="9" r="H347"/>
      <c s="9" r="I347"/>
    </row>
    <row r="348">
      <c s="9" r="A348"/>
      <c s="9" r="B348"/>
      <c s="9" r="C348"/>
      <c s="9" r="D348"/>
      <c s="9" r="E348"/>
      <c s="9" r="F348"/>
      <c s="9" r="G348"/>
      <c s="9" r="H348"/>
      <c s="9" r="I348"/>
    </row>
    <row r="349">
      <c s="9" r="A349"/>
      <c s="9" r="B349"/>
      <c s="9" r="C349"/>
      <c s="9" r="D349"/>
      <c s="9" r="E349"/>
      <c s="9" r="F349"/>
      <c s="9" r="G349"/>
      <c s="9" r="H349"/>
      <c s="9" r="I349"/>
    </row>
    <row r="350">
      <c s="9" r="A350"/>
      <c s="9" r="B350"/>
      <c s="9" r="C350"/>
      <c s="9" r="D350"/>
      <c s="9" r="E350"/>
      <c s="9" r="F350"/>
      <c s="9" r="G350"/>
      <c s="9" r="H350"/>
      <c s="9" r="I350"/>
    </row>
    <row r="351">
      <c s="9" r="A351"/>
      <c s="9" r="B351"/>
      <c s="9" r="C351"/>
      <c s="9" r="D351"/>
      <c s="9" r="E351"/>
      <c s="9" r="F351"/>
      <c s="9" r="G351"/>
      <c s="9" r="H351"/>
      <c s="9" r="I351"/>
    </row>
    <row r="352">
      <c s="9" r="A352"/>
      <c s="9" r="B352"/>
      <c s="9" r="C352"/>
      <c s="9" r="D352"/>
      <c s="9" r="E352"/>
      <c s="9" r="F352"/>
      <c s="9" r="G352"/>
      <c s="9" r="H352"/>
      <c s="9" r="I352"/>
    </row>
    <row r="353">
      <c s="9" r="A353"/>
      <c s="9" r="B353"/>
      <c s="9" r="C353"/>
      <c s="9" r="D353"/>
      <c s="9" r="E353"/>
      <c s="9" r="F353"/>
      <c s="9" r="G353"/>
      <c s="9" r="H353"/>
      <c s="9" r="I353"/>
    </row>
    <row r="354">
      <c s="9" r="A354"/>
      <c s="9" r="B354"/>
      <c s="9" r="C354"/>
      <c s="9" r="D354"/>
      <c s="9" r="E354"/>
      <c s="9" r="F354"/>
      <c s="9" r="G354"/>
      <c s="9" r="H354"/>
      <c s="9" r="I354"/>
    </row>
    <row r="355">
      <c s="9" r="A355"/>
      <c s="9" r="B355"/>
      <c s="9" r="C355"/>
      <c s="9" r="D355"/>
      <c s="9" r="E355"/>
      <c s="9" r="F355"/>
      <c s="9" r="G355"/>
      <c s="9" r="H355"/>
      <c s="9" r="I355"/>
    </row>
    <row r="356">
      <c s="9" r="A356"/>
      <c s="9" r="B356"/>
      <c s="9" r="C356"/>
      <c s="9" r="D356"/>
      <c s="9" r="E356"/>
      <c s="9" r="F356"/>
      <c s="9" r="G356"/>
      <c s="9" r="H356"/>
      <c s="9" r="I356"/>
    </row>
    <row r="357">
      <c s="9" r="A357"/>
      <c s="9" r="B357"/>
      <c s="9" r="C357"/>
      <c s="9" r="D357"/>
      <c s="9" r="E357"/>
      <c s="9" r="F357"/>
      <c s="9" r="G357"/>
      <c s="9" r="H357"/>
      <c s="9" r="I357"/>
    </row>
    <row r="358">
      <c s="9" r="A358"/>
      <c s="9" r="B358"/>
      <c s="9" r="C358"/>
      <c s="9" r="D358"/>
      <c s="9" r="E358"/>
      <c s="9" r="F358"/>
      <c s="9" r="G358"/>
      <c s="9" r="H358"/>
      <c s="9" r="I358"/>
    </row>
    <row r="359">
      <c s="9" r="A359"/>
      <c s="9" r="B359"/>
      <c s="9" r="C359"/>
      <c s="9" r="D359"/>
      <c s="9" r="E359"/>
      <c s="9" r="F359"/>
      <c s="9" r="G359"/>
      <c s="9" r="H359"/>
      <c s="9" r="I359"/>
    </row>
    <row r="360">
      <c s="9" r="A360"/>
      <c s="9" r="B360"/>
      <c s="9" r="C360"/>
      <c s="9" r="D360"/>
      <c s="9" r="E360"/>
      <c s="9" r="F360"/>
      <c s="9" r="G360"/>
      <c s="9" r="H360"/>
      <c s="9" r="I360"/>
    </row>
    <row r="361">
      <c s="9" r="A361"/>
      <c s="9" r="B361"/>
      <c s="9" r="C361"/>
      <c s="9" r="D361"/>
      <c s="9" r="E361"/>
      <c s="9" r="F361"/>
      <c s="9" r="G361"/>
      <c s="9" r="H361"/>
      <c s="9" r="I361"/>
    </row>
    <row r="362">
      <c s="9" r="A362"/>
      <c s="9" r="B362"/>
      <c s="9" r="C362"/>
      <c s="9" r="D362"/>
      <c s="9" r="E362"/>
      <c s="9" r="F362"/>
      <c s="9" r="G362"/>
      <c s="9" r="H362"/>
      <c s="9" r="I362"/>
    </row>
    <row r="363">
      <c s="9" r="A363"/>
      <c s="9" r="B363"/>
      <c s="9" r="C363"/>
      <c s="9" r="D363"/>
      <c s="9" r="E363"/>
      <c s="9" r="F363"/>
      <c s="9" r="G363"/>
      <c s="9" r="H363"/>
      <c s="9" r="I363"/>
    </row>
    <row r="364">
      <c s="9" r="A364"/>
      <c s="9" r="B364"/>
      <c s="9" r="C364"/>
      <c s="9" r="D364"/>
      <c s="9" r="E364"/>
      <c s="9" r="F364"/>
      <c s="9" r="G364"/>
      <c s="9" r="H364"/>
      <c s="9" r="I364"/>
    </row>
    <row r="365">
      <c s="9" r="A365"/>
      <c s="9" r="B365"/>
      <c s="9" r="C365"/>
      <c s="9" r="D365"/>
      <c s="9" r="E365"/>
      <c s="9" r="F365"/>
      <c s="9" r="G365"/>
      <c s="9" r="H365"/>
      <c s="9" r="I365"/>
    </row>
    <row r="366">
      <c s="9" r="A366"/>
      <c s="9" r="B366"/>
      <c s="9" r="C366"/>
      <c s="9" r="D366"/>
      <c s="9" r="E366"/>
      <c s="9" r="F366"/>
      <c s="9" r="G366"/>
      <c s="9" r="H366"/>
      <c s="9" r="I366"/>
    </row>
    <row r="367">
      <c s="9" r="A367"/>
      <c s="9" r="B367"/>
      <c s="9" r="C367"/>
      <c s="9" r="D367"/>
      <c s="9" r="E367"/>
      <c s="9" r="F367"/>
      <c s="9" r="G367"/>
      <c s="9" r="H367"/>
      <c s="9" r="I367"/>
    </row>
    <row r="368">
      <c s="9" r="A368"/>
      <c s="9" r="B368"/>
      <c s="9" r="C368"/>
      <c s="9" r="D368"/>
      <c s="9" r="E368"/>
      <c s="9" r="F368"/>
      <c s="9" r="G368"/>
      <c s="9" r="H368"/>
      <c s="9" r="I368"/>
    </row>
    <row r="369">
      <c s="9" r="A369"/>
      <c s="9" r="B369"/>
      <c s="9" r="C369"/>
      <c s="9" r="D369"/>
      <c s="9" r="E369"/>
      <c s="9" r="F369"/>
      <c s="9" r="G369"/>
      <c s="9" r="H369"/>
      <c s="9" r="I369"/>
    </row>
    <row r="370">
      <c s="9" r="A370"/>
      <c s="9" r="B370"/>
      <c s="9" r="C370"/>
      <c s="9" r="D370"/>
      <c s="9" r="E370"/>
      <c s="9" r="F370"/>
      <c s="9" r="G370"/>
      <c s="9" r="H370"/>
      <c s="9" r="I370"/>
    </row>
    <row r="371">
      <c s="9" r="A371"/>
      <c s="9" r="B371"/>
      <c s="9" r="C371"/>
      <c s="9" r="D371"/>
      <c s="9" r="E371"/>
      <c s="9" r="F371"/>
      <c s="9" r="G371"/>
      <c s="9" r="H371"/>
      <c s="9" r="I371"/>
    </row>
    <row r="372">
      <c s="9" r="A372"/>
      <c s="9" r="B372"/>
      <c s="9" r="C372"/>
      <c s="9" r="D372"/>
      <c s="9" r="E372"/>
      <c s="9" r="F372"/>
      <c s="9" r="G372"/>
      <c s="9" r="H372"/>
      <c s="9" r="I372"/>
    </row>
    <row r="373">
      <c s="9" r="A373"/>
      <c s="9" r="B373"/>
      <c s="9" r="C373"/>
      <c s="9" r="D373"/>
      <c s="9" r="E373"/>
      <c s="9" r="F373"/>
      <c s="9" r="G373"/>
      <c s="9" r="H373"/>
      <c s="9" r="I373"/>
    </row>
    <row r="374">
      <c s="9" r="A374"/>
      <c s="9" r="B374"/>
      <c s="9" r="C374"/>
      <c s="9" r="D374"/>
      <c s="9" r="E374"/>
      <c s="9" r="F374"/>
      <c s="9" r="G374"/>
      <c s="9" r="H374"/>
      <c s="9" r="I374"/>
    </row>
    <row r="375">
      <c s="9" r="A375"/>
      <c s="9" r="B375"/>
      <c s="9" r="C375"/>
      <c s="9" r="D375"/>
      <c s="9" r="E375"/>
      <c s="9" r="F375"/>
      <c s="9" r="G375"/>
      <c s="9" r="H375"/>
      <c s="9" r="I375"/>
    </row>
    <row r="376">
      <c s="9" r="A376"/>
      <c s="9" r="B376"/>
      <c s="9" r="C376"/>
      <c s="9" r="D376"/>
      <c s="9" r="E376"/>
      <c s="9" r="F376"/>
      <c s="9" r="G376"/>
      <c s="9" r="H376"/>
      <c s="9" r="I376"/>
    </row>
    <row r="377">
      <c s="9" r="A377"/>
      <c s="9" r="B377"/>
      <c s="9" r="C377"/>
      <c s="9" r="D377"/>
      <c s="9" r="E377"/>
      <c s="9" r="F377"/>
      <c s="9" r="G377"/>
      <c s="9" r="H377"/>
      <c s="9" r="I377"/>
    </row>
    <row r="378">
      <c s="9" r="A378"/>
      <c s="9" r="B378"/>
      <c s="9" r="C378"/>
      <c s="9" r="D378"/>
      <c s="9" r="E378"/>
      <c s="9" r="F378"/>
      <c s="9" r="G378"/>
      <c s="9" r="H378"/>
      <c s="9" r="I378"/>
    </row>
    <row r="379">
      <c s="9" r="A379"/>
      <c s="9" r="B379"/>
      <c s="9" r="C379"/>
      <c s="9" r="D379"/>
      <c s="9" r="E379"/>
      <c s="9" r="F379"/>
      <c s="9" r="G379"/>
      <c s="9" r="H379"/>
      <c s="9" r="I379"/>
    </row>
    <row r="380">
      <c s="9" r="A380"/>
      <c s="9" r="B380"/>
      <c s="9" r="C380"/>
      <c s="9" r="D380"/>
      <c s="9" r="E380"/>
      <c s="9" r="F380"/>
      <c s="9" r="G380"/>
      <c s="9" r="H380"/>
      <c s="9" r="I380"/>
    </row>
    <row r="381">
      <c s="9" r="A381"/>
      <c s="9" r="B381"/>
      <c s="9" r="C381"/>
      <c s="9" r="D381"/>
      <c s="9" r="E381"/>
      <c s="9" r="F381"/>
      <c s="9" r="G381"/>
      <c s="9" r="H381"/>
      <c s="9" r="I381"/>
    </row>
    <row r="382">
      <c s="9" r="A382"/>
      <c s="9" r="B382"/>
      <c s="9" r="C382"/>
      <c s="9" r="D382"/>
      <c s="9" r="E382"/>
      <c s="9" r="F382"/>
      <c s="9" r="G382"/>
      <c s="9" r="H382"/>
      <c s="9" r="I382"/>
    </row>
    <row r="383">
      <c s="9" r="A383"/>
      <c s="9" r="B383"/>
      <c s="9" r="C383"/>
      <c s="9" r="D383"/>
      <c s="9" r="E383"/>
      <c s="9" r="F383"/>
      <c s="9" r="G383"/>
      <c s="9" r="H383"/>
      <c s="9" r="I383"/>
    </row>
    <row r="384">
      <c s="9" r="A384"/>
      <c s="9" r="B384"/>
      <c s="9" r="C384"/>
      <c s="9" r="D384"/>
      <c s="9" r="E384"/>
      <c s="9" r="F384"/>
      <c s="9" r="G384"/>
      <c s="9" r="H384"/>
      <c s="9" r="I384"/>
    </row>
    <row r="385">
      <c s="9" r="A385"/>
      <c s="9" r="B385"/>
      <c s="9" r="C385"/>
      <c s="9" r="D385"/>
      <c s="9" r="E385"/>
      <c s="9" r="F385"/>
      <c s="9" r="G385"/>
      <c s="9" r="H385"/>
      <c s="9" r="I385"/>
    </row>
    <row r="386">
      <c s="9" r="A386"/>
      <c s="9" r="B386"/>
      <c s="9" r="C386"/>
      <c s="9" r="D386"/>
      <c s="9" r="E386"/>
      <c s="9" r="F386"/>
      <c s="9" r="G386"/>
      <c s="9" r="H386"/>
      <c s="9" r="I386"/>
    </row>
    <row r="387">
      <c s="9" r="A387"/>
      <c s="9" r="B387"/>
      <c s="9" r="C387"/>
      <c s="9" r="D387"/>
      <c s="9" r="E387"/>
      <c s="9" r="F387"/>
      <c s="9" r="G387"/>
      <c s="9" r="H387"/>
      <c s="9" r="I387"/>
    </row>
    <row r="388">
      <c s="9" r="A388"/>
      <c s="9" r="B388"/>
      <c s="9" r="C388"/>
      <c s="9" r="D388"/>
      <c s="9" r="E388"/>
      <c s="9" r="F388"/>
      <c s="9" r="G388"/>
      <c s="9" r="H388"/>
      <c s="9" r="I388"/>
    </row>
    <row r="389">
      <c s="9" r="A389"/>
      <c s="9" r="B389"/>
      <c s="9" r="C389"/>
      <c s="9" r="D389"/>
      <c s="9" r="E389"/>
      <c s="9" r="F389"/>
      <c s="9" r="G389"/>
      <c s="9" r="H389"/>
      <c s="9" r="I389"/>
    </row>
    <row r="390">
      <c s="9" r="A390"/>
      <c s="9" r="B390"/>
      <c s="9" r="C390"/>
      <c s="9" r="D390"/>
      <c s="9" r="E390"/>
      <c s="9" r="F390"/>
      <c s="9" r="G390"/>
      <c s="9" r="H390"/>
      <c s="9" r="I390"/>
    </row>
    <row r="391">
      <c s="9" r="A391"/>
      <c s="9" r="B391"/>
      <c s="9" r="C391"/>
      <c s="9" r="D391"/>
      <c s="9" r="E391"/>
      <c s="9" r="F391"/>
      <c s="9" r="G391"/>
      <c s="9" r="H391"/>
      <c s="9" r="I391"/>
    </row>
    <row r="392">
      <c s="9" r="A392"/>
      <c s="9" r="B392"/>
      <c s="9" r="C392"/>
      <c s="9" r="D392"/>
      <c s="9" r="E392"/>
      <c s="9" r="F392"/>
      <c s="9" r="G392"/>
      <c s="9" r="H392"/>
      <c s="9" r="I392"/>
    </row>
    <row r="393">
      <c s="9" r="A393"/>
      <c s="9" r="B393"/>
      <c s="9" r="C393"/>
      <c s="9" r="D393"/>
      <c s="9" r="E393"/>
      <c s="9" r="F393"/>
      <c s="9" r="G393"/>
      <c s="9" r="H393"/>
      <c s="9" r="I393"/>
    </row>
    <row r="394">
      <c s="9" r="A394"/>
      <c s="9" r="B394"/>
      <c s="9" r="C394"/>
      <c s="9" r="D394"/>
      <c s="9" r="E394"/>
      <c s="9" r="F394"/>
      <c s="9" r="G394"/>
      <c s="9" r="H394"/>
      <c s="9" r="I394"/>
    </row>
    <row r="395">
      <c s="9" r="A395"/>
      <c s="9" r="B395"/>
      <c s="9" r="C395"/>
      <c s="9" r="D395"/>
      <c s="9" r="E395"/>
      <c s="9" r="F395"/>
      <c s="9" r="G395"/>
      <c s="9" r="H395"/>
      <c s="9" r="I395"/>
    </row>
    <row r="396">
      <c s="9" r="A396"/>
      <c s="9" r="B396"/>
      <c s="9" r="C396"/>
      <c s="9" r="D396"/>
      <c s="9" r="E396"/>
      <c s="9" r="F396"/>
      <c s="9" r="G396"/>
      <c s="9" r="H396"/>
      <c s="9" r="I396"/>
    </row>
    <row r="397">
      <c s="9" r="A397"/>
      <c s="9" r="B397"/>
      <c s="9" r="C397"/>
      <c s="9" r="D397"/>
      <c s="9" r="E397"/>
      <c s="9" r="F397"/>
      <c s="9" r="G397"/>
      <c s="9" r="H397"/>
      <c s="9" r="I397"/>
    </row>
    <row r="398">
      <c s="9" r="A398"/>
      <c s="9" r="B398"/>
      <c s="9" r="C398"/>
      <c s="9" r="D398"/>
      <c s="9" r="E398"/>
      <c s="9" r="F398"/>
      <c s="9" r="G398"/>
      <c s="9" r="H398"/>
      <c s="9" r="I398"/>
    </row>
    <row r="399">
      <c s="9" r="A399"/>
      <c s="9" r="B399"/>
      <c s="9" r="C399"/>
      <c s="9" r="D399"/>
      <c s="9" r="E399"/>
      <c s="9" r="F399"/>
      <c s="9" r="G399"/>
      <c s="9" r="H399"/>
      <c s="9" r="I399"/>
    </row>
    <row r="400">
      <c s="9" r="A400"/>
      <c s="9" r="B400"/>
      <c s="9" r="C400"/>
      <c s="9" r="D400"/>
      <c s="9" r="E400"/>
      <c s="9" r="F400"/>
      <c s="9" r="G400"/>
      <c s="9" r="H400"/>
      <c s="9" r="I400"/>
    </row>
    <row r="401">
      <c s="9" r="A401"/>
      <c s="9" r="B401"/>
      <c s="9" r="C401"/>
      <c s="9" r="D401"/>
      <c s="9" r="E401"/>
      <c s="9" r="F401"/>
      <c s="9" r="G401"/>
      <c s="9" r="H401"/>
      <c s="9" r="I401"/>
    </row>
    <row r="402">
      <c s="9" r="A402"/>
      <c s="9" r="B402"/>
      <c s="9" r="C402"/>
      <c s="9" r="D402"/>
      <c s="9" r="E402"/>
      <c s="9" r="F402"/>
      <c s="9" r="G402"/>
      <c s="9" r="H402"/>
      <c s="9" r="I402"/>
    </row>
    <row r="403">
      <c s="9" r="A403"/>
      <c s="9" r="B403"/>
      <c s="9" r="C403"/>
      <c s="9" r="D403"/>
      <c s="9" r="E403"/>
      <c s="9" r="F403"/>
      <c s="9" r="G403"/>
      <c s="9" r="H403"/>
      <c s="9" r="I403"/>
    </row>
    <row r="404">
      <c s="9" r="A404"/>
      <c s="9" r="B404"/>
      <c s="9" r="C404"/>
      <c s="9" r="D404"/>
      <c s="9" r="E404"/>
      <c s="9" r="F404"/>
      <c s="9" r="G404"/>
      <c s="9" r="H404"/>
      <c s="9" r="I404"/>
    </row>
    <row r="405">
      <c s="9" r="A405"/>
      <c s="9" r="B405"/>
      <c s="9" r="C405"/>
      <c s="9" r="D405"/>
      <c s="9" r="E405"/>
      <c s="9" r="F405"/>
      <c s="9" r="G405"/>
      <c s="9" r="H405"/>
      <c s="9" r="I405"/>
    </row>
    <row r="406">
      <c s="9" r="A406"/>
      <c s="9" r="B406"/>
      <c s="9" r="C406"/>
      <c s="9" r="D406"/>
      <c s="9" r="E406"/>
      <c s="9" r="F406"/>
      <c s="9" r="G406"/>
      <c s="9" r="H406"/>
      <c s="9" r="I406"/>
    </row>
    <row r="407">
      <c s="9" r="A407"/>
      <c s="9" r="B407"/>
      <c s="9" r="C407"/>
      <c s="9" r="D407"/>
      <c s="9" r="E407"/>
      <c s="9" r="F407"/>
      <c s="9" r="G407"/>
      <c s="9" r="H407"/>
      <c s="9" r="I407"/>
    </row>
    <row r="408">
      <c s="9" r="A408"/>
      <c s="9" r="B408"/>
      <c s="9" r="C408"/>
      <c s="9" r="D408"/>
      <c s="9" r="E408"/>
      <c s="9" r="F408"/>
      <c s="9" r="G408"/>
      <c s="9" r="H408"/>
      <c s="9" r="I408"/>
    </row>
    <row r="409">
      <c s="9" r="A409"/>
      <c s="9" r="B409"/>
      <c s="9" r="C409"/>
      <c s="9" r="D409"/>
      <c s="9" r="E409"/>
      <c s="9" r="F409"/>
      <c s="9" r="G409"/>
      <c s="9" r="H409"/>
      <c s="9" r="I409"/>
    </row>
    <row r="410">
      <c s="9" r="A410"/>
      <c s="9" r="B410"/>
      <c s="9" r="C410"/>
      <c s="9" r="D410"/>
      <c s="9" r="E410"/>
      <c s="9" r="F410"/>
      <c s="9" r="G410"/>
      <c s="9" r="H410"/>
      <c s="9" r="I410"/>
    </row>
    <row r="411">
      <c s="9" r="A411"/>
      <c s="9" r="B411"/>
      <c s="9" r="C411"/>
      <c s="9" r="D411"/>
      <c s="9" r="E411"/>
      <c s="9" r="F411"/>
      <c s="9" r="G411"/>
      <c s="9" r="H411"/>
      <c s="9" r="I411"/>
    </row>
    <row r="412">
      <c s="9" r="A412"/>
      <c s="9" r="B412"/>
      <c s="9" r="C412"/>
      <c s="9" r="D412"/>
      <c s="9" r="E412"/>
      <c s="9" r="F412"/>
      <c s="9" r="G412"/>
      <c s="9" r="H412"/>
      <c s="9" r="I412"/>
    </row>
    <row r="413">
      <c s="9" r="A413"/>
      <c s="9" r="B413"/>
      <c s="9" r="C413"/>
      <c s="9" r="D413"/>
      <c s="9" r="E413"/>
      <c s="9" r="F413"/>
      <c s="9" r="G413"/>
      <c s="9" r="H413"/>
      <c s="9" r="I413"/>
    </row>
    <row r="414">
      <c s="9" r="A414"/>
      <c s="9" r="B414"/>
      <c s="9" r="C414"/>
      <c s="9" r="D414"/>
      <c s="9" r="E414"/>
      <c s="9" r="F414"/>
      <c s="9" r="G414"/>
      <c s="9" r="H414"/>
      <c s="9" r="I414"/>
    </row>
    <row r="415">
      <c s="9" r="A415"/>
      <c s="9" r="B415"/>
      <c s="9" r="C415"/>
      <c s="9" r="D415"/>
      <c s="9" r="E415"/>
      <c s="9" r="F415"/>
      <c s="9" r="G415"/>
      <c s="9" r="H415"/>
      <c s="9" r="I415"/>
    </row>
    <row r="416">
      <c s="9" r="A416"/>
      <c s="9" r="B416"/>
      <c s="9" r="C416"/>
      <c s="9" r="D416"/>
      <c s="9" r="E416"/>
      <c s="9" r="F416"/>
      <c s="9" r="G416"/>
      <c s="9" r="H416"/>
      <c s="9" r="I416"/>
    </row>
    <row r="417">
      <c s="9" r="A417"/>
      <c s="9" r="B417"/>
      <c s="9" r="C417"/>
      <c s="9" r="D417"/>
      <c s="9" r="E417"/>
      <c s="9" r="F417"/>
      <c s="9" r="G417"/>
      <c s="9" r="H417"/>
      <c s="9" r="I417"/>
    </row>
    <row r="418">
      <c s="9" r="A418"/>
      <c s="9" r="B418"/>
      <c s="9" r="C418"/>
      <c s="9" r="D418"/>
      <c s="9" r="E418"/>
      <c s="9" r="F418"/>
      <c s="9" r="G418"/>
      <c s="9" r="H418"/>
      <c s="9" r="I418"/>
    </row>
    <row r="419">
      <c s="9" r="A419"/>
      <c s="9" r="B419"/>
      <c s="9" r="C419"/>
      <c s="9" r="D419"/>
      <c s="9" r="E419"/>
      <c s="9" r="F419"/>
      <c s="9" r="G419"/>
      <c s="9" r="H419"/>
      <c s="9" r="I419"/>
    </row>
    <row r="420">
      <c s="9" r="A420"/>
      <c s="9" r="B420"/>
      <c s="9" r="C420"/>
      <c s="9" r="D420"/>
      <c s="9" r="E420"/>
      <c s="9" r="F420"/>
      <c s="9" r="G420"/>
      <c s="9" r="H420"/>
      <c s="9" r="I420"/>
    </row>
    <row r="421">
      <c s="9" r="A421"/>
      <c s="9" r="B421"/>
      <c s="9" r="C421"/>
      <c s="9" r="D421"/>
      <c s="9" r="E421"/>
      <c s="9" r="F421"/>
      <c s="9" r="G421"/>
      <c s="9" r="H421"/>
      <c s="9" r="I421"/>
    </row>
    <row r="422">
      <c s="9" r="A422"/>
      <c s="9" r="B422"/>
      <c s="9" r="C422"/>
      <c s="9" r="D422"/>
      <c s="9" r="E422"/>
      <c s="9" r="F422"/>
      <c s="9" r="G422"/>
      <c s="9" r="H422"/>
      <c s="9" r="I422"/>
    </row>
    <row r="423">
      <c s="9" r="A423"/>
      <c s="9" r="B423"/>
      <c s="9" r="C423"/>
      <c s="9" r="D423"/>
      <c s="9" r="E423"/>
      <c s="9" r="F423"/>
      <c s="9" r="G423"/>
      <c s="9" r="H423"/>
      <c s="9" r="I423"/>
    </row>
    <row r="424">
      <c s="9" r="A424"/>
      <c s="9" r="B424"/>
      <c s="9" r="C424"/>
      <c s="9" r="D424"/>
      <c s="9" r="E424"/>
      <c s="9" r="F424"/>
      <c s="9" r="G424"/>
      <c s="9" r="H424"/>
      <c s="9" r="I424"/>
    </row>
    <row r="425">
      <c s="9" r="A425"/>
      <c s="9" r="B425"/>
      <c s="9" r="C425"/>
      <c s="9" r="D425"/>
      <c s="9" r="E425"/>
      <c s="9" r="F425"/>
      <c s="9" r="G425"/>
      <c s="9" r="H425"/>
      <c s="9" r="I425"/>
    </row>
    <row r="426">
      <c s="9" r="A426"/>
      <c s="9" r="B426"/>
      <c s="9" r="C426"/>
      <c s="9" r="D426"/>
      <c s="9" r="E426"/>
      <c s="9" r="F426"/>
      <c s="9" r="G426"/>
      <c s="9" r="H426"/>
      <c s="9" r="I426"/>
    </row>
    <row r="427">
      <c s="9" r="A427"/>
      <c s="9" r="B427"/>
      <c s="9" r="C427"/>
      <c s="9" r="D427"/>
      <c s="9" r="E427"/>
      <c s="9" r="F427"/>
      <c s="9" r="G427"/>
      <c s="9" r="H427"/>
      <c s="9" r="I427"/>
    </row>
    <row r="428">
      <c s="9" r="A428"/>
      <c s="9" r="B428"/>
      <c s="9" r="C428"/>
      <c s="9" r="D428"/>
      <c s="9" r="E428"/>
      <c s="9" r="F428"/>
      <c s="9" r="G428"/>
      <c s="9" r="H428"/>
      <c s="9" r="I428"/>
    </row>
    <row r="429">
      <c s="9" r="A429"/>
      <c s="9" r="B429"/>
      <c s="9" r="C429"/>
      <c s="9" r="D429"/>
      <c s="9" r="E429"/>
      <c s="9" r="F429"/>
      <c s="9" r="G429"/>
      <c s="9" r="H429"/>
      <c s="9" r="I429"/>
    </row>
    <row r="430">
      <c s="9" r="A430"/>
      <c s="9" r="B430"/>
      <c s="9" r="C430"/>
      <c s="9" r="D430"/>
      <c s="9" r="E430"/>
      <c s="9" r="F430"/>
      <c s="9" r="G430"/>
      <c s="9" r="H430"/>
      <c s="9" r="I430"/>
    </row>
    <row r="431">
      <c s="9" r="A431"/>
      <c s="9" r="B431"/>
      <c s="9" r="C431"/>
      <c s="9" r="D431"/>
      <c s="9" r="E431"/>
      <c s="9" r="F431"/>
      <c s="9" r="G431"/>
      <c s="9" r="H431"/>
      <c s="9" r="I431"/>
    </row>
    <row r="432">
      <c s="9" r="A432"/>
      <c s="9" r="B432"/>
      <c s="9" r="C432"/>
      <c s="9" r="D432"/>
      <c s="9" r="E432"/>
      <c s="9" r="F432"/>
      <c s="9" r="G432"/>
      <c s="9" r="H432"/>
      <c s="9" r="I432"/>
    </row>
    <row r="433">
      <c s="9" r="A433"/>
      <c s="9" r="B433"/>
      <c s="9" r="C433"/>
      <c s="9" r="D433"/>
      <c s="9" r="E433"/>
      <c s="9" r="F433"/>
      <c s="9" r="G433"/>
      <c s="9" r="H433"/>
      <c s="9" r="I433"/>
    </row>
    <row r="434">
      <c s="9" r="A434"/>
      <c s="9" r="B434"/>
      <c s="9" r="C434"/>
      <c s="9" r="D434"/>
      <c s="9" r="E434"/>
      <c s="9" r="F434"/>
      <c s="9" r="G434"/>
      <c s="9" r="H434"/>
      <c s="9" r="I434"/>
    </row>
    <row r="435">
      <c s="9" r="A435"/>
      <c s="9" r="B435"/>
      <c s="9" r="C435"/>
      <c s="9" r="D435"/>
      <c s="9" r="E435"/>
      <c s="9" r="F435"/>
      <c s="9" r="G435"/>
      <c s="9" r="H435"/>
      <c s="9" r="I435"/>
    </row>
    <row r="436">
      <c s="9" r="A436"/>
      <c s="9" r="B436"/>
      <c s="9" r="C436"/>
      <c s="9" r="D436"/>
      <c s="9" r="E436"/>
      <c s="9" r="F436"/>
      <c s="9" r="G436"/>
      <c s="9" r="H436"/>
      <c s="9" r="I436"/>
    </row>
    <row r="437">
      <c s="9" r="A437"/>
      <c s="9" r="B437"/>
      <c s="9" r="C437"/>
      <c s="9" r="D437"/>
      <c s="9" r="E437"/>
      <c s="9" r="F437"/>
      <c s="9" r="G437"/>
      <c s="9" r="H437"/>
      <c s="9" r="I437"/>
    </row>
    <row r="438">
      <c s="9" r="A438"/>
      <c s="9" r="B438"/>
      <c s="9" r="C438"/>
      <c s="9" r="D438"/>
      <c s="9" r="E438"/>
      <c s="9" r="F438"/>
      <c s="9" r="G438"/>
      <c s="9" r="H438"/>
      <c s="9" r="I438"/>
    </row>
    <row r="439">
      <c s="9" r="A439"/>
      <c s="9" r="B439"/>
      <c s="9" r="C439"/>
      <c s="9" r="D439"/>
      <c s="9" r="E439"/>
      <c s="9" r="F439"/>
      <c s="9" r="G439"/>
      <c s="9" r="H439"/>
      <c s="9" r="I439"/>
    </row>
    <row r="440">
      <c s="9" r="A440"/>
      <c s="9" r="B440"/>
      <c s="9" r="C440"/>
      <c s="9" r="D440"/>
      <c s="9" r="E440"/>
      <c s="9" r="F440"/>
      <c s="9" r="G440"/>
      <c s="9" r="H440"/>
      <c s="9" r="I440"/>
    </row>
    <row r="441">
      <c s="9" r="A441"/>
      <c s="9" r="B441"/>
      <c s="9" r="C441"/>
      <c s="9" r="D441"/>
      <c s="9" r="E441"/>
      <c s="9" r="F441"/>
      <c s="9" r="G441"/>
      <c s="9" r="H441"/>
      <c s="9" r="I441"/>
    </row>
    <row r="442">
      <c s="9" r="A442"/>
      <c s="9" r="B442"/>
      <c s="9" r="C442"/>
      <c s="9" r="D442"/>
      <c s="9" r="E442"/>
      <c s="9" r="F442"/>
      <c s="9" r="G442"/>
      <c s="9" r="H442"/>
      <c s="9" r="I442"/>
    </row>
    <row r="443">
      <c s="9" r="A443"/>
      <c s="9" r="B443"/>
      <c s="9" r="C443"/>
      <c s="9" r="D443"/>
      <c s="9" r="E443"/>
      <c s="9" r="F443"/>
      <c s="9" r="G443"/>
      <c s="9" r="H443"/>
      <c s="9" r="I443"/>
    </row>
    <row r="444">
      <c s="9" r="A444"/>
      <c s="9" r="B444"/>
      <c s="9" r="C444"/>
      <c s="9" r="D444"/>
      <c s="9" r="E444"/>
      <c s="9" r="F444"/>
      <c s="9" r="G444"/>
      <c s="9" r="H444"/>
      <c s="9" r="I444"/>
    </row>
    <row r="445">
      <c s="9" r="A445"/>
      <c s="9" r="B445"/>
      <c s="9" r="C445"/>
      <c s="9" r="D445"/>
      <c s="9" r="E445"/>
      <c s="9" r="F445"/>
      <c s="9" r="G445"/>
      <c s="9" r="H445"/>
      <c s="9" r="I445"/>
    </row>
    <row r="446">
      <c s="9" r="A446"/>
      <c s="9" r="B446"/>
      <c s="9" r="C446"/>
      <c s="9" r="D446"/>
      <c s="9" r="E446"/>
      <c s="9" r="F446"/>
      <c s="9" r="G446"/>
      <c s="9" r="H446"/>
      <c s="9" r="I446"/>
    </row>
    <row r="447">
      <c s="9" r="A447"/>
      <c s="9" r="B447"/>
      <c s="9" r="C447"/>
      <c s="9" r="D447"/>
      <c s="9" r="E447"/>
      <c s="9" r="F447"/>
      <c s="9" r="G447"/>
      <c s="9" r="H447"/>
      <c s="9" r="I447"/>
    </row>
    <row r="448">
      <c s="9" r="A448"/>
      <c s="9" r="B448"/>
      <c s="9" r="C448"/>
      <c s="9" r="D448"/>
      <c s="9" r="E448"/>
      <c s="9" r="F448"/>
      <c s="9" r="G448"/>
      <c s="9" r="H448"/>
      <c s="9" r="I448"/>
    </row>
    <row r="449">
      <c s="9" r="A449"/>
      <c s="9" r="B449"/>
      <c s="9" r="C449"/>
      <c s="9" r="D449"/>
      <c s="9" r="E449"/>
      <c s="9" r="F449"/>
      <c s="9" r="G449"/>
      <c s="9" r="H449"/>
      <c s="9" r="I449"/>
    </row>
    <row r="450">
      <c s="9" r="A450"/>
      <c s="9" r="B450"/>
      <c s="9" r="C450"/>
      <c s="9" r="D450"/>
      <c s="9" r="E450"/>
      <c s="9" r="F450"/>
      <c s="9" r="G450"/>
      <c s="9" r="H450"/>
      <c s="9" r="I450"/>
    </row>
    <row r="451">
      <c s="9" r="A451"/>
      <c s="9" r="B451"/>
      <c s="9" r="C451"/>
      <c s="9" r="D451"/>
      <c s="9" r="E451"/>
      <c s="9" r="F451"/>
      <c s="9" r="G451"/>
      <c s="9" r="H451"/>
      <c s="9" r="I451"/>
    </row>
    <row r="452">
      <c s="9" r="A452"/>
      <c s="9" r="B452"/>
      <c s="9" r="C452"/>
      <c s="9" r="D452"/>
      <c s="9" r="E452"/>
      <c s="9" r="F452"/>
      <c s="9" r="G452"/>
      <c s="9" r="H452"/>
      <c s="9" r="I452"/>
    </row>
    <row r="453">
      <c s="9" r="A453"/>
      <c s="9" r="B453"/>
      <c s="9" r="C453"/>
      <c s="9" r="D453"/>
      <c s="9" r="E453"/>
      <c s="9" r="F453"/>
      <c s="9" r="G453"/>
      <c s="9" r="H453"/>
      <c s="9" r="I453"/>
    </row>
    <row r="454">
      <c s="9" r="A454"/>
      <c s="9" r="B454"/>
      <c s="9" r="C454"/>
      <c s="9" r="D454"/>
      <c s="9" r="E454"/>
      <c s="9" r="F454"/>
      <c s="9" r="G454"/>
      <c s="9" r="H454"/>
      <c s="9" r="I454"/>
    </row>
    <row r="455">
      <c s="9" r="A455"/>
      <c s="9" r="B455"/>
      <c s="9" r="C455"/>
      <c s="9" r="D455"/>
      <c s="9" r="E455"/>
      <c s="9" r="F455"/>
      <c s="9" r="G455"/>
      <c s="9" r="H455"/>
      <c s="9" r="I455"/>
    </row>
    <row r="456">
      <c s="9" r="A456"/>
      <c s="9" r="B456"/>
      <c s="9" r="C456"/>
      <c s="9" r="D456"/>
      <c s="9" r="E456"/>
      <c s="9" r="F456"/>
      <c s="9" r="G456"/>
      <c s="9" r="H456"/>
      <c s="9" r="I456"/>
    </row>
    <row r="457">
      <c s="9" r="A457"/>
      <c s="9" r="B457"/>
      <c s="9" r="C457"/>
      <c s="9" r="D457"/>
      <c s="9" r="E457"/>
      <c s="9" r="F457"/>
      <c s="9" r="G457"/>
      <c s="9" r="H457"/>
      <c s="9" r="I457"/>
    </row>
    <row r="458">
      <c s="9" r="A458"/>
      <c s="9" r="B458"/>
      <c s="9" r="C458"/>
      <c s="9" r="D458"/>
      <c s="9" r="E458"/>
      <c s="9" r="F458"/>
      <c s="9" r="G458"/>
      <c s="9" r="H458"/>
      <c s="9" r="I458"/>
    </row>
    <row r="459">
      <c s="9" r="A459"/>
      <c s="9" r="B459"/>
      <c s="9" r="C459"/>
      <c s="9" r="D459"/>
      <c s="9" r="E459"/>
      <c s="9" r="F459"/>
      <c s="9" r="G459"/>
      <c s="9" r="H459"/>
      <c s="9" r="I459"/>
    </row>
    <row r="460">
      <c s="9" r="A460"/>
      <c s="9" r="B460"/>
      <c s="9" r="C460"/>
      <c s="9" r="D460"/>
      <c s="9" r="E460"/>
      <c s="9" r="F460"/>
      <c s="9" r="G460"/>
      <c s="9" r="H460"/>
      <c s="9" r="I460"/>
    </row>
    <row r="461">
      <c s="9" r="A461"/>
      <c s="9" r="B461"/>
      <c s="9" r="C461"/>
      <c s="9" r="D461"/>
      <c s="9" r="E461"/>
      <c s="9" r="F461"/>
      <c s="9" r="G461"/>
      <c s="9" r="H461"/>
      <c s="9" r="I461"/>
    </row>
    <row r="462">
      <c s="9" r="A462"/>
      <c s="9" r="B462"/>
      <c s="9" r="C462"/>
      <c s="9" r="D462"/>
      <c s="9" r="E462"/>
      <c s="9" r="F462"/>
      <c s="9" r="G462"/>
      <c s="9" r="H462"/>
      <c s="9" r="I462"/>
    </row>
    <row r="463">
      <c s="9" r="A463"/>
      <c s="9" r="B463"/>
      <c s="9" r="C463"/>
      <c s="9" r="D463"/>
      <c s="9" r="E463"/>
      <c s="9" r="F463"/>
      <c s="9" r="G463"/>
      <c s="9" r="H463"/>
      <c s="9" r="I463"/>
    </row>
    <row r="464">
      <c s="9" r="A464"/>
      <c s="9" r="B464"/>
      <c s="9" r="C464"/>
      <c s="9" r="D464"/>
      <c s="9" r="E464"/>
      <c s="9" r="F464"/>
      <c s="9" r="G464"/>
      <c s="9" r="H464"/>
      <c s="9" r="I464"/>
    </row>
    <row r="465">
      <c s="9" r="A465"/>
      <c s="9" r="B465"/>
      <c s="9" r="C465"/>
      <c s="9" r="D465"/>
      <c s="9" r="E465"/>
      <c s="9" r="F465"/>
      <c s="9" r="G465"/>
      <c s="9" r="H465"/>
      <c s="9" r="I465"/>
    </row>
    <row r="466">
      <c s="9" r="A466"/>
      <c s="9" r="B466"/>
      <c s="9" r="C466"/>
      <c s="9" r="D466"/>
      <c s="9" r="E466"/>
      <c s="9" r="F466"/>
      <c s="9" r="G466"/>
      <c s="9" r="H466"/>
      <c s="9" r="I466"/>
    </row>
    <row r="467">
      <c s="9" r="A467"/>
      <c s="9" r="B467"/>
      <c s="9" r="C467"/>
      <c s="9" r="D467"/>
      <c s="9" r="E467"/>
      <c s="9" r="F467"/>
      <c s="9" r="G467"/>
      <c s="9" r="H467"/>
      <c s="9" r="I467"/>
    </row>
    <row r="468">
      <c s="9" r="A468"/>
      <c s="9" r="B468"/>
      <c s="9" r="C468"/>
      <c s="9" r="D468"/>
      <c s="9" r="E468"/>
      <c s="9" r="F468"/>
      <c s="9" r="G468"/>
      <c s="9" r="H468"/>
      <c s="9" r="I468"/>
    </row>
    <row r="469">
      <c s="9" r="A469"/>
      <c s="9" r="B469"/>
      <c s="9" r="C469"/>
      <c s="9" r="D469"/>
      <c s="9" r="E469"/>
      <c s="9" r="F469"/>
      <c s="9" r="G469"/>
      <c s="9" r="H469"/>
      <c s="9" r="I469"/>
    </row>
    <row r="470">
      <c s="9" r="A470"/>
      <c s="9" r="B470"/>
      <c s="9" r="C470"/>
      <c s="9" r="D470"/>
      <c s="9" r="E470"/>
      <c s="9" r="F470"/>
      <c s="9" r="G470"/>
      <c s="9" r="H470"/>
      <c s="9" r="I470"/>
    </row>
    <row r="471">
      <c s="9" r="A471"/>
      <c s="9" r="B471"/>
      <c s="9" r="C471"/>
      <c s="9" r="D471"/>
      <c s="9" r="E471"/>
      <c s="9" r="F471"/>
      <c s="9" r="G471"/>
      <c s="9" r="H471"/>
      <c s="9" r="I471"/>
    </row>
    <row r="472">
      <c s="9" r="A472"/>
      <c s="9" r="B472"/>
      <c s="9" r="C472"/>
      <c s="9" r="D472"/>
      <c s="9" r="E472"/>
      <c s="9" r="F472"/>
      <c s="9" r="G472"/>
      <c s="9" r="H472"/>
      <c s="9" r="I472"/>
    </row>
    <row r="473">
      <c s="9" r="A473"/>
      <c s="9" r="B473"/>
      <c s="9" r="C473"/>
      <c s="9" r="D473"/>
      <c s="9" r="E473"/>
      <c s="9" r="F473"/>
      <c s="9" r="G473"/>
      <c s="9" r="H473"/>
      <c s="9" r="I473"/>
    </row>
    <row r="474">
      <c s="9" r="A474"/>
      <c s="9" r="B474"/>
      <c s="9" r="C474"/>
      <c s="9" r="D474"/>
      <c s="9" r="E474"/>
      <c s="9" r="F474"/>
      <c s="9" r="G474"/>
      <c s="9" r="H474"/>
      <c s="9" r="I474"/>
    </row>
    <row r="475">
      <c s="9" r="A475"/>
      <c s="9" r="B475"/>
      <c s="9" r="C475"/>
      <c s="9" r="D475"/>
      <c s="9" r="E475"/>
      <c s="9" r="F475"/>
      <c s="9" r="G475"/>
      <c s="9" r="H475"/>
      <c s="9" r="I475"/>
    </row>
    <row r="476">
      <c s="9" r="A476"/>
      <c s="9" r="B476"/>
      <c s="9" r="C476"/>
      <c s="9" r="D476"/>
      <c s="9" r="E476"/>
      <c s="9" r="F476"/>
      <c s="9" r="G476"/>
      <c s="9" r="H476"/>
      <c s="9" r="I476"/>
    </row>
    <row r="477">
      <c s="9" r="A477"/>
      <c s="9" r="B477"/>
      <c s="9" r="C477"/>
      <c s="9" r="D477"/>
      <c s="9" r="E477"/>
      <c s="9" r="F477"/>
      <c s="9" r="G477"/>
      <c s="9" r="H477"/>
      <c s="9" r="I477"/>
    </row>
    <row r="478">
      <c s="9" r="A478"/>
      <c s="9" r="B478"/>
      <c s="9" r="C478"/>
      <c s="9" r="D478"/>
      <c s="9" r="E478"/>
      <c s="9" r="F478"/>
      <c s="9" r="G478"/>
      <c s="9" r="H478"/>
      <c s="9" r="I478"/>
    </row>
    <row r="479">
      <c s="9" r="A479"/>
      <c s="9" r="B479"/>
      <c s="9" r="C479"/>
      <c s="9" r="D479"/>
      <c s="9" r="E479"/>
      <c s="9" r="F479"/>
      <c s="9" r="G479"/>
      <c s="9" r="H479"/>
      <c s="9" r="I479"/>
    </row>
    <row r="480">
      <c s="9" r="A480"/>
      <c s="9" r="B480"/>
      <c s="9" r="C480"/>
      <c s="9" r="D480"/>
      <c s="9" r="E480"/>
      <c s="9" r="F480"/>
      <c s="9" r="G480"/>
      <c s="9" r="H480"/>
      <c s="9" r="I480"/>
    </row>
    <row r="481">
      <c s="9" r="A481"/>
      <c s="9" r="B481"/>
      <c s="9" r="C481"/>
      <c s="9" r="D481"/>
      <c s="9" r="E481"/>
      <c s="9" r="F481"/>
      <c s="9" r="G481"/>
      <c s="9" r="H481"/>
      <c s="9" r="I481"/>
    </row>
    <row r="482">
      <c s="9" r="A482"/>
      <c s="9" r="B482"/>
      <c s="9" r="C482"/>
      <c s="9" r="D482"/>
      <c s="9" r="E482"/>
      <c s="9" r="F482"/>
      <c s="9" r="G482"/>
      <c s="9" r="H482"/>
      <c s="9" r="I482"/>
    </row>
    <row r="483">
      <c s="9" r="A483"/>
      <c s="9" r="B483"/>
      <c s="9" r="C483"/>
      <c s="9" r="D483"/>
      <c s="9" r="E483"/>
      <c s="9" r="F483"/>
      <c s="9" r="G483"/>
      <c s="9" r="H483"/>
      <c s="9" r="I483"/>
    </row>
    <row r="484">
      <c s="9" r="A484"/>
      <c s="9" r="B484"/>
      <c s="9" r="C484"/>
      <c s="9" r="D484"/>
      <c s="9" r="E484"/>
      <c s="9" r="F484"/>
      <c s="9" r="G484"/>
      <c s="9" r="H484"/>
      <c s="9" r="I484"/>
    </row>
    <row r="485">
      <c s="9" r="A485"/>
      <c s="9" r="B485"/>
      <c s="9" r="C485"/>
      <c s="9" r="D485"/>
      <c s="9" r="E485"/>
      <c s="9" r="F485"/>
      <c s="9" r="G485"/>
      <c s="9" r="H485"/>
      <c s="9" r="I485"/>
    </row>
    <row r="486">
      <c s="9" r="A486"/>
      <c s="9" r="B486"/>
      <c s="9" r="C486"/>
      <c s="9" r="D486"/>
      <c s="9" r="E486"/>
      <c s="9" r="F486"/>
      <c s="9" r="G486"/>
      <c s="9" r="H486"/>
      <c s="9" r="I486"/>
    </row>
    <row r="487">
      <c s="9" r="A487"/>
      <c s="9" r="B487"/>
      <c s="9" r="C487"/>
      <c s="9" r="D487"/>
      <c s="9" r="E487"/>
      <c s="9" r="F487"/>
      <c s="9" r="G487"/>
      <c s="9" r="H487"/>
      <c s="9" r="I487"/>
    </row>
    <row r="488">
      <c s="9" r="A488"/>
      <c s="9" r="B488"/>
      <c s="9" r="C488"/>
      <c s="9" r="D488"/>
      <c s="9" r="E488"/>
      <c s="9" r="F488"/>
      <c s="9" r="G488"/>
      <c s="9" r="H488"/>
      <c s="9" r="I488"/>
    </row>
    <row r="489">
      <c s="9" r="A489"/>
      <c s="9" r="B489"/>
      <c s="9" r="C489"/>
      <c s="9" r="D489"/>
      <c s="9" r="E489"/>
      <c s="9" r="F489"/>
      <c s="9" r="G489"/>
      <c s="9" r="H489"/>
      <c s="9" r="I489"/>
    </row>
    <row r="490">
      <c s="9" r="A490"/>
      <c s="9" r="B490"/>
      <c s="9" r="C490"/>
      <c s="9" r="D490"/>
      <c s="9" r="E490"/>
      <c s="9" r="F490"/>
      <c s="9" r="G490"/>
      <c s="9" r="H490"/>
      <c s="9" r="I490"/>
    </row>
    <row r="491">
      <c s="9" r="A491"/>
      <c s="9" r="B491"/>
      <c s="9" r="C491"/>
      <c s="9" r="D491"/>
      <c s="9" r="E491"/>
      <c s="9" r="F491"/>
      <c s="9" r="G491"/>
      <c s="9" r="H491"/>
      <c s="9" r="I491"/>
    </row>
    <row r="492">
      <c s="9" r="A492"/>
      <c s="9" r="B492"/>
      <c s="9" r="C492"/>
      <c s="9" r="D492"/>
      <c s="9" r="E492"/>
      <c s="9" r="F492"/>
      <c s="9" r="G492"/>
      <c s="9" r="H492"/>
      <c s="9" r="I492"/>
    </row>
    <row r="493">
      <c s="9" r="A493"/>
      <c s="9" r="B493"/>
      <c s="9" r="C493"/>
      <c s="9" r="D493"/>
      <c s="9" r="E493"/>
      <c s="9" r="F493"/>
      <c s="9" r="G493"/>
      <c s="9" r="H493"/>
      <c s="9" r="I493"/>
    </row>
    <row r="494">
      <c s="9" r="A494"/>
      <c s="9" r="B494"/>
      <c s="9" r="C494"/>
      <c s="9" r="D494"/>
      <c s="9" r="E494"/>
      <c s="9" r="F494"/>
      <c s="9" r="G494"/>
      <c s="9" r="H494"/>
      <c s="9" r="I494"/>
    </row>
    <row r="495">
      <c s="9" r="A495"/>
      <c s="9" r="B495"/>
      <c s="9" r="C495"/>
      <c s="9" r="D495"/>
      <c s="9" r="E495"/>
      <c s="9" r="F495"/>
      <c s="9" r="G495"/>
      <c s="9" r="H495"/>
      <c s="9" r="I495"/>
    </row>
    <row r="496">
      <c s="9" r="A496"/>
      <c s="9" r="B496"/>
      <c s="9" r="C496"/>
      <c s="9" r="D496"/>
      <c s="9" r="E496"/>
      <c s="9" r="F496"/>
      <c s="9" r="G496"/>
      <c s="9" r="H496"/>
      <c s="9" r="I496"/>
    </row>
    <row r="497">
      <c s="9" r="A497"/>
      <c s="9" r="B497"/>
      <c s="9" r="C497"/>
      <c s="9" r="D497"/>
      <c s="9" r="E497"/>
      <c s="9" r="F497"/>
      <c s="9" r="G497"/>
      <c s="9" r="H497"/>
      <c s="9" r="I497"/>
    </row>
    <row r="498">
      <c s="9" r="A498"/>
      <c s="9" r="B498"/>
      <c s="9" r="C498"/>
      <c s="9" r="D498"/>
      <c s="9" r="E498"/>
      <c s="9" r="F498"/>
      <c s="9" r="G498"/>
      <c s="9" r="H498"/>
      <c s="9" r="I498"/>
    </row>
    <row r="499">
      <c s="9" r="A499"/>
      <c s="9" r="B499"/>
      <c s="9" r="C499"/>
      <c s="9" r="D499"/>
      <c s="9" r="E499"/>
      <c s="9" r="F499"/>
      <c s="9" r="G499"/>
      <c s="9" r="H499"/>
      <c s="9" r="I499"/>
    </row>
    <row r="500">
      <c s="9" r="A500"/>
      <c s="9" r="B500"/>
      <c s="9" r="C500"/>
      <c s="9" r="D500"/>
      <c s="9" r="E500"/>
      <c s="9" r="F500"/>
      <c s="9" r="G500"/>
      <c s="9" r="H500"/>
      <c s="9" r="I500"/>
    </row>
    <row r="501">
      <c s="9" r="A501"/>
      <c s="9" r="B501"/>
      <c s="9" r="C501"/>
      <c s="9" r="D501"/>
      <c s="9" r="E501"/>
      <c s="9" r="F501"/>
      <c s="9" r="G501"/>
      <c s="9" r="H501"/>
      <c s="9" r="I501"/>
    </row>
    <row r="502">
      <c s="9" r="A502"/>
      <c s="9" r="B502"/>
      <c s="9" r="C502"/>
      <c s="9" r="D502"/>
      <c s="9" r="E502"/>
      <c s="9" r="F502"/>
      <c s="9" r="G502"/>
      <c s="9" r="H502"/>
      <c s="9" r="I502"/>
    </row>
    <row r="503">
      <c s="9" r="A503"/>
      <c s="9" r="B503"/>
      <c s="9" r="C503"/>
      <c s="9" r="D503"/>
      <c s="9" r="E503"/>
      <c s="9" r="F503"/>
      <c s="9" r="G503"/>
      <c s="9" r="H503"/>
      <c s="9" r="I503"/>
    </row>
    <row r="504">
      <c s="9" r="A504"/>
      <c s="9" r="B504"/>
      <c s="9" r="C504"/>
      <c s="9" r="D504"/>
      <c s="9" r="E504"/>
      <c s="9" r="F504"/>
      <c s="9" r="G504"/>
      <c s="9" r="H504"/>
      <c s="9" r="I504"/>
    </row>
    <row r="505">
      <c s="9" r="A505"/>
      <c s="9" r="B505"/>
      <c s="9" r="C505"/>
      <c s="9" r="D505"/>
      <c s="9" r="E505"/>
      <c s="9" r="F505"/>
      <c s="9" r="G505"/>
      <c s="9" r="H505"/>
      <c s="9" r="I505"/>
    </row>
    <row r="506">
      <c s="9" r="A506"/>
      <c s="9" r="B506"/>
      <c s="9" r="C506"/>
      <c s="9" r="D506"/>
      <c s="9" r="E506"/>
      <c s="9" r="F506"/>
      <c s="9" r="G506"/>
      <c s="9" r="H506"/>
      <c s="9" r="I506"/>
    </row>
    <row r="507">
      <c s="9" r="A507"/>
      <c s="9" r="B507"/>
      <c s="9" r="C507"/>
      <c s="9" r="D507"/>
      <c s="9" r="E507"/>
      <c s="9" r="F507"/>
      <c s="9" r="G507"/>
      <c s="9" r="H507"/>
      <c s="9" r="I507"/>
    </row>
    <row r="508">
      <c s="9" r="A508"/>
      <c s="9" r="B508"/>
      <c s="9" r="C508"/>
      <c s="9" r="D508"/>
      <c s="9" r="E508"/>
      <c s="9" r="F508"/>
      <c s="9" r="G508"/>
      <c s="9" r="H508"/>
      <c s="9" r="I508"/>
    </row>
    <row r="509">
      <c s="9" r="A509"/>
      <c s="9" r="B509"/>
      <c s="9" r="C509"/>
      <c s="9" r="D509"/>
      <c s="9" r="E509"/>
      <c s="9" r="F509"/>
      <c s="9" r="G509"/>
      <c s="9" r="H509"/>
      <c s="9" r="I509"/>
    </row>
    <row r="510">
      <c s="9" r="A510"/>
      <c s="9" r="B510"/>
      <c s="9" r="C510"/>
      <c s="9" r="D510"/>
      <c s="9" r="E510"/>
      <c s="9" r="F510"/>
      <c s="9" r="G510"/>
      <c s="9" r="H510"/>
      <c s="9" r="I510"/>
    </row>
    <row r="511">
      <c s="9" r="A511"/>
      <c s="9" r="B511"/>
      <c s="9" r="C511"/>
      <c s="9" r="D511"/>
      <c s="9" r="E511"/>
      <c s="9" r="F511"/>
      <c s="9" r="G511"/>
      <c s="9" r="H511"/>
      <c s="9" r="I511"/>
    </row>
    <row r="512">
      <c s="9" r="A512"/>
      <c s="9" r="B512"/>
      <c s="9" r="C512"/>
      <c s="9" r="D512"/>
      <c s="9" r="E512"/>
      <c s="9" r="F512"/>
      <c s="9" r="G512"/>
      <c s="9" r="H512"/>
      <c s="9" r="I512"/>
    </row>
    <row r="513">
      <c s="9" r="A513"/>
      <c s="9" r="B513"/>
      <c s="9" r="C513"/>
      <c s="9" r="D513"/>
      <c s="9" r="E513"/>
      <c s="9" r="F513"/>
      <c s="9" r="G513"/>
      <c s="9" r="H513"/>
      <c s="9" r="I513"/>
    </row>
    <row r="514">
      <c s="9" r="A514"/>
      <c s="9" r="B514"/>
      <c s="9" r="C514"/>
      <c s="9" r="D514"/>
      <c s="9" r="E514"/>
      <c s="9" r="F514"/>
      <c s="9" r="G514"/>
      <c s="9" r="H514"/>
      <c s="9" r="I514"/>
    </row>
    <row r="515">
      <c s="9" r="A515"/>
      <c s="9" r="B515"/>
      <c s="9" r="C515"/>
      <c s="9" r="D515"/>
      <c s="9" r="E515"/>
      <c s="9" r="F515"/>
      <c s="9" r="G515"/>
      <c s="9" r="H515"/>
      <c s="9" r="I515"/>
    </row>
    <row r="516">
      <c s="9" r="A516"/>
      <c s="9" r="B516"/>
      <c s="9" r="C516"/>
      <c s="9" r="D516"/>
      <c s="9" r="E516"/>
      <c s="9" r="F516"/>
      <c s="9" r="G516"/>
      <c s="9" r="H516"/>
      <c s="9" r="I516"/>
    </row>
    <row r="517">
      <c s="9" r="A517"/>
      <c s="9" r="B517"/>
      <c s="9" r="C517"/>
      <c s="9" r="D517"/>
      <c s="9" r="E517"/>
      <c s="9" r="F517"/>
      <c s="9" r="G517"/>
      <c s="9" r="H517"/>
      <c s="9" r="I517"/>
    </row>
    <row r="518">
      <c s="9" r="A518"/>
      <c s="9" r="B518"/>
      <c s="9" r="C518"/>
      <c s="9" r="D518"/>
      <c s="9" r="E518"/>
      <c s="9" r="F518"/>
      <c s="9" r="G518"/>
      <c s="9" r="H518"/>
      <c s="9" r="I518"/>
    </row>
    <row r="519">
      <c s="9" r="A519"/>
      <c s="9" r="B519"/>
      <c s="9" r="C519"/>
      <c s="9" r="D519"/>
      <c s="9" r="E519"/>
      <c s="9" r="F519"/>
      <c s="9" r="G519"/>
      <c s="9" r="H519"/>
      <c s="9" r="I519"/>
    </row>
    <row r="520">
      <c s="9" r="A520"/>
      <c s="9" r="B520"/>
      <c s="9" r="C520"/>
      <c s="9" r="D520"/>
      <c s="9" r="E520"/>
      <c s="9" r="F520"/>
      <c s="9" r="G520"/>
      <c s="9" r="H520"/>
      <c s="9" r="I520"/>
    </row>
    <row r="521">
      <c s="9" r="A521"/>
      <c s="9" r="B521"/>
      <c s="9" r="C521"/>
      <c s="9" r="D521"/>
      <c s="9" r="E521"/>
      <c s="9" r="F521"/>
      <c s="9" r="G521"/>
      <c s="9" r="H521"/>
      <c s="9" r="I521"/>
    </row>
    <row r="522">
      <c s="9" r="A522"/>
      <c s="9" r="B522"/>
      <c s="9" r="C522"/>
      <c s="9" r="D522"/>
      <c s="9" r="E522"/>
      <c s="9" r="F522"/>
      <c s="9" r="G522"/>
      <c s="9" r="H522"/>
      <c s="9" r="I522"/>
    </row>
    <row r="523">
      <c s="9" r="A523"/>
      <c s="9" r="B523"/>
      <c s="9" r="C523"/>
      <c s="9" r="D523"/>
      <c s="9" r="E523"/>
      <c s="9" r="F523"/>
      <c s="9" r="G523"/>
      <c s="9" r="H523"/>
      <c s="9" r="I523"/>
    </row>
    <row r="524">
      <c s="9" r="A524"/>
      <c s="9" r="B524"/>
      <c s="9" r="C524"/>
      <c s="9" r="D524"/>
      <c s="9" r="E524"/>
      <c s="9" r="F524"/>
      <c s="9" r="G524"/>
      <c s="9" r="H524"/>
      <c s="9" r="I524"/>
    </row>
    <row r="525">
      <c s="9" r="A525"/>
      <c s="9" r="B525"/>
      <c s="9" r="C525"/>
      <c s="9" r="D525"/>
      <c s="9" r="E525"/>
      <c s="9" r="F525"/>
      <c s="9" r="G525"/>
      <c s="9" r="H525"/>
      <c s="9" r="I525"/>
    </row>
    <row r="526">
      <c s="9" r="A526"/>
      <c s="9" r="B526"/>
      <c s="9" r="C526"/>
      <c s="9" r="D526"/>
      <c s="9" r="E526"/>
      <c s="9" r="F526"/>
      <c s="9" r="G526"/>
      <c s="9" r="H526"/>
      <c s="9" r="I526"/>
    </row>
    <row r="527">
      <c s="9" r="A527"/>
      <c s="9" r="B527"/>
      <c s="9" r="C527"/>
      <c s="9" r="D527"/>
      <c s="9" r="E527"/>
      <c s="9" r="F527"/>
      <c s="9" r="G527"/>
      <c s="9" r="H527"/>
      <c s="9" r="I527"/>
    </row>
    <row r="528">
      <c s="9" r="A528"/>
      <c s="9" r="B528"/>
      <c s="9" r="C528"/>
      <c s="9" r="D528"/>
      <c s="9" r="E528"/>
      <c s="9" r="F528"/>
      <c s="9" r="G528"/>
      <c s="9" r="H528"/>
      <c s="9" r="I528"/>
    </row>
    <row r="529">
      <c s="9" r="A529"/>
      <c s="9" r="B529"/>
      <c s="9" r="C529"/>
      <c s="9" r="D529"/>
      <c s="9" r="E529"/>
      <c s="9" r="F529"/>
      <c s="9" r="G529"/>
      <c s="9" r="H529"/>
      <c s="9" r="I529"/>
    </row>
    <row r="530">
      <c s="9" r="A530"/>
      <c s="9" r="B530"/>
      <c s="9" r="C530"/>
      <c s="9" r="D530"/>
      <c s="9" r="E530"/>
      <c s="9" r="F530"/>
      <c s="9" r="G530"/>
      <c s="9" r="H530"/>
      <c s="9" r="I530"/>
    </row>
    <row r="531">
      <c s="9" r="A531"/>
      <c s="9" r="B531"/>
      <c s="9" r="C531"/>
      <c s="9" r="D531"/>
      <c s="9" r="E531"/>
      <c s="9" r="F531"/>
      <c s="9" r="G531"/>
      <c s="9" r="H531"/>
      <c s="9" r="I531"/>
    </row>
    <row r="532">
      <c s="9" r="A532"/>
      <c s="9" r="B532"/>
      <c s="9" r="C532"/>
      <c s="9" r="D532"/>
      <c s="9" r="E532"/>
      <c s="9" r="F532"/>
      <c s="9" r="G532"/>
      <c s="9" r="H532"/>
      <c s="9" r="I532"/>
    </row>
    <row r="533">
      <c s="9" r="A533"/>
      <c s="9" r="B533"/>
      <c s="9" r="C533"/>
      <c s="9" r="D533"/>
      <c s="9" r="E533"/>
      <c s="9" r="F533"/>
      <c s="9" r="G533"/>
      <c s="9" r="H533"/>
      <c s="9" r="I533"/>
    </row>
    <row r="534">
      <c s="9" r="A534"/>
      <c s="9" r="B534"/>
      <c s="9" r="C534"/>
      <c s="9" r="D534"/>
      <c s="9" r="E534"/>
      <c s="9" r="F534"/>
      <c s="9" r="G534"/>
      <c s="9" r="H534"/>
      <c s="9" r="I534"/>
    </row>
    <row r="535">
      <c s="9" r="A535"/>
      <c s="9" r="B535"/>
      <c s="9" r="C535"/>
      <c s="9" r="D535"/>
      <c s="9" r="E535"/>
      <c s="9" r="F535"/>
      <c s="9" r="G535"/>
      <c s="9" r="H535"/>
      <c s="9" r="I535"/>
    </row>
    <row r="536">
      <c s="9" r="A536"/>
      <c s="9" r="B536"/>
      <c s="9" r="C536"/>
      <c s="9" r="D536"/>
      <c s="9" r="E536"/>
      <c s="9" r="F536"/>
      <c s="9" r="G536"/>
      <c s="9" r="H536"/>
      <c s="9" r="I536"/>
    </row>
    <row r="537">
      <c s="9" r="A537"/>
      <c s="9" r="B537"/>
      <c s="9" r="C537"/>
      <c s="9" r="D537"/>
      <c s="9" r="E537"/>
      <c s="9" r="F537"/>
      <c s="9" r="G537"/>
      <c s="9" r="H537"/>
      <c s="9" r="I537"/>
    </row>
    <row r="538">
      <c s="9" r="A538"/>
      <c s="9" r="B538"/>
      <c s="9" r="C538"/>
      <c s="9" r="D538"/>
      <c s="9" r="E538"/>
      <c s="9" r="F538"/>
      <c s="9" r="G538"/>
      <c s="9" r="H538"/>
      <c s="9" r="I538"/>
    </row>
    <row r="539">
      <c s="9" r="A539"/>
      <c s="9" r="B539"/>
      <c s="9" r="C539"/>
      <c s="9" r="D539"/>
      <c s="9" r="E539"/>
      <c s="9" r="F539"/>
      <c s="9" r="G539"/>
      <c s="9" r="H539"/>
      <c s="9" r="I539"/>
    </row>
    <row r="540">
      <c s="9" r="A540"/>
      <c s="9" r="B540"/>
      <c s="9" r="C540"/>
      <c s="9" r="D540"/>
      <c s="9" r="E540"/>
      <c s="9" r="F540"/>
      <c s="9" r="G540"/>
      <c s="9" r="H540"/>
      <c s="9" r="I540"/>
    </row>
    <row r="541">
      <c s="9" r="A541"/>
      <c s="9" r="B541"/>
      <c s="9" r="C541"/>
      <c s="9" r="D541"/>
      <c s="9" r="E541"/>
      <c s="9" r="F541"/>
      <c s="9" r="G541"/>
      <c s="9" r="H541"/>
      <c s="9" r="I541"/>
    </row>
    <row r="542">
      <c s="9" r="A542"/>
      <c s="9" r="B542"/>
      <c s="9" r="C542"/>
      <c s="9" r="D542"/>
      <c s="9" r="E542"/>
      <c s="9" r="F542"/>
      <c s="9" r="G542"/>
      <c s="9" r="H542"/>
      <c s="9" r="I542"/>
    </row>
    <row r="543">
      <c s="9" r="A543"/>
      <c s="9" r="B543"/>
      <c s="9" r="C543"/>
      <c s="9" r="D543"/>
      <c s="9" r="E543"/>
      <c s="9" r="F543"/>
      <c s="9" r="G543"/>
      <c s="9" r="H543"/>
      <c s="9" r="I543"/>
    </row>
    <row r="544">
      <c s="9" r="A544"/>
      <c s="9" r="B544"/>
      <c s="9" r="C544"/>
      <c s="9" r="D544"/>
      <c s="9" r="E544"/>
      <c s="9" r="F544"/>
      <c s="9" r="G544"/>
      <c s="9" r="H544"/>
      <c s="9" r="I544"/>
    </row>
    <row r="545">
      <c s="9" r="A545"/>
      <c s="9" r="B545"/>
      <c s="9" r="C545"/>
      <c s="9" r="D545"/>
      <c s="9" r="E545"/>
      <c s="9" r="F545"/>
      <c s="9" r="G545"/>
      <c s="9" r="H545"/>
      <c s="9" r="I545"/>
    </row>
    <row r="546">
      <c s="9" r="A546"/>
      <c s="9" r="B546"/>
      <c s="9" r="C546"/>
      <c s="9" r="D546"/>
      <c s="9" r="E546"/>
      <c s="9" r="F546"/>
      <c s="9" r="G546"/>
      <c s="9" r="H546"/>
      <c s="9" r="I546"/>
    </row>
    <row r="547">
      <c s="9" r="A547"/>
      <c s="9" r="B547"/>
      <c s="9" r="C547"/>
      <c s="9" r="D547"/>
      <c s="9" r="E547"/>
      <c s="9" r="F547"/>
      <c s="9" r="G547"/>
      <c s="9" r="H547"/>
      <c s="9" r="I547"/>
    </row>
    <row r="548">
      <c s="9" r="A548"/>
      <c s="9" r="B548"/>
      <c s="9" r="C548"/>
      <c s="9" r="D548"/>
      <c s="9" r="E548"/>
      <c s="9" r="F548"/>
      <c s="9" r="G548"/>
      <c s="9" r="H548"/>
      <c s="9" r="I548"/>
    </row>
    <row r="549">
      <c s="9" r="A549"/>
      <c s="9" r="B549"/>
      <c s="9" r="C549"/>
      <c s="9" r="D549"/>
      <c s="9" r="E549"/>
      <c s="9" r="F549"/>
      <c s="9" r="G549"/>
      <c s="9" r="H549"/>
      <c s="9" r="I549"/>
    </row>
    <row r="550">
      <c s="9" r="A550"/>
      <c s="9" r="B550"/>
      <c s="9" r="C550"/>
      <c s="9" r="D550"/>
      <c s="9" r="E550"/>
      <c s="9" r="F550"/>
      <c s="9" r="G550"/>
      <c s="9" r="H550"/>
      <c s="9" r="I550"/>
    </row>
    <row r="551">
      <c s="9" r="A551"/>
      <c s="9" r="B551"/>
      <c s="9" r="C551"/>
      <c s="9" r="D551"/>
      <c s="9" r="E551"/>
      <c s="9" r="F551"/>
      <c s="9" r="G551"/>
      <c s="9" r="H551"/>
      <c s="9" r="I551"/>
    </row>
    <row r="552">
      <c s="9" r="A552"/>
      <c s="9" r="B552"/>
      <c s="9" r="C552"/>
      <c s="9" r="D552"/>
      <c s="9" r="E552"/>
      <c s="9" r="F552"/>
      <c s="9" r="G552"/>
      <c s="9" r="H552"/>
      <c s="9" r="I552"/>
    </row>
    <row r="553">
      <c s="9" r="A553"/>
      <c s="9" r="B553"/>
      <c s="9" r="C553"/>
      <c s="9" r="D553"/>
      <c s="9" r="E553"/>
      <c s="9" r="F553"/>
      <c s="9" r="G553"/>
      <c s="9" r="H553"/>
      <c s="9" r="I553"/>
    </row>
    <row r="554">
      <c s="9" r="A554"/>
      <c s="9" r="B554"/>
      <c s="9" r="C554"/>
      <c s="9" r="D554"/>
      <c s="9" r="E554"/>
      <c s="9" r="F554"/>
      <c s="9" r="G554"/>
      <c s="9" r="H554"/>
      <c s="9" r="I554"/>
    </row>
    <row r="555">
      <c s="9" r="A555"/>
      <c s="9" r="B555"/>
      <c s="9" r="C555"/>
      <c s="9" r="D555"/>
      <c s="9" r="E555"/>
      <c s="9" r="F555"/>
      <c s="9" r="G555"/>
      <c s="9" r="H555"/>
      <c s="9" r="I555"/>
    </row>
    <row r="556">
      <c s="9" r="A556"/>
      <c s="9" r="B556"/>
      <c s="9" r="C556"/>
      <c s="9" r="D556"/>
      <c s="9" r="E556"/>
      <c s="9" r="F556"/>
      <c s="9" r="G556"/>
      <c s="9" r="H556"/>
      <c s="9" r="I556"/>
    </row>
    <row r="557">
      <c s="9" r="A557"/>
      <c s="9" r="B557"/>
      <c s="9" r="C557"/>
      <c s="9" r="D557"/>
      <c s="9" r="E557"/>
      <c s="9" r="F557"/>
      <c s="9" r="G557"/>
      <c s="9" r="H557"/>
      <c s="9" r="I557"/>
    </row>
    <row r="558">
      <c s="9" r="A558"/>
      <c s="9" r="B558"/>
      <c s="9" r="C558"/>
      <c s="9" r="D558"/>
      <c s="9" r="E558"/>
      <c s="9" r="F558"/>
      <c s="9" r="G558"/>
      <c s="9" r="H558"/>
      <c s="9" r="I558"/>
    </row>
    <row r="559">
      <c s="9" r="A559"/>
      <c s="9" r="B559"/>
      <c s="9" r="C559"/>
      <c s="9" r="D559"/>
      <c s="9" r="E559"/>
      <c s="9" r="F559"/>
      <c s="9" r="G559"/>
      <c s="9" r="H559"/>
      <c s="9" r="I559"/>
    </row>
    <row r="560">
      <c s="9" r="A560"/>
      <c s="9" r="B560"/>
      <c s="9" r="C560"/>
      <c s="9" r="D560"/>
      <c s="9" r="E560"/>
      <c s="9" r="F560"/>
      <c s="9" r="G560"/>
      <c s="9" r="H560"/>
      <c s="9" r="I560"/>
    </row>
    <row r="561">
      <c s="9" r="A561"/>
      <c s="9" r="B561"/>
      <c s="9" r="C561"/>
      <c s="9" r="D561"/>
      <c s="9" r="E561"/>
      <c s="9" r="F561"/>
      <c s="9" r="G561"/>
      <c s="9" r="H561"/>
      <c s="9" r="I561"/>
    </row>
    <row r="562">
      <c s="9" r="A562"/>
      <c s="9" r="B562"/>
      <c s="9" r="C562"/>
      <c s="9" r="D562"/>
      <c s="9" r="E562"/>
      <c s="9" r="F562"/>
      <c s="9" r="G562"/>
      <c s="9" r="H562"/>
      <c s="9" r="I562"/>
    </row>
    <row r="563">
      <c s="9" r="A563"/>
      <c s="9" r="B563"/>
      <c s="9" r="C563"/>
      <c s="9" r="D563"/>
      <c s="9" r="E563"/>
      <c s="9" r="F563"/>
      <c s="9" r="G563"/>
      <c s="9" r="H563"/>
      <c s="9" r="I563"/>
    </row>
    <row r="564">
      <c s="9" r="A564"/>
      <c s="9" r="B564"/>
      <c s="9" r="C564"/>
      <c s="9" r="D564"/>
      <c s="9" r="E564"/>
      <c s="9" r="F564"/>
      <c s="9" r="G564"/>
      <c s="9" r="H564"/>
      <c s="9" r="I564"/>
    </row>
    <row r="565">
      <c s="9" r="A565"/>
      <c s="9" r="B565"/>
      <c s="9" r="C565"/>
      <c s="9" r="D565"/>
      <c s="9" r="E565"/>
      <c s="9" r="F565"/>
      <c s="9" r="G565"/>
      <c s="9" r="H565"/>
      <c s="9" r="I565"/>
    </row>
    <row r="566">
      <c s="9" r="A566"/>
      <c s="9" r="B566"/>
      <c s="9" r="C566"/>
      <c s="9" r="D566"/>
      <c s="9" r="E566"/>
      <c s="9" r="F566"/>
      <c s="9" r="G566"/>
      <c s="9" r="H566"/>
      <c s="9" r="I566"/>
    </row>
    <row r="567">
      <c s="9" r="A567"/>
      <c s="9" r="B567"/>
      <c s="9" r="C567"/>
      <c s="9" r="D567"/>
      <c s="9" r="E567"/>
      <c s="9" r="F567"/>
      <c s="9" r="G567"/>
      <c s="9" r="H567"/>
      <c s="9" r="I567"/>
    </row>
    <row r="568">
      <c s="9" r="A568"/>
      <c s="9" r="B568"/>
      <c s="9" r="C568"/>
      <c s="9" r="D568"/>
      <c s="9" r="E568"/>
      <c s="9" r="F568"/>
      <c s="9" r="G568"/>
      <c s="9" r="H568"/>
      <c s="9" r="I568"/>
    </row>
    <row r="569">
      <c s="9" r="A569"/>
      <c s="9" r="B569"/>
      <c s="9" r="C569"/>
      <c s="9" r="D569"/>
      <c s="9" r="E569"/>
      <c s="9" r="F569"/>
      <c s="9" r="G569"/>
      <c s="9" r="H569"/>
      <c s="9" r="I569"/>
    </row>
    <row r="570">
      <c s="9" r="A570"/>
      <c s="9" r="B570"/>
      <c s="9" r="C570"/>
      <c s="9" r="D570"/>
      <c s="9" r="E570"/>
      <c s="9" r="F570"/>
      <c s="9" r="G570"/>
      <c s="9" r="H570"/>
      <c s="9" r="I570"/>
    </row>
    <row r="571">
      <c s="9" r="A571"/>
      <c s="9" r="B571"/>
      <c s="9" r="C571"/>
      <c s="9" r="D571"/>
      <c s="9" r="E571"/>
      <c s="9" r="F571"/>
      <c s="9" r="G571"/>
      <c s="9" r="H571"/>
      <c s="9" r="I571"/>
    </row>
    <row r="572">
      <c s="9" r="A572"/>
      <c s="9" r="B572"/>
      <c s="9" r="C572"/>
      <c s="9" r="D572"/>
      <c s="9" r="E572"/>
      <c s="9" r="F572"/>
      <c s="9" r="G572"/>
      <c s="9" r="H572"/>
      <c s="9" r="I572"/>
    </row>
    <row r="573">
      <c s="9" r="A573"/>
      <c s="9" r="B573"/>
      <c s="9" r="C573"/>
      <c s="9" r="D573"/>
      <c s="9" r="E573"/>
      <c s="9" r="F573"/>
      <c s="9" r="G573"/>
      <c s="9" r="H573"/>
      <c s="9" r="I573"/>
    </row>
    <row r="574">
      <c s="9" r="A574"/>
      <c s="9" r="B574"/>
      <c s="9" r="C574"/>
      <c s="9" r="D574"/>
      <c s="9" r="E574"/>
      <c s="9" r="F574"/>
      <c s="9" r="G574"/>
      <c s="9" r="H574"/>
      <c s="9" r="I574"/>
    </row>
    <row r="575">
      <c s="9" r="A575"/>
      <c s="9" r="B575"/>
      <c s="9" r="C575"/>
      <c s="9" r="D575"/>
      <c s="9" r="E575"/>
      <c s="9" r="F575"/>
      <c s="9" r="G575"/>
      <c s="9" r="H575"/>
      <c s="9" r="I575"/>
    </row>
    <row r="576">
      <c s="9" r="A576"/>
      <c s="9" r="B576"/>
      <c s="9" r="C576"/>
      <c s="9" r="D576"/>
      <c s="9" r="E576"/>
      <c s="9" r="F576"/>
      <c s="9" r="G576"/>
      <c s="9" r="H576"/>
      <c s="9" r="I576"/>
    </row>
    <row r="577">
      <c s="9" r="A577"/>
      <c s="9" r="B577"/>
      <c s="9" r="C577"/>
      <c s="9" r="D577"/>
      <c s="9" r="E577"/>
      <c s="9" r="F577"/>
      <c s="9" r="G577"/>
      <c s="9" r="H577"/>
      <c s="9" r="I577"/>
    </row>
    <row r="578">
      <c s="9" r="A578"/>
      <c s="9" r="B578"/>
      <c s="9" r="C578"/>
      <c s="9" r="D578"/>
      <c s="9" r="E578"/>
      <c s="9" r="F578"/>
      <c s="9" r="G578"/>
      <c s="9" r="H578"/>
      <c s="9" r="I578"/>
    </row>
    <row r="579">
      <c s="9" r="A579"/>
      <c s="9" r="B579"/>
      <c s="9" r="C579"/>
      <c s="9" r="D579"/>
      <c s="9" r="E579"/>
      <c s="9" r="F579"/>
      <c s="9" r="G579"/>
      <c s="9" r="H579"/>
      <c s="9" r="I579"/>
    </row>
    <row r="580">
      <c s="9" r="A580"/>
      <c s="9" r="B580"/>
      <c s="9" r="C580"/>
      <c s="9" r="D580"/>
      <c s="9" r="E580"/>
      <c s="9" r="F580"/>
      <c s="9" r="G580"/>
      <c s="9" r="H580"/>
      <c s="9" r="I580"/>
    </row>
    <row r="581">
      <c s="9" r="A581"/>
      <c s="9" r="B581"/>
      <c s="9" r="C581"/>
      <c s="9" r="D581"/>
      <c s="9" r="E581"/>
      <c s="9" r="F581"/>
      <c s="9" r="G581"/>
      <c s="9" r="H581"/>
      <c s="9" r="I581"/>
    </row>
    <row r="582">
      <c s="9" r="A582"/>
      <c s="9" r="B582"/>
      <c s="9" r="C582"/>
      <c s="9" r="D582"/>
      <c s="9" r="E582"/>
      <c s="9" r="F582"/>
      <c s="9" r="G582"/>
      <c s="9" r="H582"/>
      <c s="9" r="I582"/>
    </row>
    <row r="583">
      <c s="9" r="A583"/>
      <c s="9" r="B583"/>
      <c s="9" r="C583"/>
      <c s="9" r="D583"/>
      <c s="9" r="E583"/>
      <c s="9" r="F583"/>
      <c s="9" r="G583"/>
      <c s="9" r="H583"/>
      <c s="9" r="I583"/>
    </row>
    <row r="584">
      <c s="9" r="A584"/>
      <c s="9" r="B584"/>
      <c s="9" r="C584"/>
      <c s="9" r="D584"/>
      <c s="9" r="E584"/>
      <c s="9" r="F584"/>
      <c s="9" r="G584"/>
      <c s="9" r="H584"/>
      <c s="9" r="I584"/>
    </row>
    <row r="585">
      <c s="9" r="A585"/>
      <c s="9" r="B585"/>
      <c s="9" r="C585"/>
      <c s="9" r="D585"/>
      <c s="9" r="E585"/>
      <c s="9" r="F585"/>
      <c s="9" r="G585"/>
      <c s="9" r="H585"/>
      <c s="9" r="I585"/>
    </row>
    <row r="586">
      <c s="9" r="A586"/>
      <c s="9" r="B586"/>
      <c s="9" r="C586"/>
      <c s="9" r="D586"/>
      <c s="9" r="E586"/>
      <c s="9" r="F586"/>
      <c s="9" r="G586"/>
      <c s="9" r="H586"/>
      <c s="9" r="I586"/>
    </row>
    <row r="587">
      <c s="9" r="A587"/>
      <c s="9" r="B587"/>
      <c s="9" r="C587"/>
      <c s="9" r="D587"/>
      <c s="9" r="E587"/>
      <c s="9" r="F587"/>
      <c s="9" r="G587"/>
      <c s="9" r="H587"/>
      <c s="9" r="I587"/>
    </row>
    <row r="588">
      <c s="9" r="A588"/>
      <c s="9" r="B588"/>
      <c s="9" r="C588"/>
      <c s="9" r="D588"/>
      <c s="9" r="E588"/>
      <c s="9" r="F588"/>
      <c s="9" r="G588"/>
      <c s="9" r="H588"/>
      <c s="9" r="I588"/>
    </row>
    <row r="589">
      <c s="9" r="A589"/>
      <c s="9" r="B589"/>
      <c s="9" r="C589"/>
      <c s="9" r="D589"/>
      <c s="9" r="E589"/>
      <c s="9" r="F589"/>
      <c s="9" r="G589"/>
      <c s="9" r="H589"/>
      <c s="9" r="I589"/>
    </row>
    <row r="590">
      <c s="9" r="A590"/>
      <c s="9" r="B590"/>
      <c s="9" r="C590"/>
      <c s="9" r="D590"/>
      <c s="9" r="E590"/>
      <c s="9" r="F590"/>
      <c s="9" r="G590"/>
      <c s="9" r="H590"/>
      <c s="9" r="I590"/>
    </row>
    <row r="591">
      <c s="9" r="A591"/>
      <c s="9" r="B591"/>
      <c s="9" r="C591"/>
      <c s="9" r="D591"/>
      <c s="9" r="E591"/>
      <c s="9" r="F591"/>
      <c s="9" r="G591"/>
      <c s="9" r="H591"/>
      <c s="9" r="I591"/>
    </row>
    <row r="592">
      <c s="9" r="A592"/>
      <c s="9" r="B592"/>
      <c s="9" r="C592"/>
      <c s="9" r="D592"/>
      <c s="9" r="E592"/>
      <c s="9" r="F592"/>
      <c s="9" r="G592"/>
      <c s="9" r="H592"/>
      <c s="9" r="I592"/>
    </row>
    <row r="593">
      <c s="9" r="A593"/>
      <c s="9" r="B593"/>
      <c s="9" r="C593"/>
      <c s="9" r="D593"/>
      <c s="9" r="E593"/>
      <c s="9" r="F593"/>
      <c s="9" r="G593"/>
      <c s="9" r="H593"/>
      <c s="9" r="I593"/>
    </row>
    <row r="594">
      <c s="9" r="A594"/>
      <c s="9" r="B594"/>
      <c s="9" r="C594"/>
      <c s="9" r="D594"/>
      <c s="9" r="E594"/>
      <c s="9" r="F594"/>
      <c s="9" r="G594"/>
      <c s="9" r="H594"/>
      <c s="9" r="I594"/>
    </row>
    <row r="595">
      <c s="9" r="A595"/>
      <c s="9" r="B595"/>
      <c s="9" r="C595"/>
      <c s="9" r="D595"/>
      <c s="9" r="E595"/>
      <c s="9" r="F595"/>
      <c s="9" r="G595"/>
      <c s="9" r="H595"/>
      <c s="9" r="I595"/>
    </row>
    <row r="596">
      <c s="9" r="A596"/>
      <c s="9" r="B596"/>
      <c s="9" r="C596"/>
      <c s="9" r="D596"/>
      <c s="9" r="E596"/>
      <c s="9" r="F596"/>
      <c s="9" r="G596"/>
      <c s="9" r="H596"/>
      <c s="9" r="I596"/>
    </row>
    <row r="597">
      <c s="9" r="A597"/>
      <c s="9" r="B597"/>
      <c s="9" r="C597"/>
      <c s="9" r="D597"/>
      <c s="9" r="E597"/>
      <c s="9" r="F597"/>
      <c s="9" r="G597"/>
      <c s="9" r="H597"/>
      <c s="9" r="I597"/>
    </row>
    <row r="598">
      <c s="9" r="A598"/>
      <c s="9" r="B598"/>
      <c s="9" r="C598"/>
      <c s="9" r="D598"/>
      <c s="9" r="E598"/>
      <c s="9" r="F598"/>
      <c s="9" r="G598"/>
      <c s="9" r="H598"/>
      <c s="9" r="I598"/>
    </row>
    <row r="599">
      <c s="9" r="A599"/>
      <c s="9" r="B599"/>
      <c s="9" r="C599"/>
      <c s="9" r="D599"/>
      <c s="9" r="E599"/>
      <c s="9" r="F599"/>
      <c s="9" r="G599"/>
      <c s="9" r="H599"/>
      <c s="9" r="I599"/>
    </row>
    <row r="600">
      <c s="9" r="A600"/>
      <c s="9" r="B600"/>
      <c s="9" r="C600"/>
      <c s="9" r="D600"/>
      <c s="9" r="E600"/>
      <c s="9" r="F600"/>
      <c s="9" r="G600"/>
      <c s="9" r="H600"/>
      <c s="9" r="I600"/>
    </row>
    <row r="601">
      <c s="9" r="A601"/>
      <c s="9" r="B601"/>
      <c s="9" r="C601"/>
      <c s="9" r="D601"/>
      <c s="9" r="E601"/>
      <c s="9" r="F601"/>
      <c s="9" r="G601"/>
      <c s="9" r="H601"/>
      <c s="9" r="I601"/>
    </row>
    <row r="602">
      <c s="9" r="A602"/>
      <c s="9" r="B602"/>
      <c s="9" r="C602"/>
      <c s="9" r="D602"/>
      <c s="9" r="E602"/>
      <c s="9" r="F602"/>
      <c s="9" r="G602"/>
      <c s="9" r="H602"/>
      <c s="9" r="I602"/>
    </row>
    <row r="603">
      <c s="9" r="A603"/>
      <c s="9" r="B603"/>
      <c s="9" r="C603"/>
      <c s="9" r="D603"/>
      <c s="9" r="E603"/>
      <c s="9" r="F603"/>
      <c s="9" r="G603"/>
      <c s="9" r="H603"/>
      <c s="9" r="I603"/>
    </row>
    <row r="604">
      <c s="9" r="A604"/>
      <c s="9" r="B604"/>
      <c s="9" r="C604"/>
      <c s="9" r="D604"/>
      <c s="9" r="E604"/>
      <c s="9" r="F604"/>
      <c s="9" r="G604"/>
      <c s="9" r="H604"/>
      <c s="9" r="I604"/>
    </row>
    <row r="605">
      <c s="9" r="A605"/>
      <c s="9" r="B605"/>
      <c s="9" r="C605"/>
      <c s="9" r="D605"/>
      <c s="9" r="E605"/>
      <c s="9" r="F605"/>
      <c s="9" r="G605"/>
      <c s="9" r="H605"/>
      <c s="9" r="I605"/>
    </row>
    <row r="606">
      <c s="9" r="A606"/>
      <c s="9" r="B606"/>
      <c s="9" r="C606"/>
      <c s="9" r="D606"/>
      <c s="9" r="E606"/>
      <c s="9" r="F606"/>
      <c s="9" r="G606"/>
      <c s="9" r="H606"/>
      <c s="9" r="I606"/>
    </row>
    <row r="607">
      <c s="9" r="A607"/>
      <c s="9" r="B607"/>
      <c s="9" r="C607"/>
      <c s="9" r="D607"/>
      <c s="9" r="E607"/>
      <c s="9" r="F607"/>
      <c s="9" r="G607"/>
      <c s="9" r="H607"/>
      <c s="9" r="I607"/>
    </row>
    <row r="608">
      <c s="9" r="A608"/>
      <c s="9" r="B608"/>
      <c s="9" r="C608"/>
      <c s="9" r="D608"/>
      <c s="9" r="E608"/>
      <c s="9" r="F608"/>
      <c s="9" r="G608"/>
      <c s="9" r="H608"/>
      <c s="9" r="I608"/>
    </row>
    <row r="609">
      <c s="9" r="A609"/>
      <c s="9" r="B609"/>
      <c s="9" r="C609"/>
      <c s="9" r="D609"/>
      <c s="9" r="E609"/>
      <c s="9" r="F609"/>
      <c s="9" r="G609"/>
      <c s="9" r="H609"/>
      <c s="9" r="I609"/>
    </row>
    <row r="610">
      <c s="9" r="A610"/>
      <c s="9" r="B610"/>
      <c s="9" r="C610"/>
      <c s="9" r="D610"/>
      <c s="9" r="E610"/>
      <c s="9" r="F610"/>
      <c s="9" r="G610"/>
      <c s="9" r="H610"/>
      <c s="9" r="I610"/>
    </row>
    <row r="611">
      <c s="9" r="A611"/>
      <c s="9" r="B611"/>
      <c s="9" r="C611"/>
      <c s="9" r="D611"/>
      <c s="9" r="E611"/>
      <c s="9" r="F611"/>
      <c s="9" r="G611"/>
      <c s="9" r="H611"/>
      <c s="9" r="I611"/>
    </row>
    <row r="612">
      <c s="9" r="A612"/>
      <c s="9" r="B612"/>
      <c s="9" r="C612"/>
      <c s="9" r="D612"/>
      <c s="9" r="E612"/>
      <c s="9" r="F612"/>
      <c s="9" r="G612"/>
      <c s="9" r="H612"/>
      <c s="9" r="I612"/>
    </row>
    <row r="613">
      <c s="9" r="A613"/>
      <c s="9" r="B613"/>
      <c s="9" r="C613"/>
      <c s="9" r="D613"/>
      <c s="9" r="E613"/>
      <c s="9" r="F613"/>
      <c s="9" r="G613"/>
      <c s="9" r="H613"/>
      <c s="9" r="I613"/>
    </row>
    <row r="614">
      <c s="9" r="A614"/>
      <c s="9" r="B614"/>
      <c s="9" r="C614"/>
      <c s="9" r="D614"/>
      <c s="9" r="E614"/>
      <c s="9" r="F614"/>
      <c s="9" r="G614"/>
      <c s="9" r="H614"/>
      <c s="9" r="I614"/>
    </row>
    <row r="615">
      <c s="9" r="A615"/>
      <c s="9" r="B615"/>
      <c s="9" r="C615"/>
      <c s="9" r="D615"/>
      <c s="9" r="E615"/>
      <c s="9" r="F615"/>
      <c s="9" r="G615"/>
      <c s="9" r="H615"/>
      <c s="9" r="I615"/>
    </row>
    <row r="616">
      <c s="9" r="A616"/>
      <c s="9" r="B616"/>
      <c s="9" r="C616"/>
      <c s="9" r="D616"/>
      <c s="9" r="E616"/>
      <c s="9" r="F616"/>
      <c s="9" r="G616"/>
      <c s="9" r="H616"/>
      <c s="9" r="I616"/>
    </row>
    <row r="617">
      <c s="9" r="A617"/>
      <c s="9" r="B617"/>
      <c s="9" r="C617"/>
      <c s="9" r="D617"/>
      <c s="9" r="E617"/>
      <c s="9" r="F617"/>
      <c s="9" r="G617"/>
      <c s="9" r="H617"/>
      <c s="9" r="I617"/>
    </row>
    <row r="618">
      <c s="9" r="A618"/>
      <c s="9" r="B618"/>
      <c s="9" r="C618"/>
      <c s="9" r="D618"/>
      <c s="9" r="E618"/>
      <c s="9" r="F618"/>
      <c s="9" r="G618"/>
      <c s="9" r="H618"/>
      <c s="9" r="I618"/>
    </row>
    <row r="619">
      <c s="9" r="A619"/>
      <c s="9" r="B619"/>
      <c s="9" r="C619"/>
      <c s="9" r="D619"/>
      <c s="9" r="E619"/>
      <c s="9" r="F619"/>
      <c s="9" r="G619"/>
      <c s="9" r="H619"/>
      <c s="9" r="I619"/>
    </row>
    <row r="620">
      <c s="9" r="A620"/>
      <c s="9" r="B620"/>
      <c s="9" r="C620"/>
      <c s="9" r="D620"/>
      <c s="9" r="E620"/>
      <c s="9" r="F620"/>
      <c s="9" r="G620"/>
      <c s="9" r="H620"/>
      <c s="9" r="I620"/>
    </row>
    <row r="621">
      <c s="9" r="A621"/>
      <c s="9" r="B621"/>
      <c s="9" r="C621"/>
      <c s="9" r="D621"/>
      <c s="9" r="E621"/>
      <c s="9" r="F621"/>
      <c s="9" r="G621"/>
      <c s="9" r="H621"/>
      <c s="9" r="I621"/>
    </row>
    <row r="622">
      <c s="9" r="A622"/>
      <c s="9" r="B622"/>
      <c s="9" r="C622"/>
      <c s="9" r="D622"/>
      <c s="9" r="E622"/>
      <c s="9" r="F622"/>
      <c s="9" r="G622"/>
      <c s="9" r="H622"/>
      <c s="9" r="I622"/>
    </row>
    <row r="623">
      <c s="9" r="A623"/>
      <c s="9" r="B623"/>
      <c s="9" r="C623"/>
      <c s="9" r="D623"/>
      <c s="9" r="E623"/>
      <c s="9" r="F623"/>
      <c s="9" r="G623"/>
      <c s="9" r="H623"/>
      <c s="9" r="I623"/>
    </row>
    <row r="624">
      <c s="9" r="A624"/>
      <c s="9" r="B624"/>
      <c s="9" r="C624"/>
      <c s="9" r="D624"/>
      <c s="9" r="E624"/>
      <c s="9" r="F624"/>
      <c s="9" r="G624"/>
      <c s="9" r="H624"/>
      <c s="9" r="I624"/>
    </row>
    <row r="625">
      <c s="9" r="A625"/>
      <c s="9" r="B625"/>
      <c s="9" r="C625"/>
      <c s="9" r="D625"/>
      <c s="9" r="E625"/>
      <c s="9" r="F625"/>
      <c s="9" r="G625"/>
      <c s="9" r="H625"/>
      <c s="9" r="I625"/>
    </row>
    <row r="626">
      <c s="9" r="A626"/>
      <c s="9" r="B626"/>
      <c s="9" r="C626"/>
      <c s="9" r="D626"/>
      <c s="9" r="E626"/>
      <c s="9" r="F626"/>
      <c s="9" r="G626"/>
      <c s="9" r="H626"/>
      <c s="9" r="I626"/>
    </row>
    <row r="627">
      <c s="9" r="A627"/>
      <c s="9" r="B627"/>
      <c s="9" r="C627"/>
      <c s="9" r="D627"/>
      <c s="9" r="E627"/>
      <c s="9" r="F627"/>
      <c s="9" r="G627"/>
      <c s="9" r="H627"/>
      <c s="9" r="I627"/>
    </row>
    <row r="628">
      <c s="9" r="A628"/>
      <c s="9" r="B628"/>
      <c s="9" r="C628"/>
      <c s="9" r="D628"/>
      <c s="9" r="E628"/>
      <c s="9" r="F628"/>
      <c s="9" r="G628"/>
      <c s="9" r="H628"/>
      <c s="9" r="I628"/>
    </row>
    <row r="629">
      <c s="9" r="A629"/>
      <c s="9" r="B629"/>
      <c s="9" r="C629"/>
      <c s="9" r="D629"/>
      <c s="9" r="E629"/>
      <c s="9" r="F629"/>
      <c s="9" r="G629"/>
      <c s="9" r="H629"/>
      <c s="9" r="I629"/>
    </row>
    <row r="630">
      <c s="9" r="A630"/>
      <c s="9" r="B630"/>
      <c s="9" r="C630"/>
      <c s="9" r="D630"/>
      <c s="9" r="E630"/>
      <c s="9" r="F630"/>
      <c s="9" r="G630"/>
      <c s="9" r="H630"/>
      <c s="9" r="I630"/>
    </row>
    <row r="631">
      <c s="9" r="A631"/>
      <c s="9" r="B631"/>
      <c s="9" r="C631"/>
      <c s="9" r="D631"/>
      <c s="9" r="E631"/>
      <c s="9" r="F631"/>
      <c s="9" r="G631"/>
      <c s="9" r="H631"/>
      <c s="9" r="I631"/>
    </row>
    <row r="632">
      <c s="9" r="A632"/>
      <c s="9" r="B632"/>
      <c s="9" r="C632"/>
      <c s="9" r="D632"/>
      <c s="9" r="E632"/>
      <c s="9" r="F632"/>
      <c s="9" r="G632"/>
      <c s="9" r="H632"/>
      <c s="9" r="I632"/>
    </row>
    <row r="633">
      <c s="9" r="A633"/>
      <c s="9" r="B633"/>
      <c s="9" r="C633"/>
      <c s="9" r="D633"/>
      <c s="9" r="E633"/>
      <c s="9" r="F633"/>
      <c s="9" r="G633"/>
      <c s="9" r="H633"/>
      <c s="9" r="I633"/>
    </row>
    <row r="634">
      <c s="9" r="A634"/>
      <c s="9" r="B634"/>
      <c s="9" r="C634"/>
      <c s="9" r="D634"/>
      <c s="9" r="E634"/>
      <c s="9" r="F634"/>
      <c s="9" r="G634"/>
      <c s="9" r="H634"/>
      <c s="9" r="I634"/>
    </row>
    <row r="635">
      <c s="9" r="A635"/>
      <c s="9" r="B635"/>
      <c s="9" r="C635"/>
      <c s="9" r="D635"/>
      <c s="9" r="E635"/>
      <c s="9" r="F635"/>
      <c s="9" r="G635"/>
      <c s="9" r="H635"/>
      <c s="9" r="I635"/>
    </row>
    <row r="636">
      <c s="9" r="A636"/>
      <c s="9" r="B636"/>
      <c s="9" r="C636"/>
      <c s="9" r="D636"/>
      <c s="9" r="E636"/>
      <c s="9" r="F636"/>
      <c s="9" r="G636"/>
      <c s="9" r="H636"/>
      <c s="9" r="I636"/>
    </row>
    <row r="637">
      <c s="9" r="A637"/>
      <c s="9" r="B637"/>
      <c s="9" r="C637"/>
      <c s="9" r="D637"/>
      <c s="9" r="E637"/>
      <c s="9" r="F637"/>
      <c s="9" r="G637"/>
      <c s="9" r="H637"/>
      <c s="9" r="I637"/>
    </row>
    <row r="638">
      <c s="9" r="A638"/>
      <c s="9" r="B638"/>
      <c s="9" r="C638"/>
      <c s="9" r="D638"/>
      <c s="9" r="E638"/>
      <c s="9" r="F638"/>
      <c s="9" r="G638"/>
      <c s="9" r="H638"/>
      <c s="9" r="I638"/>
    </row>
    <row r="639">
      <c s="9" r="A639"/>
      <c s="9" r="B639"/>
      <c s="9" r="C639"/>
      <c s="9" r="D639"/>
      <c s="9" r="E639"/>
      <c s="9" r="F639"/>
      <c s="9" r="G639"/>
      <c s="9" r="H639"/>
      <c s="9" r="I639"/>
    </row>
    <row r="640">
      <c s="9" r="A640"/>
      <c s="9" r="B640"/>
      <c s="9" r="C640"/>
      <c s="9" r="D640"/>
      <c s="9" r="E640"/>
      <c s="9" r="F640"/>
      <c s="9" r="G640"/>
      <c s="9" r="H640"/>
      <c s="9" r="I640"/>
    </row>
    <row r="641">
      <c s="9" r="A641"/>
      <c s="9" r="B641"/>
      <c s="9" r="C641"/>
      <c s="9" r="D641"/>
      <c s="9" r="E641"/>
      <c s="9" r="F641"/>
      <c s="9" r="G641"/>
      <c s="9" r="H641"/>
      <c s="9" r="I641"/>
    </row>
    <row r="642">
      <c s="9" r="A642"/>
      <c s="9" r="B642"/>
      <c s="9" r="C642"/>
      <c s="9" r="D642"/>
      <c s="9" r="E642"/>
      <c s="9" r="F642"/>
      <c s="9" r="G642"/>
      <c s="9" r="H642"/>
      <c s="9" r="I642"/>
    </row>
    <row r="643">
      <c s="9" r="A643"/>
      <c s="9" r="B643"/>
      <c s="9" r="C643"/>
      <c s="9" r="D643"/>
      <c s="9" r="E643"/>
      <c s="9" r="F643"/>
      <c s="9" r="G643"/>
      <c s="9" r="H643"/>
      <c s="9" r="I643"/>
    </row>
    <row r="644">
      <c s="9" r="A644"/>
      <c s="9" r="B644"/>
      <c s="9" r="C644"/>
      <c s="9" r="D644"/>
      <c s="9" r="E644"/>
      <c s="9" r="F644"/>
      <c s="9" r="G644"/>
      <c s="9" r="H644"/>
      <c s="9" r="I644"/>
    </row>
    <row r="645">
      <c s="9" r="A645"/>
      <c s="9" r="B645"/>
      <c s="9" r="C645"/>
      <c s="9" r="D645"/>
      <c s="9" r="E645"/>
      <c s="9" r="F645"/>
      <c s="9" r="G645"/>
      <c s="9" r="H645"/>
      <c s="9" r="I645"/>
    </row>
    <row r="646">
      <c s="9" r="A646"/>
      <c s="9" r="B646"/>
      <c s="9" r="C646"/>
      <c s="9" r="D646"/>
      <c s="9" r="E646"/>
      <c s="9" r="F646"/>
      <c s="9" r="G646"/>
      <c s="9" r="H646"/>
      <c s="9" r="I646"/>
    </row>
    <row r="647">
      <c s="9" r="A647"/>
      <c s="9" r="B647"/>
      <c s="9" r="C647"/>
      <c s="9" r="D647"/>
      <c s="9" r="E647"/>
      <c s="9" r="F647"/>
      <c s="9" r="G647"/>
      <c s="9" r="H647"/>
      <c s="9" r="I647"/>
    </row>
    <row r="648">
      <c s="9" r="A648"/>
      <c s="9" r="B648"/>
      <c s="9" r="C648"/>
      <c s="9" r="D648"/>
      <c s="9" r="E648"/>
      <c s="9" r="F648"/>
      <c s="9" r="G648"/>
      <c s="9" r="H648"/>
      <c s="9" r="I648"/>
    </row>
    <row r="649">
      <c s="9" r="A649"/>
      <c s="9" r="B649"/>
      <c s="9" r="C649"/>
      <c s="9" r="D649"/>
      <c s="9" r="E649"/>
      <c s="9" r="F649"/>
      <c s="9" r="G649"/>
      <c s="9" r="H649"/>
      <c s="9" r="I649"/>
    </row>
    <row r="650">
      <c s="9" r="A650"/>
      <c s="9" r="B650"/>
      <c s="9" r="C650"/>
      <c s="9" r="D650"/>
      <c s="9" r="E650"/>
      <c s="9" r="F650"/>
      <c s="9" r="G650"/>
      <c s="9" r="H650"/>
      <c s="9" r="I650"/>
    </row>
    <row r="651">
      <c s="9" r="A651"/>
      <c s="9" r="B651"/>
      <c s="9" r="C651"/>
      <c s="9" r="D651"/>
      <c s="9" r="E651"/>
      <c s="9" r="F651"/>
      <c s="9" r="G651"/>
      <c s="9" r="H651"/>
      <c s="9" r="I651"/>
    </row>
    <row r="652">
      <c s="9" r="A652"/>
      <c s="9" r="B652"/>
      <c s="9" r="C652"/>
      <c s="9" r="D652"/>
      <c s="9" r="E652"/>
      <c s="9" r="F652"/>
      <c s="9" r="G652"/>
      <c s="9" r="H652"/>
      <c s="9" r="I652"/>
    </row>
    <row r="653">
      <c s="9" r="A653"/>
      <c s="9" r="B653"/>
      <c s="9" r="C653"/>
      <c s="9" r="D653"/>
      <c s="9" r="E653"/>
      <c s="9" r="F653"/>
      <c s="9" r="G653"/>
      <c s="9" r="H653"/>
      <c s="9" r="I653"/>
    </row>
    <row r="654">
      <c s="9" r="A654"/>
      <c s="9" r="B654"/>
      <c s="9" r="C654"/>
      <c s="9" r="D654"/>
      <c s="9" r="E654"/>
      <c s="9" r="F654"/>
      <c s="9" r="G654"/>
      <c s="9" r="H654"/>
      <c s="9" r="I654"/>
    </row>
    <row r="655">
      <c s="9" r="A655"/>
      <c s="9" r="B655"/>
      <c s="9" r="C655"/>
      <c s="9" r="D655"/>
      <c s="9" r="E655"/>
      <c s="9" r="F655"/>
      <c s="9" r="G655"/>
      <c s="9" r="H655"/>
      <c s="9" r="I655"/>
    </row>
    <row r="656">
      <c s="9" r="A656"/>
      <c s="9" r="B656"/>
      <c s="9" r="C656"/>
      <c s="9" r="D656"/>
      <c s="9" r="E656"/>
      <c s="9" r="F656"/>
      <c s="9" r="G656"/>
      <c s="9" r="H656"/>
      <c s="9" r="I656"/>
    </row>
    <row r="657">
      <c s="9" r="A657"/>
      <c s="9" r="B657"/>
      <c s="9" r="C657"/>
      <c s="9" r="D657"/>
      <c s="9" r="E657"/>
      <c s="9" r="F657"/>
      <c s="9" r="G657"/>
      <c s="9" r="H657"/>
      <c s="9" r="I657"/>
    </row>
    <row r="658">
      <c s="9" r="A658"/>
      <c s="9" r="B658"/>
      <c s="9" r="C658"/>
      <c s="9" r="D658"/>
      <c s="9" r="E658"/>
      <c s="9" r="F658"/>
      <c s="9" r="G658"/>
      <c s="9" r="H658"/>
      <c s="9" r="I658"/>
    </row>
    <row r="659">
      <c s="9" r="A659"/>
      <c s="9" r="B659"/>
      <c s="9" r="C659"/>
      <c s="9" r="D659"/>
      <c s="9" r="E659"/>
      <c s="9" r="F659"/>
      <c s="9" r="G659"/>
      <c s="9" r="H659"/>
      <c s="9" r="I659"/>
    </row>
    <row r="660">
      <c s="9" r="A660"/>
      <c s="9" r="B660"/>
      <c s="9" r="C660"/>
      <c s="9" r="D660"/>
      <c s="9" r="E660"/>
      <c s="9" r="F660"/>
      <c s="9" r="G660"/>
      <c s="9" r="H660"/>
      <c s="9" r="I660"/>
    </row>
    <row r="661">
      <c s="9" r="A661"/>
      <c s="9" r="B661"/>
      <c s="9" r="C661"/>
      <c s="9" r="D661"/>
      <c s="9" r="E661"/>
      <c s="9" r="F661"/>
      <c s="9" r="G661"/>
      <c s="9" r="H661"/>
      <c s="9" r="I661"/>
    </row>
    <row r="662">
      <c s="9" r="A662"/>
      <c s="9" r="B662"/>
      <c s="9" r="C662"/>
      <c s="9" r="D662"/>
      <c s="9" r="E662"/>
      <c s="9" r="F662"/>
      <c s="9" r="G662"/>
      <c s="9" r="H662"/>
      <c s="9" r="I662"/>
    </row>
    <row r="663">
      <c s="9" r="A663"/>
      <c s="9" r="B663"/>
      <c s="9" r="C663"/>
      <c s="9" r="D663"/>
      <c s="9" r="E663"/>
      <c s="9" r="F663"/>
      <c s="9" r="G663"/>
      <c s="9" r="H663"/>
      <c s="9" r="I663"/>
    </row>
    <row r="664">
      <c s="9" r="A664"/>
      <c s="9" r="B664"/>
      <c s="9" r="C664"/>
      <c s="9" r="D664"/>
      <c s="9" r="E664"/>
      <c s="9" r="F664"/>
      <c s="9" r="G664"/>
      <c s="9" r="H664"/>
      <c s="9" r="I664"/>
    </row>
    <row r="665">
      <c s="9" r="A665"/>
      <c s="9" r="B665"/>
      <c s="9" r="C665"/>
      <c s="9" r="D665"/>
      <c s="9" r="E665"/>
      <c s="9" r="F665"/>
      <c s="9" r="G665"/>
      <c s="9" r="H665"/>
      <c s="9" r="I665"/>
    </row>
    <row r="666">
      <c s="9" r="A666"/>
      <c s="9" r="B666"/>
      <c s="9" r="C666"/>
      <c s="9" r="D666"/>
      <c s="9" r="E666"/>
      <c s="9" r="F666"/>
      <c s="9" r="G666"/>
      <c s="9" r="H666"/>
      <c s="9" r="I666"/>
    </row>
    <row r="667">
      <c s="9" r="A667"/>
      <c s="9" r="B667"/>
      <c s="9" r="C667"/>
      <c s="9" r="D667"/>
      <c s="9" r="E667"/>
      <c s="9" r="F667"/>
      <c s="9" r="G667"/>
      <c s="9" r="H667"/>
      <c s="9" r="I667"/>
    </row>
    <row r="668">
      <c s="9" r="A668"/>
      <c s="9" r="B668"/>
      <c s="9" r="C668"/>
      <c s="9" r="D668"/>
      <c s="9" r="E668"/>
      <c s="9" r="F668"/>
      <c s="9" r="G668"/>
      <c s="9" r="H668"/>
      <c s="9" r="I668"/>
    </row>
    <row r="669">
      <c s="9" r="A669"/>
      <c s="9" r="B669"/>
      <c s="9" r="C669"/>
      <c s="9" r="D669"/>
      <c s="9" r="E669"/>
      <c s="9" r="F669"/>
      <c s="9" r="G669"/>
      <c s="9" r="H669"/>
      <c s="9" r="I669"/>
    </row>
    <row r="670">
      <c s="9" r="A670"/>
      <c s="9" r="B670"/>
      <c s="9" r="C670"/>
      <c s="9" r="D670"/>
      <c s="9" r="E670"/>
      <c s="9" r="F670"/>
      <c s="9" r="G670"/>
      <c s="9" r="H670"/>
      <c s="9" r="I670"/>
    </row>
    <row r="671">
      <c s="9" r="A671"/>
      <c s="9" r="B671"/>
      <c s="9" r="C671"/>
      <c s="9" r="D671"/>
      <c s="9" r="E671"/>
      <c s="9" r="F671"/>
      <c s="9" r="G671"/>
      <c s="9" r="H671"/>
      <c s="9" r="I671"/>
    </row>
    <row r="672">
      <c s="9" r="A672"/>
      <c s="9" r="B672"/>
      <c s="9" r="C672"/>
      <c s="9" r="D672"/>
      <c s="9" r="E672"/>
      <c s="9" r="F672"/>
      <c s="9" r="G672"/>
      <c s="9" r="H672"/>
      <c s="9" r="I672"/>
    </row>
    <row r="673">
      <c s="9" r="A673"/>
      <c s="9" r="B673"/>
      <c s="9" r="C673"/>
      <c s="9" r="D673"/>
      <c s="9" r="E673"/>
      <c s="9" r="F673"/>
      <c s="9" r="G673"/>
      <c s="9" r="H673"/>
      <c s="9" r="I673"/>
    </row>
    <row r="674">
      <c s="9" r="A674"/>
      <c s="9" r="B674"/>
      <c s="9" r="C674"/>
      <c s="9" r="D674"/>
      <c s="9" r="E674"/>
      <c s="9" r="F674"/>
      <c s="9" r="G674"/>
      <c s="9" r="H674"/>
      <c s="9" r="I674"/>
    </row>
    <row r="675">
      <c s="9" r="A675"/>
      <c s="9" r="B675"/>
      <c s="9" r="C675"/>
      <c s="9" r="D675"/>
      <c s="9" r="E675"/>
      <c s="9" r="F675"/>
      <c s="9" r="G675"/>
      <c s="9" r="H675"/>
      <c s="9" r="I675"/>
    </row>
    <row r="676">
      <c s="9" r="A676"/>
      <c s="9" r="B676"/>
      <c s="9" r="C676"/>
      <c s="9" r="D676"/>
      <c s="9" r="E676"/>
      <c s="9" r="F676"/>
      <c s="9" r="G676"/>
      <c s="9" r="H676"/>
      <c s="9" r="I676"/>
    </row>
    <row r="677">
      <c s="9" r="A677"/>
      <c s="9" r="B677"/>
      <c s="9" r="C677"/>
      <c s="9" r="D677"/>
      <c s="9" r="E677"/>
      <c s="9" r="F677"/>
      <c s="9" r="G677"/>
      <c s="9" r="H677"/>
      <c s="9" r="I677"/>
    </row>
    <row r="678">
      <c s="9" r="A678"/>
      <c s="9" r="B678"/>
      <c s="9" r="C678"/>
      <c s="9" r="D678"/>
      <c s="9" r="E678"/>
      <c s="9" r="F678"/>
      <c s="9" r="G678"/>
      <c s="9" r="H678"/>
      <c s="9" r="I678"/>
    </row>
    <row r="679">
      <c s="9" r="A679"/>
      <c s="9" r="B679"/>
      <c s="9" r="C679"/>
      <c s="9" r="D679"/>
      <c s="9" r="E679"/>
      <c s="9" r="F679"/>
      <c s="9" r="G679"/>
      <c s="9" r="H679"/>
      <c s="9" r="I679"/>
    </row>
    <row r="680">
      <c s="9" r="A680"/>
      <c s="9" r="B680"/>
      <c s="9" r="C680"/>
      <c s="9" r="D680"/>
      <c s="9" r="E680"/>
      <c s="9" r="F680"/>
      <c s="9" r="G680"/>
      <c s="9" r="H680"/>
      <c s="9" r="I680"/>
    </row>
    <row r="681">
      <c s="9" r="A681"/>
      <c s="9" r="B681"/>
      <c s="9" r="C681"/>
      <c s="9" r="D681"/>
      <c s="9" r="E681"/>
      <c s="9" r="F681"/>
      <c s="9" r="G681"/>
      <c s="9" r="H681"/>
      <c s="9" r="I681"/>
    </row>
    <row r="682">
      <c s="9" r="A682"/>
      <c s="9" r="B682"/>
      <c s="9" r="C682"/>
      <c s="9" r="D682"/>
      <c s="9" r="E682"/>
      <c s="9" r="F682"/>
      <c s="9" r="G682"/>
      <c s="9" r="H682"/>
      <c s="9" r="I682"/>
    </row>
    <row r="683">
      <c s="9" r="A683"/>
      <c s="9" r="B683"/>
      <c s="9" r="C683"/>
      <c s="9" r="D683"/>
      <c s="9" r="E683"/>
      <c s="9" r="F683"/>
      <c s="9" r="G683"/>
      <c s="9" r="H683"/>
      <c s="9" r="I683"/>
    </row>
    <row r="684">
      <c s="9" r="A684"/>
      <c s="9" r="B684"/>
      <c s="9" r="C684"/>
      <c s="9" r="D684"/>
      <c s="9" r="E684"/>
      <c s="9" r="F684"/>
      <c s="9" r="G684"/>
      <c s="9" r="H684"/>
      <c s="9" r="I684"/>
    </row>
    <row r="685">
      <c s="9" r="A685"/>
      <c s="9" r="B685"/>
      <c s="9" r="C685"/>
      <c s="9" r="D685"/>
      <c s="9" r="E685"/>
      <c s="9" r="F685"/>
      <c s="9" r="G685"/>
      <c s="9" r="H685"/>
      <c s="9" r="I685"/>
    </row>
    <row r="686">
      <c s="9" r="A686"/>
      <c s="9" r="B686"/>
      <c s="9" r="C686"/>
      <c s="9" r="D686"/>
      <c s="9" r="E686"/>
      <c s="9" r="F686"/>
      <c s="9" r="G686"/>
      <c s="9" r="H686"/>
      <c s="9" r="I686"/>
    </row>
    <row r="687">
      <c s="9" r="A687"/>
      <c s="9" r="B687"/>
      <c s="9" r="C687"/>
      <c s="9" r="D687"/>
      <c s="9" r="E687"/>
      <c s="9" r="F687"/>
      <c s="9" r="G687"/>
      <c s="9" r="H687"/>
      <c s="9" r="I687"/>
    </row>
    <row r="688">
      <c s="9" r="A688"/>
      <c s="9" r="B688"/>
      <c s="9" r="C688"/>
      <c s="9" r="D688"/>
      <c s="9" r="E688"/>
      <c s="9" r="F688"/>
      <c s="9" r="G688"/>
      <c s="9" r="H688"/>
      <c s="9" r="I688"/>
    </row>
    <row r="689">
      <c s="9" r="A689"/>
      <c s="9" r="B689"/>
      <c s="9" r="C689"/>
      <c s="9" r="D689"/>
      <c s="9" r="E689"/>
      <c s="9" r="F689"/>
      <c s="9" r="G689"/>
      <c s="9" r="H689"/>
      <c s="9" r="I689"/>
    </row>
    <row r="690">
      <c s="9" r="A690"/>
      <c s="9" r="B690"/>
      <c s="9" r="C690"/>
      <c s="9" r="D690"/>
      <c s="9" r="E690"/>
      <c s="9" r="F690"/>
      <c s="9" r="G690"/>
      <c s="9" r="H690"/>
      <c s="9" r="I690"/>
    </row>
    <row r="691">
      <c s="9" r="A691"/>
      <c s="9" r="B691"/>
      <c s="9" r="C691"/>
      <c s="9" r="D691"/>
      <c s="9" r="E691"/>
      <c s="9" r="F691"/>
      <c s="9" r="G691"/>
      <c s="9" r="H691"/>
      <c s="9" r="I691"/>
    </row>
    <row r="692">
      <c s="9" r="A692"/>
      <c s="9" r="B692"/>
      <c s="9" r="C692"/>
      <c s="9" r="D692"/>
      <c s="9" r="E692"/>
      <c s="9" r="F692"/>
      <c s="9" r="G692"/>
      <c s="9" r="H692"/>
      <c s="9" r="I692"/>
    </row>
    <row r="693">
      <c s="9" r="A693"/>
      <c s="9" r="B693"/>
      <c s="9" r="C693"/>
      <c s="9" r="D693"/>
      <c s="9" r="E693"/>
      <c s="9" r="F693"/>
      <c s="9" r="G693"/>
      <c s="9" r="H693"/>
      <c s="9" r="I693"/>
    </row>
    <row r="694">
      <c s="9" r="A694"/>
      <c s="9" r="B694"/>
      <c s="9" r="C694"/>
      <c s="9" r="D694"/>
      <c s="9" r="E694"/>
      <c s="9" r="F694"/>
      <c s="9" r="G694"/>
      <c s="9" r="H694"/>
      <c s="9" r="I694"/>
    </row>
    <row r="695">
      <c s="9" r="A695"/>
      <c s="9" r="B695"/>
      <c s="9" r="C695"/>
      <c s="9" r="D695"/>
      <c s="9" r="E695"/>
      <c s="9" r="F695"/>
      <c s="9" r="G695"/>
      <c s="9" r="H695"/>
      <c s="9" r="I695"/>
    </row>
    <row r="696">
      <c s="9" r="A696"/>
      <c s="9" r="B696"/>
      <c s="9" r="C696"/>
      <c s="9" r="D696"/>
      <c s="9" r="E696"/>
      <c s="9" r="F696"/>
      <c s="9" r="G696"/>
      <c s="9" r="H696"/>
      <c s="9" r="I696"/>
    </row>
    <row r="697">
      <c s="9" r="A697"/>
      <c s="9" r="B697"/>
      <c s="9" r="C697"/>
      <c s="9" r="D697"/>
      <c s="9" r="E697"/>
      <c s="9" r="F697"/>
      <c s="9" r="G697"/>
      <c s="9" r="H697"/>
      <c s="9" r="I697"/>
    </row>
    <row r="698">
      <c s="9" r="A698"/>
      <c s="9" r="B698"/>
      <c s="9" r="C698"/>
      <c s="9" r="D698"/>
      <c s="9" r="E698"/>
      <c s="9" r="F698"/>
      <c s="9" r="G698"/>
      <c s="9" r="H698"/>
      <c s="9" r="I698"/>
    </row>
    <row r="699">
      <c s="9" r="A699"/>
      <c s="9" r="B699"/>
      <c s="9" r="C699"/>
      <c s="9" r="D699"/>
      <c s="9" r="E699"/>
      <c s="9" r="F699"/>
      <c s="9" r="G699"/>
      <c s="9" r="H699"/>
      <c s="9" r="I699"/>
    </row>
    <row r="700">
      <c s="9" r="A700"/>
      <c s="9" r="B700"/>
      <c s="9" r="C700"/>
      <c s="9" r="D700"/>
      <c s="9" r="E700"/>
      <c s="9" r="F700"/>
      <c s="9" r="G700"/>
      <c s="9" r="H700"/>
      <c s="9" r="I700"/>
    </row>
    <row r="701">
      <c s="9" r="A701"/>
      <c s="9" r="B701"/>
      <c s="9" r="C701"/>
      <c s="9" r="D701"/>
      <c s="9" r="E701"/>
      <c s="9" r="F701"/>
      <c s="9" r="G701"/>
      <c s="9" r="H701"/>
      <c s="9" r="I701"/>
    </row>
    <row r="702">
      <c s="9" r="A702"/>
      <c s="9" r="B702"/>
      <c s="9" r="C702"/>
      <c s="9" r="D702"/>
      <c s="9" r="E702"/>
      <c s="9" r="F702"/>
      <c s="9" r="G702"/>
      <c s="9" r="H702"/>
      <c s="9" r="I702"/>
    </row>
    <row r="703">
      <c s="9" r="A703"/>
      <c s="9" r="B703"/>
      <c s="9" r="C703"/>
      <c s="9" r="D703"/>
      <c s="9" r="E703"/>
      <c s="9" r="F703"/>
      <c s="9" r="G703"/>
      <c s="9" r="H703"/>
      <c s="9" r="I703"/>
    </row>
    <row r="704">
      <c s="9" r="A704"/>
      <c s="9" r="B704"/>
      <c s="9" r="C704"/>
      <c s="9" r="D704"/>
      <c s="9" r="E704"/>
      <c s="9" r="F704"/>
      <c s="9" r="G704"/>
      <c s="9" r="H704"/>
      <c s="9" r="I704"/>
    </row>
    <row r="705">
      <c s="9" r="A705"/>
      <c s="9" r="B705"/>
      <c s="9" r="C705"/>
      <c s="9" r="D705"/>
      <c s="9" r="E705"/>
      <c s="9" r="F705"/>
      <c s="9" r="G705"/>
      <c s="9" r="H705"/>
      <c s="9" r="I705"/>
    </row>
    <row r="706">
      <c s="9" r="A706"/>
      <c s="9" r="B706"/>
      <c s="9" r="C706"/>
      <c s="9" r="D706"/>
      <c s="9" r="E706"/>
      <c s="9" r="F706"/>
      <c s="9" r="G706"/>
      <c s="9" r="H706"/>
      <c s="9" r="I706"/>
    </row>
    <row r="707">
      <c s="9" r="A707"/>
      <c s="9" r="B707"/>
      <c s="9" r="C707"/>
      <c s="9" r="D707"/>
      <c s="9" r="E707"/>
      <c s="9" r="F707"/>
      <c s="9" r="G707"/>
      <c s="9" r="H707"/>
      <c s="9" r="I707"/>
    </row>
    <row r="708">
      <c s="9" r="A708"/>
      <c s="9" r="B708"/>
      <c s="9" r="C708"/>
      <c s="9" r="D708"/>
      <c s="9" r="E708"/>
      <c s="9" r="F708"/>
      <c s="9" r="G708"/>
      <c s="9" r="H708"/>
      <c s="9" r="I708"/>
    </row>
    <row r="709">
      <c s="9" r="A709"/>
      <c s="9" r="B709"/>
      <c s="9" r="C709"/>
      <c s="9" r="D709"/>
      <c s="9" r="E709"/>
      <c s="9" r="F709"/>
      <c s="9" r="G709"/>
      <c s="9" r="H709"/>
      <c s="9" r="I709"/>
    </row>
    <row r="710">
      <c s="9" r="A710"/>
      <c s="9" r="B710"/>
      <c s="9" r="C710"/>
      <c s="9" r="D710"/>
      <c s="9" r="E710"/>
      <c s="9" r="F710"/>
      <c s="9" r="G710"/>
      <c s="9" r="H710"/>
      <c s="9" r="I710"/>
    </row>
    <row r="711">
      <c s="9" r="A711"/>
      <c s="9" r="B711"/>
      <c s="9" r="C711"/>
      <c s="9" r="D711"/>
      <c s="9" r="E711"/>
      <c s="9" r="F711"/>
      <c s="9" r="G711"/>
      <c s="9" r="H711"/>
      <c s="9" r="I711"/>
    </row>
    <row r="712">
      <c s="9" r="A712"/>
      <c s="9" r="B712"/>
      <c s="9" r="C712"/>
      <c s="9" r="D712"/>
      <c s="9" r="E712"/>
      <c s="9" r="F712"/>
      <c s="9" r="G712"/>
      <c s="9" r="H712"/>
      <c s="9" r="I712"/>
    </row>
    <row r="713">
      <c s="9" r="A713"/>
      <c s="9" r="B713"/>
      <c s="9" r="C713"/>
      <c s="9" r="D713"/>
      <c s="9" r="E713"/>
      <c s="9" r="F713"/>
      <c s="9" r="G713"/>
      <c s="9" r="H713"/>
      <c s="9" r="I713"/>
    </row>
    <row r="714">
      <c s="9" r="A714"/>
      <c s="9" r="B714"/>
      <c s="9" r="C714"/>
      <c s="9" r="D714"/>
      <c s="9" r="E714"/>
      <c s="9" r="F714"/>
      <c s="9" r="G714"/>
      <c s="9" r="H714"/>
      <c s="9" r="I714"/>
    </row>
    <row r="715">
      <c s="9" r="A715"/>
      <c s="9" r="B715"/>
      <c s="9" r="C715"/>
      <c s="9" r="D715"/>
      <c s="9" r="E715"/>
      <c s="9" r="F715"/>
      <c s="9" r="G715"/>
      <c s="9" r="H715"/>
      <c s="9" r="I715"/>
    </row>
    <row r="716">
      <c s="9" r="A716"/>
      <c s="9" r="B716"/>
      <c s="9" r="C716"/>
      <c s="9" r="D716"/>
      <c s="9" r="E716"/>
      <c s="9" r="F716"/>
      <c s="9" r="G716"/>
      <c s="9" r="H716"/>
      <c s="9" r="I716"/>
    </row>
    <row r="717">
      <c s="9" r="A717"/>
      <c s="9" r="B717"/>
      <c s="9" r="C717"/>
      <c s="9" r="D717"/>
      <c s="9" r="E717"/>
      <c s="9" r="F717"/>
      <c s="9" r="G717"/>
      <c s="9" r="H717"/>
      <c s="9" r="I717"/>
    </row>
    <row r="718">
      <c s="9" r="A718"/>
      <c s="9" r="B718"/>
      <c s="9" r="C718"/>
      <c s="9" r="D718"/>
      <c s="9" r="E718"/>
      <c s="9" r="F718"/>
      <c s="9" r="G718"/>
      <c s="9" r="H718"/>
      <c s="9" r="I718"/>
    </row>
    <row r="719">
      <c s="9" r="A719"/>
      <c s="9" r="B719"/>
      <c s="9" r="C719"/>
      <c s="9" r="D719"/>
      <c s="9" r="E719"/>
      <c s="9" r="F719"/>
      <c s="9" r="G719"/>
      <c s="9" r="H719"/>
      <c s="9" r="I719"/>
    </row>
    <row r="720">
      <c s="9" r="A720"/>
      <c s="9" r="B720"/>
      <c s="9" r="C720"/>
      <c s="9" r="D720"/>
      <c s="9" r="E720"/>
      <c s="9" r="F720"/>
      <c s="9" r="G720"/>
      <c s="9" r="H720"/>
      <c s="9" r="I720"/>
    </row>
    <row r="721">
      <c s="9" r="A721"/>
      <c s="9" r="B721"/>
      <c s="9" r="C721"/>
      <c s="9" r="D721"/>
      <c s="9" r="E721"/>
      <c s="9" r="F721"/>
      <c s="9" r="G721"/>
      <c s="9" r="H721"/>
      <c s="9" r="I721"/>
    </row>
    <row r="722">
      <c s="9" r="A722"/>
      <c s="9" r="B722"/>
      <c s="9" r="C722"/>
      <c s="9" r="D722"/>
      <c s="9" r="E722"/>
      <c s="9" r="F722"/>
      <c s="9" r="G722"/>
      <c s="9" r="H722"/>
      <c s="9" r="I722"/>
    </row>
    <row r="723">
      <c s="9" r="A723"/>
      <c s="9" r="B723"/>
      <c s="9" r="C723"/>
      <c s="9" r="D723"/>
      <c s="9" r="E723"/>
      <c s="9" r="F723"/>
      <c s="9" r="G723"/>
      <c s="9" r="H723"/>
      <c s="9" r="I723"/>
    </row>
    <row r="724">
      <c s="9" r="A724"/>
      <c s="9" r="B724"/>
      <c s="9" r="C724"/>
      <c s="9" r="D724"/>
      <c s="9" r="E724"/>
      <c s="9" r="F724"/>
      <c s="9" r="G724"/>
      <c s="9" r="H724"/>
      <c s="9" r="I724"/>
    </row>
    <row r="725">
      <c s="9" r="A725"/>
      <c s="9" r="B725"/>
      <c s="9" r="C725"/>
      <c s="9" r="D725"/>
      <c s="9" r="E725"/>
      <c s="9" r="F725"/>
      <c s="9" r="G725"/>
      <c s="9" r="H725"/>
      <c s="9" r="I725"/>
    </row>
    <row r="726">
      <c s="9" r="A726"/>
      <c s="9" r="B726"/>
      <c s="9" r="C726"/>
      <c s="9" r="D726"/>
      <c s="9" r="E726"/>
      <c s="9" r="F726"/>
      <c s="9" r="G726"/>
      <c s="9" r="H726"/>
      <c s="9" r="I726"/>
    </row>
    <row r="727">
      <c s="9" r="A727"/>
      <c s="9" r="B727"/>
      <c s="9" r="C727"/>
      <c s="9" r="D727"/>
      <c s="9" r="E727"/>
      <c s="9" r="F727"/>
      <c s="9" r="G727"/>
      <c s="9" r="H727"/>
      <c s="9" r="I727"/>
    </row>
    <row r="728">
      <c s="9" r="A728"/>
      <c s="9" r="B728"/>
      <c s="9" r="C728"/>
      <c s="9" r="D728"/>
      <c s="9" r="E728"/>
      <c s="9" r="F728"/>
      <c s="9" r="G728"/>
      <c s="9" r="H728"/>
      <c s="9" r="I728"/>
    </row>
    <row r="729">
      <c s="9" r="A729"/>
      <c s="9" r="B729"/>
      <c s="9" r="C729"/>
      <c s="9" r="D729"/>
      <c s="9" r="E729"/>
      <c s="9" r="F729"/>
      <c s="9" r="G729"/>
      <c s="9" r="H729"/>
      <c s="9" r="I729"/>
    </row>
    <row r="730">
      <c s="9" r="A730"/>
      <c s="9" r="B730"/>
      <c s="9" r="C730"/>
      <c s="9" r="D730"/>
      <c s="9" r="E730"/>
      <c s="9" r="F730"/>
      <c s="9" r="G730"/>
      <c s="9" r="H730"/>
      <c s="9" r="I730"/>
    </row>
    <row r="731">
      <c s="9" r="A731"/>
      <c s="9" r="B731"/>
      <c s="9" r="C731"/>
      <c s="9" r="D731"/>
      <c s="9" r="E731"/>
      <c s="9" r="F731"/>
      <c s="9" r="G731"/>
      <c s="9" r="H731"/>
      <c s="9" r="I731"/>
    </row>
    <row r="732">
      <c s="9" r="A732"/>
      <c s="9" r="B732"/>
      <c s="9" r="C732"/>
      <c s="9" r="D732"/>
      <c s="9" r="E732"/>
      <c s="9" r="F732"/>
      <c s="9" r="G732"/>
      <c s="9" r="H732"/>
      <c s="9" r="I732"/>
    </row>
    <row r="733">
      <c s="9" r="A733"/>
      <c s="9" r="B733"/>
      <c s="9" r="C733"/>
      <c s="9" r="D733"/>
      <c s="9" r="E733"/>
      <c s="9" r="F733"/>
      <c s="9" r="G733"/>
      <c s="9" r="H733"/>
      <c s="9" r="I733"/>
    </row>
    <row r="734">
      <c s="9" r="A734"/>
      <c s="9" r="B734"/>
      <c s="9" r="C734"/>
      <c s="9" r="D734"/>
      <c s="9" r="E734"/>
      <c s="9" r="F734"/>
      <c s="9" r="G734"/>
      <c s="9" r="H734"/>
      <c s="9" r="I734"/>
    </row>
    <row r="735">
      <c s="9" r="A735"/>
      <c s="9" r="B735"/>
      <c s="9" r="C735"/>
      <c s="9" r="D735"/>
      <c s="9" r="E735"/>
      <c s="9" r="F735"/>
      <c s="9" r="G735"/>
      <c s="9" r="H735"/>
      <c s="9" r="I735"/>
    </row>
    <row r="736">
      <c s="9" r="A736"/>
      <c s="9" r="B736"/>
      <c s="9" r="C736"/>
      <c s="9" r="D736"/>
      <c s="9" r="E736"/>
      <c s="9" r="F736"/>
      <c s="9" r="G736"/>
      <c s="9" r="H736"/>
      <c s="9" r="I736"/>
    </row>
    <row r="737">
      <c s="9" r="A737"/>
      <c s="9" r="B737"/>
      <c s="9" r="C737"/>
      <c s="9" r="D737"/>
      <c s="9" r="E737"/>
      <c s="9" r="F737"/>
      <c s="9" r="G737"/>
      <c s="9" r="H737"/>
      <c s="9" r="I737"/>
    </row>
    <row r="738">
      <c s="9" r="A738"/>
      <c s="9" r="B738"/>
      <c s="9" r="C738"/>
      <c s="9" r="D738"/>
      <c s="9" r="E738"/>
      <c s="9" r="F738"/>
      <c s="9" r="G738"/>
      <c s="9" r="H738"/>
      <c s="9" r="I738"/>
    </row>
    <row r="739">
      <c s="9" r="A739"/>
      <c s="9" r="B739"/>
      <c s="9" r="C739"/>
      <c s="9" r="D739"/>
      <c s="9" r="E739"/>
      <c s="9" r="F739"/>
      <c s="9" r="G739"/>
      <c s="9" r="H739"/>
      <c s="9" r="I739"/>
    </row>
    <row r="740">
      <c s="9" r="A740"/>
      <c s="9" r="B740"/>
      <c s="9" r="C740"/>
      <c s="9" r="D740"/>
      <c s="9" r="E740"/>
      <c s="9" r="F740"/>
      <c s="9" r="G740"/>
      <c s="9" r="H740"/>
      <c s="9" r="I740"/>
    </row>
    <row r="741">
      <c s="9" r="A741"/>
      <c s="9" r="B741"/>
      <c s="9" r="C741"/>
      <c s="9" r="D741"/>
      <c s="9" r="E741"/>
      <c s="9" r="F741"/>
      <c s="9" r="G741"/>
      <c s="9" r="H741"/>
      <c s="9" r="I741"/>
    </row>
    <row r="742">
      <c s="9" r="A742"/>
      <c s="9" r="B742"/>
      <c s="9" r="C742"/>
      <c s="9" r="D742"/>
      <c s="9" r="E742"/>
      <c s="9" r="F742"/>
      <c s="9" r="G742"/>
      <c s="9" r="H742"/>
      <c s="9" r="I742"/>
    </row>
    <row r="743">
      <c s="9" r="A743"/>
      <c s="9" r="B743"/>
      <c s="9" r="C743"/>
      <c s="9" r="D743"/>
      <c s="9" r="E743"/>
      <c s="9" r="F743"/>
      <c s="9" r="G743"/>
      <c s="9" r="H743"/>
      <c s="9" r="I743"/>
    </row>
    <row r="744">
      <c s="9" r="A744"/>
      <c s="9" r="B744"/>
      <c s="9" r="C744"/>
      <c s="9" r="D744"/>
      <c s="9" r="E744"/>
      <c s="9" r="F744"/>
      <c s="9" r="G744"/>
      <c s="9" r="H744"/>
      <c s="9" r="I744"/>
    </row>
    <row r="745">
      <c s="9" r="A745"/>
      <c s="9" r="B745"/>
      <c s="9" r="C745"/>
      <c s="9" r="D745"/>
      <c s="9" r="E745"/>
      <c s="9" r="F745"/>
      <c s="9" r="G745"/>
      <c s="9" r="H745"/>
      <c s="9" r="I745"/>
    </row>
    <row r="746">
      <c s="9" r="A746"/>
      <c s="9" r="B746"/>
      <c s="9" r="C746"/>
      <c s="9" r="D746"/>
      <c s="9" r="E746"/>
      <c s="9" r="F746"/>
      <c s="9" r="G746"/>
      <c s="9" r="H746"/>
      <c s="9" r="I746"/>
    </row>
    <row r="747">
      <c s="9" r="A747"/>
      <c s="9" r="B747"/>
      <c s="9" r="C747"/>
      <c s="9" r="D747"/>
      <c s="9" r="E747"/>
      <c s="9" r="F747"/>
      <c s="9" r="G747"/>
      <c s="9" r="H747"/>
      <c s="9" r="I747"/>
    </row>
    <row r="748">
      <c s="9" r="A748"/>
      <c s="9" r="B748"/>
      <c s="9" r="C748"/>
      <c s="9" r="D748"/>
      <c s="9" r="E748"/>
      <c s="9" r="F748"/>
      <c s="9" r="G748"/>
      <c s="9" r="H748"/>
      <c s="9" r="I748"/>
    </row>
    <row r="749">
      <c s="9" r="A749"/>
      <c s="9" r="B749"/>
      <c s="9" r="C749"/>
      <c s="9" r="D749"/>
      <c s="9" r="E749"/>
      <c s="9" r="F749"/>
      <c s="9" r="G749"/>
      <c s="9" r="H749"/>
      <c s="9" r="I749"/>
    </row>
    <row r="750">
      <c s="9" r="A750"/>
      <c s="9" r="B750"/>
      <c s="9" r="C750"/>
      <c s="9" r="D750"/>
      <c s="9" r="E750"/>
      <c s="9" r="F750"/>
      <c s="9" r="G750"/>
      <c s="9" r="H750"/>
      <c s="9" r="I750"/>
    </row>
    <row r="751">
      <c s="9" r="A751"/>
      <c s="9" r="B751"/>
      <c s="9" r="C751"/>
      <c s="9" r="D751"/>
      <c s="9" r="E751"/>
      <c s="9" r="F751"/>
      <c s="9" r="G751"/>
      <c s="9" r="H751"/>
      <c s="9" r="I751"/>
    </row>
    <row r="752">
      <c s="9" r="A752"/>
      <c s="9" r="B752"/>
      <c s="9" r="C752"/>
      <c s="9" r="D752"/>
      <c s="9" r="E752"/>
      <c s="9" r="F752"/>
      <c s="9" r="G752"/>
      <c s="9" r="H752"/>
      <c s="9" r="I752"/>
    </row>
    <row r="753">
      <c s="9" r="A753"/>
      <c s="9" r="B753"/>
      <c s="9" r="C753"/>
      <c s="9" r="D753"/>
      <c s="9" r="E753"/>
      <c s="9" r="F753"/>
      <c s="9" r="G753"/>
      <c s="9" r="H753"/>
      <c s="9" r="I753"/>
    </row>
    <row r="754">
      <c s="9" r="A754"/>
      <c s="9" r="B754"/>
      <c s="9" r="C754"/>
      <c s="9" r="D754"/>
      <c s="9" r="E754"/>
      <c s="9" r="F754"/>
      <c s="9" r="G754"/>
      <c s="9" r="H754"/>
      <c s="9" r="I754"/>
    </row>
    <row r="755">
      <c s="9" r="A755"/>
      <c s="9" r="B755"/>
      <c s="9" r="C755"/>
      <c s="9" r="D755"/>
      <c s="9" r="E755"/>
      <c s="9" r="F755"/>
      <c s="9" r="G755"/>
      <c s="9" r="H755"/>
      <c s="9" r="I755"/>
    </row>
    <row r="756">
      <c s="9" r="A756"/>
      <c s="9" r="B756"/>
      <c s="9" r="C756"/>
      <c s="9" r="D756"/>
      <c s="9" r="E756"/>
      <c s="9" r="F756"/>
      <c s="9" r="G756"/>
      <c s="9" r="H756"/>
      <c s="9" r="I756"/>
    </row>
    <row r="757">
      <c s="9" r="A757"/>
      <c s="9" r="B757"/>
      <c s="9" r="C757"/>
      <c s="9" r="D757"/>
      <c s="9" r="E757"/>
      <c s="9" r="F757"/>
      <c s="9" r="G757"/>
      <c s="9" r="H757"/>
      <c s="9" r="I757"/>
    </row>
    <row r="758">
      <c s="9" r="A758"/>
      <c s="9" r="B758"/>
      <c s="9" r="C758"/>
      <c s="9" r="D758"/>
      <c s="9" r="E758"/>
      <c s="9" r="F758"/>
      <c s="9" r="G758"/>
      <c s="9" r="H758"/>
      <c s="9" r="I758"/>
    </row>
    <row r="759">
      <c s="9" r="A759"/>
      <c s="9" r="B759"/>
      <c s="9" r="C759"/>
      <c s="9" r="D759"/>
      <c s="9" r="E759"/>
      <c s="9" r="F759"/>
      <c s="9" r="G759"/>
      <c s="9" r="H759"/>
      <c s="9" r="I759"/>
    </row>
    <row r="760">
      <c s="9" r="A760"/>
      <c s="9" r="B760"/>
      <c s="9" r="C760"/>
      <c s="9" r="D760"/>
      <c s="9" r="E760"/>
      <c s="9" r="F760"/>
      <c s="9" r="G760"/>
      <c s="9" r="H760"/>
      <c s="9" r="I760"/>
    </row>
    <row r="761">
      <c s="9" r="A761"/>
      <c s="9" r="B761"/>
      <c s="9" r="C761"/>
      <c s="9" r="D761"/>
      <c s="9" r="E761"/>
      <c s="9" r="F761"/>
      <c s="9" r="G761"/>
      <c s="9" r="H761"/>
      <c s="9" r="I761"/>
    </row>
    <row r="762">
      <c s="9" r="A762"/>
      <c s="9" r="B762"/>
      <c s="9" r="C762"/>
      <c s="9" r="D762"/>
      <c s="9" r="E762"/>
      <c s="9" r="F762"/>
      <c s="9" r="G762"/>
      <c s="9" r="H762"/>
      <c s="9" r="I762"/>
    </row>
    <row r="763">
      <c s="9" r="A763"/>
      <c s="9" r="B763"/>
      <c s="9" r="C763"/>
      <c s="9" r="D763"/>
      <c s="9" r="E763"/>
      <c s="9" r="F763"/>
      <c s="9" r="G763"/>
      <c s="9" r="H763"/>
      <c s="9" r="I763"/>
    </row>
    <row r="764">
      <c s="9" r="A764"/>
      <c s="9" r="B764"/>
      <c s="9" r="C764"/>
      <c s="9" r="D764"/>
      <c s="9" r="E764"/>
      <c s="9" r="F764"/>
      <c s="9" r="G764"/>
      <c s="9" r="H764"/>
      <c s="9" r="I764"/>
    </row>
    <row r="765">
      <c s="9" r="A765"/>
      <c s="9" r="B765"/>
      <c s="9" r="C765"/>
      <c s="9" r="D765"/>
      <c s="9" r="E765"/>
      <c s="9" r="F765"/>
      <c s="9" r="G765"/>
      <c s="9" r="H765"/>
      <c s="9" r="I765"/>
    </row>
    <row r="766">
      <c s="9" r="A766"/>
      <c s="9" r="B766"/>
      <c s="9" r="C766"/>
      <c s="9" r="D766"/>
      <c s="9" r="E766"/>
      <c s="9" r="F766"/>
      <c s="9" r="G766"/>
      <c s="9" r="H766"/>
      <c s="9" r="I766"/>
    </row>
    <row r="767">
      <c s="9" r="A767"/>
      <c s="9" r="B767"/>
      <c s="9" r="C767"/>
      <c s="9" r="D767"/>
      <c s="9" r="E767"/>
      <c s="9" r="F767"/>
      <c s="9" r="G767"/>
      <c s="9" r="H767"/>
      <c s="9" r="I767"/>
    </row>
    <row r="768">
      <c s="9" r="A768"/>
      <c s="9" r="B768"/>
      <c s="9" r="C768"/>
      <c s="9" r="D768"/>
      <c s="9" r="E768"/>
      <c s="9" r="F768"/>
      <c s="9" r="G768"/>
      <c s="9" r="H768"/>
      <c s="9" r="I768"/>
    </row>
    <row r="769">
      <c s="9" r="A769"/>
      <c s="9" r="B769"/>
      <c s="9" r="C769"/>
      <c s="9" r="D769"/>
      <c s="9" r="E769"/>
      <c s="9" r="F769"/>
      <c s="9" r="G769"/>
      <c s="9" r="H769"/>
      <c s="9" r="I769"/>
    </row>
    <row r="770">
      <c s="9" r="A770"/>
      <c s="9" r="B770"/>
      <c s="9" r="C770"/>
      <c s="9" r="D770"/>
      <c s="9" r="E770"/>
      <c s="9" r="F770"/>
      <c s="9" r="G770"/>
      <c s="9" r="H770"/>
      <c s="9" r="I770"/>
    </row>
    <row r="771">
      <c s="9" r="A771"/>
      <c s="9" r="B771"/>
      <c s="9" r="C771"/>
      <c s="9" r="D771"/>
      <c s="9" r="E771"/>
      <c s="9" r="F771"/>
      <c s="9" r="G771"/>
      <c s="9" r="H771"/>
      <c s="9" r="I771"/>
    </row>
    <row r="772">
      <c s="9" r="A772"/>
      <c s="9" r="B772"/>
      <c s="9" r="C772"/>
      <c s="9" r="D772"/>
      <c s="9" r="E772"/>
      <c s="9" r="F772"/>
      <c s="9" r="G772"/>
      <c s="9" r="H772"/>
      <c s="9" r="I772"/>
    </row>
    <row r="773">
      <c s="9" r="A773"/>
      <c s="9" r="B773"/>
      <c s="9" r="C773"/>
      <c s="9" r="D773"/>
      <c s="9" r="E773"/>
      <c s="9" r="F773"/>
      <c s="9" r="G773"/>
      <c s="9" r="H773"/>
      <c s="9" r="I773"/>
    </row>
    <row r="774">
      <c s="9" r="A774"/>
      <c s="9" r="B774"/>
      <c s="9" r="C774"/>
      <c s="9" r="D774"/>
      <c s="9" r="E774"/>
      <c s="9" r="F774"/>
      <c s="9" r="G774"/>
      <c s="9" r="H774"/>
      <c s="9" r="I774"/>
    </row>
    <row r="775">
      <c s="9" r="A775"/>
      <c s="9" r="B775"/>
      <c s="9" r="C775"/>
      <c s="9" r="D775"/>
      <c s="9" r="E775"/>
      <c s="9" r="F775"/>
      <c s="9" r="G775"/>
      <c s="9" r="H775"/>
      <c s="9" r="I775"/>
    </row>
    <row r="776">
      <c s="9" r="A776"/>
      <c s="9" r="B776"/>
      <c s="9" r="C776"/>
      <c s="9" r="D776"/>
      <c s="9" r="E776"/>
      <c s="9" r="F776"/>
      <c s="9" r="G776"/>
      <c s="9" r="H776"/>
      <c s="9" r="I776"/>
    </row>
    <row r="777">
      <c s="9" r="A777"/>
      <c s="9" r="B777"/>
      <c s="9" r="C777"/>
      <c s="9" r="D777"/>
      <c s="9" r="E777"/>
      <c s="9" r="F777"/>
      <c s="9" r="G777"/>
      <c s="9" r="H777"/>
      <c s="9" r="I777"/>
    </row>
    <row r="778">
      <c s="9" r="A778"/>
      <c s="9" r="B778"/>
      <c s="9" r="C778"/>
      <c s="9" r="D778"/>
      <c s="9" r="E778"/>
      <c s="9" r="F778"/>
      <c s="9" r="G778"/>
      <c s="9" r="H778"/>
      <c s="9" r="I778"/>
    </row>
    <row r="779">
      <c s="9" r="A779"/>
      <c s="9" r="B779"/>
      <c s="9" r="C779"/>
      <c s="9" r="D779"/>
      <c s="9" r="E779"/>
      <c s="9" r="F779"/>
      <c s="9" r="G779"/>
      <c s="9" r="H779"/>
      <c s="9" r="I779"/>
    </row>
    <row r="780">
      <c s="9" r="A780"/>
      <c s="9" r="B780"/>
      <c s="9" r="C780"/>
      <c s="9" r="D780"/>
      <c s="9" r="E780"/>
      <c s="9" r="F780"/>
      <c s="9" r="G780"/>
      <c s="9" r="H780"/>
      <c s="9" r="I780"/>
    </row>
    <row r="781">
      <c s="9" r="A781"/>
      <c s="9" r="B781"/>
      <c s="9" r="C781"/>
      <c s="9" r="D781"/>
      <c s="9" r="E781"/>
      <c s="9" r="F781"/>
      <c s="9" r="G781"/>
      <c s="9" r="H781"/>
      <c s="9" r="I781"/>
    </row>
    <row r="782">
      <c s="9" r="A782"/>
      <c s="9" r="B782"/>
      <c s="9" r="C782"/>
      <c s="9" r="D782"/>
      <c s="9" r="E782"/>
      <c s="9" r="F782"/>
      <c s="9" r="G782"/>
      <c s="9" r="H782"/>
      <c s="9" r="I782"/>
    </row>
    <row r="783">
      <c s="9" r="A783"/>
      <c s="9" r="B783"/>
      <c s="9" r="C783"/>
      <c s="9" r="D783"/>
      <c s="9" r="E783"/>
      <c s="9" r="F783"/>
      <c s="9" r="G783"/>
      <c s="9" r="H783"/>
      <c s="9" r="I783"/>
    </row>
    <row r="784">
      <c s="9" r="A784"/>
      <c s="9" r="B784"/>
      <c s="9" r="C784"/>
      <c s="9" r="D784"/>
      <c s="9" r="E784"/>
      <c s="9" r="F784"/>
      <c s="9" r="G784"/>
      <c s="9" r="H784"/>
      <c s="9" r="I784"/>
    </row>
    <row r="785">
      <c s="9" r="A785"/>
      <c s="9" r="B785"/>
      <c s="9" r="C785"/>
      <c s="9" r="D785"/>
      <c s="9" r="E785"/>
      <c s="9" r="F785"/>
      <c s="9" r="G785"/>
      <c s="9" r="H785"/>
      <c s="9" r="I785"/>
    </row>
    <row r="786">
      <c s="9" r="A786"/>
      <c s="9" r="B786"/>
      <c s="9" r="C786"/>
      <c s="9" r="D786"/>
      <c s="9" r="E786"/>
      <c s="9" r="F786"/>
      <c s="9" r="G786"/>
      <c s="9" r="H786"/>
      <c s="9" r="I786"/>
    </row>
    <row r="787">
      <c s="9" r="A787"/>
      <c s="9" r="B787"/>
      <c s="9" r="C787"/>
      <c s="9" r="D787"/>
      <c s="9" r="E787"/>
      <c s="9" r="F787"/>
      <c s="9" r="G787"/>
      <c s="9" r="H787"/>
      <c s="9" r="I787"/>
    </row>
    <row r="788">
      <c s="9" r="A788"/>
      <c s="9" r="B788"/>
      <c s="9" r="C788"/>
      <c s="9" r="D788"/>
      <c s="9" r="E788"/>
      <c s="9" r="F788"/>
      <c s="9" r="G788"/>
      <c s="9" r="H788"/>
      <c s="9" r="I788"/>
    </row>
    <row r="789">
      <c s="9" r="A789"/>
      <c s="9" r="B789"/>
      <c s="9" r="C789"/>
      <c s="9" r="D789"/>
      <c s="9" r="E789"/>
      <c s="9" r="F789"/>
      <c s="9" r="G789"/>
      <c s="9" r="H789"/>
      <c s="9" r="I789"/>
    </row>
    <row r="790">
      <c s="9" r="A790"/>
      <c s="9" r="B790"/>
      <c s="9" r="C790"/>
      <c s="9" r="D790"/>
      <c s="9" r="E790"/>
      <c s="9" r="F790"/>
      <c s="9" r="G790"/>
      <c s="9" r="H790"/>
      <c s="9" r="I790"/>
    </row>
    <row r="791">
      <c s="9" r="A791"/>
      <c s="9" r="B791"/>
      <c s="9" r="C791"/>
      <c s="9" r="D791"/>
      <c s="9" r="E791"/>
      <c s="9" r="F791"/>
      <c s="9" r="G791"/>
      <c s="9" r="H791"/>
      <c s="9" r="I791"/>
    </row>
    <row r="792">
      <c s="9" r="A792"/>
      <c s="9" r="B792"/>
      <c s="9" r="C792"/>
      <c s="9" r="D792"/>
      <c s="9" r="E792"/>
      <c s="9" r="F792"/>
      <c s="9" r="G792"/>
      <c s="9" r="H792"/>
      <c s="9" r="I792"/>
    </row>
    <row r="793">
      <c s="9" r="A793"/>
      <c s="9" r="B793"/>
      <c s="9" r="C793"/>
      <c s="9" r="D793"/>
      <c s="9" r="E793"/>
      <c s="9" r="F793"/>
      <c s="9" r="G793"/>
      <c s="9" r="H793"/>
      <c s="9" r="I793"/>
    </row>
    <row r="794">
      <c s="9" r="A794"/>
      <c s="9" r="B794"/>
      <c s="9" r="C794"/>
      <c s="9" r="D794"/>
      <c s="9" r="E794"/>
      <c s="9" r="F794"/>
      <c s="9" r="G794"/>
      <c s="9" r="H794"/>
      <c s="9" r="I794"/>
    </row>
    <row r="795">
      <c s="9" r="A795"/>
      <c s="9" r="B795"/>
      <c s="9" r="C795"/>
      <c s="9" r="D795"/>
      <c s="9" r="E795"/>
      <c s="9" r="F795"/>
      <c s="9" r="G795"/>
      <c s="9" r="H795"/>
      <c s="9" r="I795"/>
    </row>
    <row r="796">
      <c s="9" r="A796"/>
      <c s="9" r="B796"/>
      <c s="9" r="C796"/>
      <c s="9" r="D796"/>
      <c s="9" r="E796"/>
      <c s="9" r="F796"/>
      <c s="9" r="G796"/>
      <c s="9" r="H796"/>
      <c s="9" r="I796"/>
    </row>
    <row r="797">
      <c s="9" r="A797"/>
      <c s="9" r="B797"/>
      <c s="9" r="C797"/>
      <c s="9" r="D797"/>
      <c s="9" r="E797"/>
      <c s="9" r="F797"/>
      <c s="9" r="G797"/>
      <c s="9" r="H797"/>
      <c s="9" r="I797"/>
    </row>
    <row r="798">
      <c s="9" r="A798"/>
      <c s="9" r="B798"/>
      <c s="9" r="C798"/>
      <c s="9" r="D798"/>
      <c s="9" r="E798"/>
      <c s="9" r="F798"/>
      <c s="9" r="G798"/>
      <c s="9" r="H798"/>
      <c s="9" r="I798"/>
    </row>
    <row r="799">
      <c s="9" r="A799"/>
      <c s="9" r="B799"/>
      <c s="9" r="C799"/>
      <c s="9" r="D799"/>
      <c s="9" r="E799"/>
      <c s="9" r="F799"/>
      <c s="9" r="G799"/>
      <c s="9" r="H799"/>
      <c s="9" r="I799"/>
    </row>
    <row r="800">
      <c s="9" r="A800"/>
      <c s="9" r="B800"/>
      <c s="9" r="C800"/>
      <c s="9" r="D800"/>
      <c s="9" r="E800"/>
      <c s="9" r="F800"/>
      <c s="9" r="G800"/>
      <c s="9" r="H800"/>
      <c s="9" r="I800"/>
    </row>
    <row r="801">
      <c s="9" r="A801"/>
      <c s="9" r="B801"/>
      <c s="9" r="C801"/>
      <c s="9" r="D801"/>
      <c s="9" r="E801"/>
      <c s="9" r="F801"/>
      <c s="9" r="G801"/>
      <c s="9" r="H801"/>
      <c s="9" r="I801"/>
    </row>
    <row r="802">
      <c s="9" r="A802"/>
      <c s="9" r="B802"/>
      <c s="9" r="C802"/>
      <c s="9" r="D802"/>
      <c s="9" r="E802"/>
      <c s="9" r="F802"/>
      <c s="9" r="G802"/>
      <c s="9" r="H802"/>
      <c s="9" r="I802"/>
    </row>
    <row r="803">
      <c s="9" r="A803"/>
      <c s="9" r="B803"/>
      <c s="9" r="C803"/>
      <c s="9" r="D803"/>
      <c s="9" r="E803"/>
      <c s="9" r="F803"/>
      <c s="9" r="G803"/>
      <c s="9" r="H803"/>
      <c s="9" r="I803"/>
    </row>
    <row r="804">
      <c s="9" r="A804"/>
      <c s="9" r="B804"/>
      <c s="9" r="C804"/>
      <c s="9" r="D804"/>
      <c s="9" r="E804"/>
      <c s="9" r="F804"/>
      <c s="9" r="G804"/>
      <c s="9" r="H804"/>
      <c s="9" r="I804"/>
    </row>
    <row r="805">
      <c s="9" r="A805"/>
      <c s="9" r="B805"/>
      <c s="9" r="C805"/>
      <c s="9" r="D805"/>
      <c s="9" r="E805"/>
      <c s="9" r="F805"/>
      <c s="9" r="G805"/>
      <c s="9" r="H805"/>
      <c s="9" r="I805"/>
    </row>
    <row r="806">
      <c s="9" r="A806"/>
      <c s="9" r="B806"/>
      <c s="9" r="C806"/>
      <c s="9" r="D806"/>
      <c s="9" r="E806"/>
      <c s="9" r="F806"/>
      <c s="9" r="G806"/>
      <c s="9" r="H806"/>
      <c s="9" r="I806"/>
    </row>
    <row r="807">
      <c s="9" r="A807"/>
      <c s="9" r="B807"/>
      <c s="9" r="C807"/>
      <c s="9" r="D807"/>
      <c s="9" r="E807"/>
      <c s="9" r="F807"/>
      <c s="9" r="G807"/>
      <c s="9" r="H807"/>
      <c s="9" r="I807"/>
    </row>
    <row r="808">
      <c s="9" r="A808"/>
      <c s="9" r="B808"/>
      <c s="9" r="C808"/>
      <c s="9" r="D808"/>
      <c s="9" r="E808"/>
      <c s="9" r="F808"/>
      <c s="9" r="G808"/>
      <c s="9" r="H808"/>
      <c s="9" r="I808"/>
    </row>
    <row r="809">
      <c s="9" r="A809"/>
      <c s="9" r="B809"/>
      <c s="9" r="C809"/>
      <c s="9" r="D809"/>
      <c s="9" r="E809"/>
      <c s="9" r="F809"/>
      <c s="9" r="G809"/>
      <c s="9" r="H809"/>
      <c s="9" r="I809"/>
    </row>
    <row r="810">
      <c s="9" r="A810"/>
      <c s="9" r="B810"/>
      <c s="9" r="C810"/>
      <c s="9" r="D810"/>
      <c s="9" r="E810"/>
      <c s="9" r="F810"/>
      <c s="9" r="G810"/>
      <c s="9" r="H810"/>
      <c s="9" r="I810"/>
    </row>
    <row r="811">
      <c s="9" r="A811"/>
      <c s="9" r="B811"/>
      <c s="9" r="C811"/>
      <c s="9" r="D811"/>
      <c s="9" r="E811"/>
      <c s="9" r="F811"/>
      <c s="9" r="G811"/>
      <c s="9" r="H811"/>
      <c s="9" r="I811"/>
    </row>
    <row r="812">
      <c s="9" r="A812"/>
      <c s="9" r="B812"/>
      <c s="9" r="C812"/>
      <c s="9" r="D812"/>
      <c s="9" r="E812"/>
      <c s="9" r="F812"/>
      <c s="9" r="G812"/>
      <c s="9" r="H812"/>
      <c s="9" r="I812"/>
    </row>
    <row r="813">
      <c s="9" r="A813"/>
      <c s="9" r="B813"/>
      <c s="9" r="C813"/>
      <c s="9" r="D813"/>
      <c s="9" r="E813"/>
      <c s="9" r="F813"/>
      <c s="9" r="G813"/>
      <c s="9" r="H813"/>
      <c s="9" r="I813"/>
    </row>
    <row r="814">
      <c s="9" r="A814"/>
      <c s="9" r="B814"/>
      <c s="9" r="C814"/>
      <c s="9" r="D814"/>
      <c s="9" r="E814"/>
      <c s="9" r="F814"/>
      <c s="9" r="G814"/>
      <c s="9" r="H814"/>
      <c s="9" r="I814"/>
    </row>
    <row r="815">
      <c s="9" r="A815"/>
      <c s="9" r="B815"/>
      <c s="9" r="C815"/>
      <c s="9" r="D815"/>
      <c s="9" r="E815"/>
      <c s="9" r="F815"/>
      <c s="9" r="G815"/>
      <c s="9" r="H815"/>
      <c s="9" r="I815"/>
    </row>
    <row r="816">
      <c s="9" r="A816"/>
      <c s="9" r="B816"/>
      <c s="9" r="C816"/>
      <c s="9" r="D816"/>
      <c s="9" r="E816"/>
      <c s="9" r="F816"/>
      <c s="9" r="G816"/>
      <c s="9" r="H816"/>
      <c s="9" r="I816"/>
    </row>
    <row r="817">
      <c s="9" r="A817"/>
      <c s="9" r="B817"/>
      <c s="9" r="C817"/>
      <c s="9" r="D817"/>
      <c s="9" r="E817"/>
      <c s="9" r="F817"/>
      <c s="9" r="G817"/>
      <c s="9" r="H817"/>
      <c s="9" r="I817"/>
    </row>
    <row r="818">
      <c s="9" r="A818"/>
      <c s="9" r="B818"/>
      <c s="9" r="C818"/>
      <c s="9" r="D818"/>
      <c s="9" r="E818"/>
      <c s="9" r="F818"/>
      <c s="9" r="G818"/>
      <c s="9" r="H818"/>
      <c s="9" r="I818"/>
    </row>
    <row r="819">
      <c s="9" r="A819"/>
      <c s="9" r="B819"/>
      <c s="9" r="C819"/>
      <c s="9" r="D819"/>
      <c s="9" r="E819"/>
      <c s="9" r="F819"/>
      <c s="9" r="G819"/>
      <c s="9" r="H819"/>
      <c s="9" r="I819"/>
    </row>
    <row r="820">
      <c s="9" r="A820"/>
      <c s="9" r="B820"/>
      <c s="9" r="C820"/>
      <c s="9" r="D820"/>
      <c s="9" r="E820"/>
      <c s="9" r="F820"/>
      <c s="9" r="G820"/>
      <c s="9" r="H820"/>
      <c s="9" r="I820"/>
    </row>
    <row r="821">
      <c s="9" r="A821"/>
      <c s="9" r="B821"/>
      <c s="9" r="C821"/>
      <c s="9" r="D821"/>
      <c s="9" r="E821"/>
      <c s="9" r="F821"/>
      <c s="9" r="G821"/>
      <c s="9" r="H821"/>
      <c s="9" r="I821"/>
    </row>
    <row r="822">
      <c s="9" r="A822"/>
      <c s="9" r="B822"/>
      <c s="9" r="C822"/>
      <c s="9" r="D822"/>
      <c s="9" r="E822"/>
      <c s="9" r="F822"/>
      <c s="9" r="G822"/>
      <c s="9" r="H822"/>
      <c s="9" r="I822"/>
    </row>
    <row r="823">
      <c s="9" r="A823"/>
      <c s="9" r="B823"/>
      <c s="9" r="C823"/>
      <c s="9" r="D823"/>
      <c s="9" r="E823"/>
      <c s="9" r="F823"/>
      <c s="9" r="G823"/>
      <c s="9" r="H823"/>
      <c s="9" r="I823"/>
    </row>
    <row r="824">
      <c s="9" r="A824"/>
      <c s="9" r="B824"/>
      <c s="9" r="C824"/>
      <c s="9" r="D824"/>
      <c s="9" r="E824"/>
      <c s="9" r="F824"/>
      <c s="9" r="G824"/>
      <c s="9" r="H824"/>
      <c s="9" r="I824"/>
    </row>
    <row r="825">
      <c s="9" r="A825"/>
      <c s="9" r="B825"/>
      <c s="9" r="C825"/>
      <c s="9" r="D825"/>
      <c s="9" r="E825"/>
      <c s="9" r="F825"/>
      <c s="9" r="G825"/>
      <c s="9" r="H825"/>
      <c s="9" r="I825"/>
    </row>
    <row r="826">
      <c s="9" r="A826"/>
      <c s="9" r="B826"/>
      <c s="9" r="C826"/>
      <c s="9" r="D826"/>
      <c s="9" r="E826"/>
      <c s="9" r="F826"/>
      <c s="9" r="G826"/>
      <c s="9" r="H826"/>
      <c s="9" r="I826"/>
    </row>
    <row r="827">
      <c s="9" r="A827"/>
      <c s="9" r="B827"/>
      <c s="9" r="C827"/>
      <c s="9" r="D827"/>
      <c s="9" r="E827"/>
      <c s="9" r="F827"/>
      <c s="9" r="G827"/>
      <c s="9" r="H827"/>
      <c s="9" r="I827"/>
    </row>
    <row r="828">
      <c s="9" r="A828"/>
      <c s="9" r="B828"/>
      <c s="9" r="C828"/>
      <c s="9" r="D828"/>
      <c s="9" r="E828"/>
      <c s="9" r="F828"/>
      <c s="9" r="G828"/>
      <c s="9" r="H828"/>
      <c s="9" r="I828"/>
    </row>
    <row r="829">
      <c s="9" r="A829"/>
      <c s="9" r="B829"/>
      <c s="9" r="C829"/>
      <c s="9" r="D829"/>
      <c s="9" r="E829"/>
      <c s="9" r="F829"/>
      <c s="9" r="G829"/>
      <c s="9" r="H829"/>
      <c s="9" r="I829"/>
    </row>
    <row r="830">
      <c s="9" r="A830"/>
      <c s="9" r="B830"/>
      <c s="9" r="C830"/>
      <c s="9" r="D830"/>
      <c s="9" r="E830"/>
      <c s="9" r="F830"/>
      <c s="9" r="G830"/>
      <c s="9" r="H830"/>
      <c s="9" r="I830"/>
    </row>
    <row r="831">
      <c s="9" r="A831"/>
      <c s="9" r="B831"/>
      <c s="9" r="C831"/>
      <c s="9" r="D831"/>
      <c s="9" r="E831"/>
      <c s="9" r="F831"/>
      <c s="9" r="G831"/>
      <c s="9" r="H831"/>
      <c s="9" r="I831"/>
    </row>
    <row r="832">
      <c s="9" r="A832"/>
      <c s="9" r="B832"/>
      <c s="9" r="C832"/>
      <c s="9" r="D832"/>
      <c s="9" r="E832"/>
      <c s="9" r="F832"/>
      <c s="9" r="G832"/>
      <c s="9" r="H832"/>
      <c s="9" r="I832"/>
    </row>
    <row r="833">
      <c s="9" r="A833"/>
      <c s="9" r="B833"/>
      <c s="9" r="C833"/>
      <c s="9" r="D833"/>
      <c s="9" r="E833"/>
      <c s="9" r="F833"/>
      <c s="9" r="G833"/>
      <c s="9" r="H833"/>
      <c s="9" r="I833"/>
    </row>
    <row r="834">
      <c s="9" r="A834"/>
      <c s="9" r="B834"/>
      <c s="9" r="C834"/>
      <c s="9" r="D834"/>
      <c s="9" r="E834"/>
      <c s="9" r="F834"/>
      <c s="9" r="G834"/>
      <c s="9" r="H834"/>
      <c s="9" r="I834"/>
    </row>
    <row r="835">
      <c s="9" r="A835"/>
      <c s="9" r="B835"/>
      <c s="9" r="C835"/>
      <c s="9" r="D835"/>
      <c s="9" r="E835"/>
      <c s="9" r="F835"/>
      <c s="9" r="G835"/>
      <c s="9" r="H835"/>
      <c s="9" r="I835"/>
    </row>
    <row r="836">
      <c s="9" r="A836"/>
      <c s="9" r="B836"/>
      <c s="9" r="C836"/>
      <c s="9" r="D836"/>
      <c s="9" r="E836"/>
      <c s="9" r="F836"/>
      <c s="9" r="G836"/>
      <c s="9" r="H836"/>
      <c s="9" r="I836"/>
    </row>
    <row r="837">
      <c s="9" r="A837"/>
      <c s="9" r="B837"/>
      <c s="9" r="C837"/>
      <c s="9" r="D837"/>
      <c s="9" r="E837"/>
      <c s="9" r="F837"/>
      <c s="9" r="G837"/>
      <c s="9" r="H837"/>
      <c s="9" r="I837"/>
    </row>
    <row r="838">
      <c s="9" r="A838"/>
      <c s="9" r="B838"/>
      <c s="9" r="C838"/>
      <c s="9" r="D838"/>
      <c s="9" r="E838"/>
      <c s="9" r="F838"/>
      <c s="9" r="G838"/>
      <c s="9" r="H838"/>
      <c s="9" r="I838"/>
    </row>
    <row r="839">
      <c s="9" r="A839"/>
      <c s="9" r="B839"/>
      <c s="9" r="C839"/>
      <c s="9" r="D839"/>
      <c s="9" r="E839"/>
      <c s="9" r="F839"/>
      <c s="9" r="G839"/>
      <c s="9" r="H839"/>
      <c s="9" r="I839"/>
    </row>
    <row r="840">
      <c s="9" r="A840"/>
      <c s="9" r="B840"/>
      <c s="9" r="C840"/>
      <c s="9" r="D840"/>
      <c s="9" r="E840"/>
      <c s="9" r="F840"/>
      <c s="9" r="G840"/>
      <c s="9" r="H840"/>
      <c s="9" r="I840"/>
    </row>
    <row r="841">
      <c s="9" r="A841"/>
      <c s="9" r="B841"/>
      <c s="9" r="C841"/>
      <c s="9" r="D841"/>
      <c s="9" r="E841"/>
      <c s="9" r="F841"/>
      <c s="9" r="G841"/>
      <c s="9" r="H841"/>
      <c s="9" r="I841"/>
    </row>
    <row r="842">
      <c s="9" r="A842"/>
      <c s="9" r="B842"/>
      <c s="9" r="C842"/>
      <c s="9" r="D842"/>
      <c s="9" r="E842"/>
      <c s="9" r="F842"/>
      <c s="9" r="G842"/>
      <c s="9" r="H842"/>
      <c s="9" r="I842"/>
    </row>
    <row r="843">
      <c s="9" r="A843"/>
      <c s="9" r="B843"/>
      <c s="9" r="C843"/>
      <c s="9" r="D843"/>
      <c s="9" r="E843"/>
      <c s="9" r="F843"/>
      <c s="9" r="G843"/>
      <c s="9" r="H843"/>
      <c s="9" r="I843"/>
    </row>
    <row r="844">
      <c s="9" r="A844"/>
      <c s="9" r="B844"/>
      <c s="9" r="C844"/>
      <c s="9" r="D844"/>
      <c s="9" r="E844"/>
      <c s="9" r="F844"/>
      <c s="9" r="G844"/>
      <c s="9" r="H844"/>
      <c s="9" r="I844"/>
    </row>
    <row r="845">
      <c s="9" r="A845"/>
      <c s="9" r="B845"/>
      <c s="9" r="C845"/>
      <c s="9" r="D845"/>
      <c s="9" r="E845"/>
      <c s="9" r="F845"/>
      <c s="9" r="G845"/>
      <c s="9" r="H845"/>
      <c s="9" r="I845"/>
    </row>
    <row r="846">
      <c s="9" r="A846"/>
      <c s="9" r="B846"/>
      <c s="9" r="C846"/>
      <c s="9" r="D846"/>
      <c s="9" r="E846"/>
      <c s="9" r="F846"/>
      <c s="9" r="G846"/>
      <c s="9" r="H846"/>
      <c s="9" r="I846"/>
    </row>
    <row r="847">
      <c s="9" r="A847"/>
      <c s="9" r="B847"/>
      <c s="9" r="C847"/>
      <c s="9" r="D847"/>
      <c s="9" r="E847"/>
      <c s="9" r="F847"/>
      <c s="9" r="G847"/>
      <c s="9" r="H847"/>
      <c s="9" r="I847"/>
    </row>
    <row r="848">
      <c s="9" r="A848"/>
      <c s="9" r="B848"/>
      <c s="9" r="C848"/>
      <c s="9" r="D848"/>
      <c s="9" r="E848"/>
      <c s="9" r="F848"/>
      <c s="9" r="G848"/>
      <c s="9" r="H848"/>
      <c s="9" r="I848"/>
    </row>
    <row r="849">
      <c s="9" r="A849"/>
      <c s="9" r="B849"/>
      <c s="9" r="C849"/>
      <c s="9" r="D849"/>
      <c s="9" r="E849"/>
      <c s="9" r="F849"/>
      <c s="9" r="G849"/>
      <c s="9" r="H849"/>
      <c s="9" r="I849"/>
    </row>
    <row r="850">
      <c s="9" r="A850"/>
      <c s="9" r="B850"/>
      <c s="9" r="C850"/>
      <c s="9" r="D850"/>
      <c s="9" r="E850"/>
      <c s="9" r="F850"/>
      <c s="9" r="G850"/>
      <c s="9" r="H850"/>
      <c s="9" r="I850"/>
    </row>
    <row r="851">
      <c s="9" r="A851"/>
      <c s="9" r="B851"/>
      <c s="9" r="C851"/>
      <c s="9" r="D851"/>
      <c s="9" r="E851"/>
      <c s="9" r="F851"/>
      <c s="9" r="G851"/>
      <c s="9" r="H851"/>
      <c s="9" r="I851"/>
    </row>
    <row r="852">
      <c s="9" r="A852"/>
      <c s="9" r="B852"/>
      <c s="9" r="C852"/>
      <c s="9" r="D852"/>
      <c s="9" r="E852"/>
      <c s="9" r="F852"/>
      <c s="9" r="G852"/>
      <c s="9" r="H852"/>
      <c s="9" r="I852"/>
    </row>
    <row r="853">
      <c s="9" r="A853"/>
      <c s="9" r="B853"/>
      <c s="9" r="C853"/>
      <c s="9" r="D853"/>
      <c s="9" r="E853"/>
      <c s="9" r="F853"/>
      <c s="9" r="G853"/>
      <c s="9" r="H853"/>
      <c s="9" r="I853"/>
    </row>
    <row r="854">
      <c s="9" r="A854"/>
      <c s="9" r="B854"/>
      <c s="9" r="C854"/>
      <c s="9" r="D854"/>
      <c s="9" r="E854"/>
      <c s="9" r="F854"/>
      <c s="9" r="G854"/>
      <c s="9" r="H854"/>
      <c s="9" r="I854"/>
    </row>
    <row r="855">
      <c s="9" r="A855"/>
      <c s="9" r="B855"/>
      <c s="9" r="C855"/>
      <c s="9" r="D855"/>
      <c s="9" r="E855"/>
      <c s="9" r="F855"/>
      <c s="9" r="G855"/>
      <c s="9" r="H855"/>
      <c s="9" r="I855"/>
    </row>
    <row r="856">
      <c s="9" r="A856"/>
      <c s="9" r="B856"/>
      <c s="9" r="C856"/>
      <c s="9" r="D856"/>
      <c s="9" r="E856"/>
      <c s="9" r="F856"/>
      <c s="9" r="G856"/>
      <c s="9" r="H856"/>
      <c s="9" r="I856"/>
    </row>
    <row r="857">
      <c s="9" r="A857"/>
      <c s="9" r="B857"/>
      <c s="9" r="C857"/>
      <c s="9" r="D857"/>
      <c s="9" r="E857"/>
      <c s="9" r="F857"/>
      <c s="9" r="G857"/>
      <c s="9" r="H857"/>
      <c s="9" r="I857"/>
    </row>
    <row r="858">
      <c s="9" r="A858"/>
      <c s="9" r="B858"/>
      <c s="9" r="C858"/>
      <c s="9" r="D858"/>
      <c s="9" r="E858"/>
      <c s="9" r="F858"/>
      <c s="9" r="G858"/>
      <c s="9" r="H858"/>
      <c s="9" r="I858"/>
    </row>
    <row r="859">
      <c s="9" r="A859"/>
      <c s="9" r="B859"/>
      <c s="9" r="C859"/>
      <c s="9" r="D859"/>
      <c s="9" r="E859"/>
      <c s="9" r="F859"/>
      <c s="9" r="G859"/>
      <c s="9" r="H859"/>
      <c s="9" r="I859"/>
    </row>
    <row r="860">
      <c s="9" r="A860"/>
      <c s="9" r="B860"/>
      <c s="9" r="C860"/>
      <c s="9" r="D860"/>
      <c s="9" r="E860"/>
      <c s="9" r="F860"/>
      <c s="9" r="G860"/>
      <c s="9" r="H860"/>
      <c s="9" r="I860"/>
    </row>
    <row r="861">
      <c s="9" r="A861"/>
      <c s="9" r="B861"/>
      <c s="9" r="C861"/>
      <c s="9" r="D861"/>
      <c s="9" r="E861"/>
      <c s="9" r="F861"/>
      <c s="9" r="G861"/>
      <c s="9" r="H861"/>
      <c s="9" r="I861"/>
    </row>
    <row r="862">
      <c s="9" r="A862"/>
      <c s="9" r="B862"/>
      <c s="9" r="C862"/>
      <c s="9" r="D862"/>
      <c s="9" r="E862"/>
      <c s="9" r="F862"/>
      <c s="9" r="G862"/>
      <c s="9" r="H862"/>
      <c s="9" r="I862"/>
    </row>
    <row r="863">
      <c s="9" r="A863"/>
      <c s="9" r="B863"/>
      <c s="9" r="C863"/>
      <c s="9" r="D863"/>
      <c s="9" r="E863"/>
      <c s="9" r="F863"/>
      <c s="9" r="G863"/>
      <c s="9" r="H863"/>
      <c s="9" r="I863"/>
    </row>
    <row r="864">
      <c s="9" r="A864"/>
      <c s="9" r="B864"/>
      <c s="9" r="C864"/>
      <c s="9" r="D864"/>
      <c s="9" r="E864"/>
      <c s="9" r="F864"/>
      <c s="9" r="G864"/>
      <c s="9" r="H864"/>
      <c s="9" r="I864"/>
    </row>
    <row r="865">
      <c s="9" r="A865"/>
      <c s="9" r="B865"/>
      <c s="9" r="C865"/>
      <c s="9" r="D865"/>
      <c s="9" r="E865"/>
      <c s="9" r="F865"/>
      <c s="9" r="G865"/>
      <c s="9" r="H865"/>
      <c s="9" r="I865"/>
    </row>
    <row r="866">
      <c s="9" r="A866"/>
      <c s="9" r="B866"/>
      <c s="9" r="C866"/>
      <c s="9" r="D866"/>
      <c s="9" r="E866"/>
      <c s="9" r="F866"/>
      <c s="9" r="G866"/>
      <c s="9" r="H866"/>
      <c s="9" r="I866"/>
    </row>
    <row r="867">
      <c s="9" r="A867"/>
      <c s="9" r="B867"/>
      <c s="9" r="C867"/>
      <c s="9" r="D867"/>
      <c s="9" r="E867"/>
      <c s="9" r="F867"/>
      <c s="9" r="G867"/>
      <c s="9" r="H867"/>
      <c s="9" r="I867"/>
    </row>
    <row r="868">
      <c s="9" r="A868"/>
      <c s="9" r="B868"/>
      <c s="9" r="C868"/>
      <c s="9" r="D868"/>
      <c s="9" r="E868"/>
      <c s="9" r="F868"/>
      <c s="9" r="G868"/>
      <c s="9" r="H868"/>
      <c s="9" r="I868"/>
    </row>
    <row r="869">
      <c s="9" r="A869"/>
      <c s="9" r="B869"/>
      <c s="9" r="C869"/>
      <c s="9" r="D869"/>
      <c s="9" r="E869"/>
      <c s="9" r="F869"/>
      <c s="9" r="G869"/>
      <c s="9" r="H869"/>
      <c s="9" r="I869"/>
    </row>
    <row r="870">
      <c s="9" r="A870"/>
      <c s="9" r="B870"/>
      <c s="9" r="C870"/>
      <c s="9" r="D870"/>
      <c s="9" r="E870"/>
      <c s="9" r="F870"/>
      <c s="9" r="G870"/>
      <c s="9" r="H870"/>
      <c s="9" r="I870"/>
    </row>
    <row r="871">
      <c s="9" r="A871"/>
      <c s="9" r="B871"/>
      <c s="9" r="C871"/>
      <c s="9" r="D871"/>
      <c s="9" r="E871"/>
      <c s="9" r="F871"/>
      <c s="9" r="G871"/>
      <c s="9" r="H871"/>
      <c s="9" r="I871"/>
    </row>
    <row r="872">
      <c s="9" r="A872"/>
      <c s="9" r="B872"/>
      <c s="9" r="C872"/>
      <c s="9" r="D872"/>
      <c s="9" r="E872"/>
      <c s="9" r="F872"/>
      <c s="9" r="G872"/>
      <c s="9" r="H872"/>
      <c s="9" r="I872"/>
    </row>
    <row r="873">
      <c s="9" r="A873"/>
      <c s="9" r="B873"/>
      <c s="9" r="C873"/>
      <c s="9" r="D873"/>
      <c s="9" r="E873"/>
      <c s="9" r="F873"/>
      <c s="9" r="G873"/>
      <c s="9" r="H873"/>
      <c s="9" r="I873"/>
    </row>
    <row r="874">
      <c s="9" r="A874"/>
      <c s="9" r="B874"/>
      <c s="9" r="C874"/>
      <c s="9" r="D874"/>
      <c s="9" r="E874"/>
      <c s="9" r="F874"/>
      <c s="9" r="G874"/>
      <c s="9" r="H874"/>
      <c s="9" r="I874"/>
    </row>
    <row r="875">
      <c s="9" r="A875"/>
      <c s="9" r="B875"/>
      <c s="9" r="C875"/>
      <c s="9" r="D875"/>
      <c s="9" r="E875"/>
      <c s="9" r="F875"/>
      <c s="9" r="G875"/>
      <c s="9" r="H875"/>
      <c s="9" r="I875"/>
    </row>
    <row r="876">
      <c s="9" r="A876"/>
      <c s="9" r="B876"/>
      <c s="9" r="C876"/>
      <c s="9" r="D876"/>
      <c s="9" r="E876"/>
      <c s="9" r="F876"/>
      <c s="9" r="G876"/>
      <c s="9" r="H876"/>
      <c s="9" r="I876"/>
    </row>
    <row r="877">
      <c s="9" r="A877"/>
      <c s="9" r="B877"/>
      <c s="9" r="C877"/>
      <c s="9" r="D877"/>
      <c s="9" r="E877"/>
      <c s="9" r="F877"/>
      <c s="9" r="G877"/>
      <c s="9" r="H877"/>
      <c s="9" r="I877"/>
    </row>
    <row r="878">
      <c s="9" r="A878"/>
      <c s="9" r="B878"/>
      <c s="9" r="C878"/>
      <c s="9" r="D878"/>
      <c s="9" r="E878"/>
      <c s="9" r="F878"/>
      <c s="9" r="G878"/>
      <c s="9" r="H878"/>
      <c s="9" r="I878"/>
    </row>
    <row r="879">
      <c s="9" r="A879"/>
      <c s="9" r="B879"/>
      <c s="9" r="C879"/>
      <c s="9" r="D879"/>
      <c s="9" r="E879"/>
      <c s="9" r="F879"/>
      <c s="9" r="G879"/>
      <c s="9" r="H879"/>
      <c s="9" r="I879"/>
    </row>
    <row r="880">
      <c s="9" r="A880"/>
      <c s="9" r="B880"/>
      <c s="9" r="C880"/>
      <c s="9" r="D880"/>
      <c s="9" r="E880"/>
      <c s="9" r="F880"/>
      <c s="9" r="G880"/>
      <c s="9" r="H880"/>
      <c s="9" r="I880"/>
    </row>
    <row r="881">
      <c s="9" r="A881"/>
      <c s="9" r="B881"/>
      <c s="9" r="C881"/>
      <c s="9" r="D881"/>
      <c s="9" r="E881"/>
      <c s="9" r="F881"/>
      <c s="9" r="G881"/>
      <c s="9" r="H881"/>
      <c s="9" r="I881"/>
    </row>
    <row r="882">
      <c s="9" r="A882"/>
      <c s="9" r="B882"/>
      <c s="9" r="C882"/>
      <c s="9" r="D882"/>
      <c s="9" r="E882"/>
      <c s="9" r="F882"/>
      <c s="9" r="G882"/>
      <c s="9" r="H882"/>
      <c s="9" r="I882"/>
    </row>
    <row r="883">
      <c s="9" r="A883"/>
      <c s="9" r="B883"/>
      <c s="9" r="C883"/>
      <c s="9" r="D883"/>
      <c s="9" r="E883"/>
      <c s="9" r="F883"/>
      <c s="9" r="G883"/>
      <c s="9" r="H883"/>
      <c s="9" r="I883"/>
    </row>
    <row r="884">
      <c s="9" r="A884"/>
      <c s="9" r="B884"/>
      <c s="9" r="C884"/>
      <c s="9" r="D884"/>
      <c s="9" r="E884"/>
      <c s="9" r="F884"/>
      <c s="9" r="G884"/>
      <c s="9" r="H884"/>
      <c s="9" r="I884"/>
    </row>
    <row r="885">
      <c s="9" r="A885"/>
      <c s="9" r="B885"/>
      <c s="9" r="C885"/>
      <c s="9" r="D885"/>
      <c s="9" r="E885"/>
      <c s="9" r="F885"/>
      <c s="9" r="G885"/>
      <c s="9" r="H885"/>
      <c s="9" r="I885"/>
    </row>
    <row r="886">
      <c s="9" r="A886"/>
      <c s="9" r="B886"/>
      <c s="9" r="C886"/>
      <c s="9" r="D886"/>
      <c s="9" r="E886"/>
      <c s="9" r="F886"/>
      <c s="9" r="G886"/>
      <c s="9" r="H886"/>
      <c s="9" r="I886"/>
    </row>
    <row r="887">
      <c s="9" r="A887"/>
      <c s="9" r="B887"/>
      <c s="9" r="C887"/>
      <c s="9" r="D887"/>
      <c s="9" r="E887"/>
      <c s="9" r="F887"/>
      <c s="9" r="G887"/>
      <c s="9" r="H887"/>
      <c s="9" r="I887"/>
    </row>
    <row r="888">
      <c s="9" r="A888"/>
      <c s="9" r="B888"/>
      <c s="9" r="C888"/>
      <c s="9" r="D888"/>
      <c s="9" r="E888"/>
      <c s="9" r="F888"/>
      <c s="9" r="G888"/>
      <c s="9" r="H888"/>
      <c s="9" r="I888"/>
    </row>
    <row r="889">
      <c s="9" r="A889"/>
      <c s="9" r="B889"/>
      <c s="9" r="C889"/>
      <c s="9" r="D889"/>
      <c s="9" r="E889"/>
      <c s="9" r="F889"/>
      <c s="9" r="G889"/>
      <c s="9" r="H889"/>
      <c s="9" r="I889"/>
    </row>
    <row r="890">
      <c s="9" r="A890"/>
      <c s="9" r="B890"/>
      <c s="9" r="C890"/>
      <c s="9" r="D890"/>
      <c s="9" r="E890"/>
      <c s="9" r="F890"/>
      <c s="9" r="G890"/>
      <c s="9" r="H890"/>
      <c s="9" r="I890"/>
    </row>
    <row r="891">
      <c s="9" r="A891"/>
      <c s="9" r="B891"/>
      <c s="9" r="C891"/>
      <c s="9" r="D891"/>
      <c s="9" r="E891"/>
      <c s="9" r="F891"/>
      <c s="9" r="G891"/>
      <c s="9" r="H891"/>
      <c s="9" r="I891"/>
    </row>
    <row r="892">
      <c s="9" r="A892"/>
      <c s="9" r="B892"/>
      <c s="9" r="C892"/>
      <c s="9" r="D892"/>
      <c s="9" r="E892"/>
      <c s="9" r="F892"/>
      <c s="9" r="G892"/>
      <c s="9" r="H892"/>
      <c s="9" r="I892"/>
    </row>
    <row r="893">
      <c s="9" r="A893"/>
      <c s="9" r="B893"/>
      <c s="9" r="C893"/>
      <c s="9" r="D893"/>
      <c s="9" r="E893"/>
      <c s="9" r="F893"/>
      <c s="9" r="G893"/>
      <c s="9" r="H893"/>
      <c s="9" r="I893"/>
    </row>
    <row r="894">
      <c s="9" r="A894"/>
      <c s="9" r="B894"/>
      <c s="9" r="C894"/>
      <c s="9" r="D894"/>
      <c s="9" r="E894"/>
      <c s="9" r="F894"/>
      <c s="9" r="G894"/>
      <c s="9" r="H894"/>
      <c s="9" r="I894"/>
    </row>
    <row r="895">
      <c s="9" r="A895"/>
      <c s="9" r="B895"/>
      <c s="9" r="C895"/>
      <c s="9" r="D895"/>
      <c s="9" r="E895"/>
      <c s="9" r="F895"/>
      <c s="9" r="G895"/>
      <c s="9" r="H895"/>
      <c s="9" r="I895"/>
    </row>
    <row r="896">
      <c s="9" r="A896"/>
      <c s="9" r="B896"/>
      <c s="9" r="C896"/>
      <c s="9" r="D896"/>
      <c s="9" r="E896"/>
      <c s="9" r="F896"/>
      <c s="9" r="G896"/>
      <c s="9" r="H896"/>
      <c s="9" r="I896"/>
    </row>
    <row r="897">
      <c s="9" r="A897"/>
      <c s="9" r="B897"/>
      <c s="9" r="C897"/>
      <c s="9" r="D897"/>
      <c s="9" r="E897"/>
      <c s="9" r="F897"/>
      <c s="9" r="G897"/>
      <c s="9" r="H897"/>
      <c s="9" r="I897"/>
    </row>
    <row r="898">
      <c s="9" r="A898"/>
      <c s="9" r="B898"/>
      <c s="9" r="C898"/>
      <c s="9" r="D898"/>
      <c s="9" r="E898"/>
      <c s="9" r="F898"/>
      <c s="9" r="G898"/>
      <c s="9" r="H898"/>
      <c s="9" r="I898"/>
    </row>
    <row r="899">
      <c s="9" r="A899"/>
      <c s="9" r="B899"/>
      <c s="9" r="C899"/>
      <c s="9" r="D899"/>
      <c s="9" r="E899"/>
      <c s="9" r="F899"/>
      <c s="9" r="G899"/>
      <c s="9" r="H899"/>
      <c s="9" r="I899"/>
    </row>
    <row r="900">
      <c s="9" r="A900"/>
      <c s="9" r="B900"/>
      <c s="9" r="C900"/>
      <c s="9" r="D900"/>
      <c s="9" r="E900"/>
      <c s="9" r="F900"/>
      <c s="9" r="G900"/>
      <c s="9" r="H900"/>
      <c s="9" r="I900"/>
    </row>
    <row r="901">
      <c s="9" r="A901"/>
      <c s="9" r="B901"/>
      <c s="9" r="C901"/>
      <c s="9" r="D901"/>
      <c s="9" r="E901"/>
      <c s="9" r="F901"/>
      <c s="9" r="G901"/>
      <c s="9" r="H901"/>
      <c s="9" r="I901"/>
    </row>
    <row r="902">
      <c s="9" r="A902"/>
      <c s="9" r="B902"/>
      <c s="9" r="C902"/>
      <c s="9" r="D902"/>
      <c s="9" r="E902"/>
      <c s="9" r="F902"/>
      <c s="9" r="G902"/>
      <c s="9" r="H902"/>
      <c s="9" r="I902"/>
    </row>
    <row r="903">
      <c s="9" r="A903"/>
      <c s="9" r="B903"/>
      <c s="9" r="C903"/>
      <c s="9" r="D903"/>
      <c s="9" r="E903"/>
      <c s="9" r="F903"/>
      <c s="9" r="G903"/>
      <c s="9" r="H903"/>
      <c s="9" r="I903"/>
    </row>
    <row r="904">
      <c s="9" r="A904"/>
      <c s="9" r="B904"/>
      <c s="9" r="C904"/>
      <c s="9" r="D904"/>
      <c s="9" r="E904"/>
      <c s="9" r="F904"/>
      <c s="9" r="G904"/>
      <c s="9" r="H904"/>
      <c s="9" r="I904"/>
    </row>
    <row r="905">
      <c s="9" r="A905"/>
      <c s="9" r="B905"/>
      <c s="9" r="C905"/>
      <c s="9" r="D905"/>
      <c s="9" r="E905"/>
      <c s="9" r="F905"/>
      <c s="9" r="G905"/>
      <c s="9" r="H905"/>
      <c s="9" r="I905"/>
    </row>
    <row r="906">
      <c s="9" r="A906"/>
      <c s="9" r="B906"/>
      <c s="9" r="C906"/>
      <c s="9" r="D906"/>
      <c s="9" r="E906"/>
      <c s="9" r="F906"/>
      <c s="9" r="G906"/>
      <c s="9" r="H906"/>
      <c s="9" r="I906"/>
    </row>
    <row r="907">
      <c s="9" r="A907"/>
      <c s="9" r="B907"/>
      <c s="9" r="C907"/>
      <c s="9" r="D907"/>
      <c s="9" r="E907"/>
      <c s="9" r="F907"/>
      <c s="9" r="G907"/>
      <c s="9" r="H907"/>
      <c s="9" r="I907"/>
    </row>
    <row r="908">
      <c s="9" r="A908"/>
      <c s="9" r="B908"/>
      <c s="9" r="C908"/>
      <c s="9" r="D908"/>
      <c s="9" r="E908"/>
      <c s="9" r="F908"/>
      <c s="9" r="G908"/>
      <c s="9" r="H908"/>
      <c s="9" r="I908"/>
    </row>
    <row r="909">
      <c s="9" r="A909"/>
      <c s="9" r="B909"/>
      <c s="9" r="C909"/>
      <c s="9" r="D909"/>
      <c s="9" r="E909"/>
      <c s="9" r="F909"/>
      <c s="9" r="G909"/>
      <c s="9" r="H909"/>
      <c s="9" r="I909"/>
    </row>
    <row r="910">
      <c s="9" r="A910"/>
      <c s="9" r="B910"/>
      <c s="9" r="C910"/>
      <c s="9" r="D910"/>
      <c s="9" r="E910"/>
      <c s="9" r="F910"/>
      <c s="9" r="G910"/>
      <c s="9" r="H910"/>
      <c s="9" r="I910"/>
    </row>
    <row r="911">
      <c s="9" r="A911"/>
      <c s="9" r="B911"/>
      <c s="9" r="C911"/>
      <c s="9" r="D911"/>
      <c s="9" r="E911"/>
      <c s="9" r="F911"/>
      <c s="9" r="G911"/>
      <c s="9" r="H911"/>
      <c s="9" r="I911"/>
    </row>
    <row r="912">
      <c s="9" r="A912"/>
      <c s="9" r="B912"/>
      <c s="9" r="C912"/>
      <c s="9" r="D912"/>
      <c s="9" r="E912"/>
      <c s="9" r="F912"/>
      <c s="9" r="G912"/>
      <c s="9" r="H912"/>
      <c s="9" r="I912"/>
    </row>
    <row r="913">
      <c s="9" r="A913"/>
      <c s="9" r="B913"/>
      <c s="9" r="C913"/>
      <c s="9" r="D913"/>
      <c s="9" r="E913"/>
      <c s="9" r="F913"/>
      <c s="9" r="G913"/>
      <c s="9" r="H913"/>
      <c s="9" r="I913"/>
    </row>
    <row r="914">
      <c s="9" r="A914"/>
      <c s="9" r="B914"/>
      <c s="9" r="C914"/>
      <c s="9" r="D914"/>
      <c s="9" r="E914"/>
      <c s="9" r="F914"/>
      <c s="9" r="G914"/>
      <c s="9" r="H914"/>
      <c s="9" r="I914"/>
    </row>
    <row r="915">
      <c s="9" r="A915"/>
      <c s="9" r="B915"/>
      <c s="9" r="C915"/>
      <c s="9" r="D915"/>
      <c s="9" r="E915"/>
      <c s="9" r="F915"/>
      <c s="9" r="G915"/>
      <c s="9" r="H915"/>
      <c s="9" r="I915"/>
    </row>
    <row r="916">
      <c s="9" r="A916"/>
      <c s="9" r="B916"/>
      <c s="9" r="C916"/>
      <c s="9" r="D916"/>
      <c s="9" r="E916"/>
      <c s="9" r="F916"/>
      <c s="9" r="G916"/>
      <c s="9" r="H916"/>
      <c s="9" r="I916"/>
    </row>
    <row r="917">
      <c s="9" r="A917"/>
      <c s="9" r="B917"/>
      <c s="9" r="C917"/>
      <c s="9" r="D917"/>
      <c s="9" r="E917"/>
      <c s="9" r="F917"/>
      <c s="9" r="G917"/>
      <c s="9" r="H917"/>
      <c s="9" r="I917"/>
    </row>
    <row r="918">
      <c s="9" r="A918"/>
      <c s="9" r="B918"/>
      <c s="9" r="C918"/>
      <c s="9" r="D918"/>
      <c s="9" r="E918"/>
      <c s="9" r="F918"/>
      <c s="9" r="G918"/>
      <c s="9" r="H918"/>
      <c s="9" r="I918"/>
    </row>
    <row r="919">
      <c s="9" r="A919"/>
      <c s="9" r="B919"/>
      <c s="9" r="C919"/>
      <c s="9" r="D919"/>
      <c s="9" r="E919"/>
      <c s="9" r="F919"/>
      <c s="9" r="G919"/>
      <c s="9" r="H919"/>
      <c s="9" r="I919"/>
    </row>
    <row r="920">
      <c s="9" r="A920"/>
      <c s="9" r="B920"/>
      <c s="9" r="C920"/>
      <c s="9" r="D920"/>
      <c s="9" r="E920"/>
      <c s="9" r="F920"/>
      <c s="9" r="G920"/>
      <c s="9" r="H920"/>
      <c s="9" r="I920"/>
    </row>
    <row r="921">
      <c s="9" r="A921"/>
      <c s="9" r="B921"/>
      <c s="9" r="C921"/>
      <c s="9" r="D921"/>
      <c s="9" r="E921"/>
      <c s="9" r="F921"/>
      <c s="9" r="G921"/>
      <c s="9" r="H921"/>
      <c s="9" r="I921"/>
    </row>
    <row r="922">
      <c s="9" r="A922"/>
      <c s="9" r="B922"/>
      <c s="9" r="C922"/>
      <c s="9" r="D922"/>
      <c s="9" r="E922"/>
      <c s="9" r="F922"/>
      <c s="9" r="G922"/>
      <c s="9" r="H922"/>
      <c s="9" r="I922"/>
    </row>
    <row r="923">
      <c s="9" r="A923"/>
      <c s="9" r="B923"/>
      <c s="9" r="C923"/>
      <c s="9" r="D923"/>
      <c s="9" r="E923"/>
      <c s="9" r="F923"/>
      <c s="9" r="G923"/>
      <c s="9" r="H923"/>
      <c s="9" r="I923"/>
    </row>
    <row r="924">
      <c s="9" r="A924"/>
      <c s="9" r="B924"/>
      <c s="9" r="C924"/>
      <c s="9" r="D924"/>
      <c s="9" r="E924"/>
      <c s="9" r="F924"/>
      <c s="9" r="G924"/>
      <c s="9" r="H924"/>
      <c s="9" r="I924"/>
    </row>
    <row r="925">
      <c s="9" r="A925"/>
      <c s="9" r="B925"/>
      <c s="9" r="C925"/>
      <c s="9" r="D925"/>
      <c s="9" r="E925"/>
      <c s="9" r="F925"/>
      <c s="9" r="G925"/>
      <c s="9" r="H925"/>
      <c s="9" r="I925"/>
    </row>
    <row r="926">
      <c s="9" r="A926"/>
      <c s="9" r="B926"/>
      <c s="9" r="C926"/>
      <c s="9" r="D926"/>
      <c s="9" r="E926"/>
      <c s="9" r="F926"/>
      <c s="9" r="G926"/>
      <c s="9" r="H926"/>
      <c s="9" r="I926"/>
    </row>
    <row r="927">
      <c s="9" r="A927"/>
      <c s="9" r="B927"/>
      <c s="9" r="C927"/>
      <c s="9" r="D927"/>
      <c s="9" r="E927"/>
      <c s="9" r="F927"/>
      <c s="9" r="G927"/>
      <c s="9" r="H927"/>
      <c s="9" r="I927"/>
    </row>
    <row r="928">
      <c s="9" r="A928"/>
      <c s="9" r="B928"/>
      <c s="9" r="C928"/>
      <c s="9" r="D928"/>
      <c s="9" r="E928"/>
      <c s="9" r="F928"/>
      <c s="9" r="G928"/>
      <c s="9" r="H928"/>
      <c s="9" r="I928"/>
    </row>
    <row r="929">
      <c s="9" r="A929"/>
      <c s="9" r="B929"/>
      <c s="9" r="C929"/>
      <c s="9" r="D929"/>
      <c s="9" r="E929"/>
      <c s="9" r="F929"/>
      <c s="9" r="G929"/>
      <c s="9" r="H929"/>
      <c s="9" r="I929"/>
    </row>
    <row r="930">
      <c s="9" r="A930"/>
      <c s="9" r="B930"/>
      <c s="9" r="C930"/>
      <c s="9" r="D930"/>
      <c s="9" r="E930"/>
      <c s="9" r="F930"/>
      <c s="9" r="G930"/>
      <c s="9" r="H930"/>
      <c s="9" r="I930"/>
    </row>
    <row r="931">
      <c s="9" r="A931"/>
      <c s="9" r="B931"/>
      <c s="9" r="C931"/>
      <c s="9" r="D931"/>
      <c s="9" r="E931"/>
      <c s="9" r="F931"/>
      <c s="9" r="G931"/>
      <c s="9" r="H931"/>
      <c s="9" r="I931"/>
    </row>
    <row r="932">
      <c s="9" r="A932"/>
      <c s="9" r="B932"/>
      <c s="9" r="C932"/>
      <c s="9" r="D932"/>
      <c s="9" r="E932"/>
      <c s="9" r="F932"/>
      <c s="9" r="G932"/>
      <c s="9" r="H932"/>
      <c s="9" r="I932"/>
    </row>
    <row r="933">
      <c s="9" r="A933"/>
      <c s="9" r="B933"/>
      <c s="9" r="C933"/>
      <c s="9" r="D933"/>
      <c s="9" r="E933"/>
      <c s="9" r="F933"/>
      <c s="9" r="G933"/>
      <c s="9" r="H933"/>
      <c s="9" r="I933"/>
    </row>
    <row r="934">
      <c s="9" r="A934"/>
      <c s="9" r="B934"/>
      <c s="9" r="C934"/>
      <c s="9" r="D934"/>
      <c s="9" r="E934"/>
      <c s="9" r="F934"/>
      <c s="9" r="G934"/>
      <c s="9" r="H934"/>
      <c s="9" r="I934"/>
    </row>
    <row r="935">
      <c s="9" r="A935"/>
      <c s="9" r="B935"/>
      <c s="9" r="C935"/>
      <c s="9" r="D935"/>
      <c s="9" r="E935"/>
      <c s="9" r="F935"/>
      <c s="9" r="G935"/>
      <c s="9" r="H935"/>
      <c s="9" r="I935"/>
    </row>
    <row r="936">
      <c s="9" r="A936"/>
      <c s="9" r="B936"/>
      <c s="9" r="C936"/>
      <c s="9" r="D936"/>
      <c s="9" r="E936"/>
      <c s="9" r="F936"/>
      <c s="9" r="G936"/>
      <c s="9" r="H936"/>
      <c s="9" r="I936"/>
    </row>
    <row r="937">
      <c s="9" r="A937"/>
      <c s="9" r="B937"/>
      <c s="9" r="C937"/>
      <c s="9" r="D937"/>
      <c s="9" r="E937"/>
      <c s="9" r="F937"/>
      <c s="9" r="G937"/>
      <c s="9" r="H937"/>
      <c s="9" r="I937"/>
    </row>
    <row r="938">
      <c s="9" r="A938"/>
      <c s="9" r="B938"/>
      <c s="9" r="C938"/>
      <c s="9" r="D938"/>
      <c s="9" r="E938"/>
      <c s="9" r="F938"/>
      <c s="9" r="G938"/>
      <c s="9" r="H938"/>
      <c s="9" r="I938"/>
    </row>
    <row r="939">
      <c s="9" r="A939"/>
      <c s="9" r="B939"/>
      <c s="9" r="C939"/>
      <c s="9" r="D939"/>
      <c s="9" r="E939"/>
      <c s="9" r="F939"/>
      <c s="9" r="G939"/>
      <c s="9" r="H939"/>
      <c s="9" r="I939"/>
    </row>
    <row r="940">
      <c s="9" r="A940"/>
      <c s="9" r="B940"/>
      <c s="9" r="C940"/>
      <c s="9" r="D940"/>
      <c s="9" r="E940"/>
      <c s="9" r="F940"/>
      <c s="9" r="G940"/>
      <c s="9" r="H940"/>
      <c s="9" r="I940"/>
    </row>
    <row r="941">
      <c s="9" r="A941"/>
      <c s="9" r="B941"/>
      <c s="9" r="C941"/>
      <c s="9" r="D941"/>
      <c s="9" r="E941"/>
      <c s="9" r="F941"/>
      <c s="9" r="G941"/>
      <c s="9" r="H941"/>
      <c s="9" r="I941"/>
    </row>
    <row r="942">
      <c s="9" r="A942"/>
      <c s="9" r="B942"/>
      <c s="9" r="C942"/>
      <c s="9" r="D942"/>
      <c s="9" r="E942"/>
      <c s="9" r="F942"/>
      <c s="9" r="G942"/>
      <c s="9" r="H942"/>
      <c s="9" r="I942"/>
    </row>
    <row r="943">
      <c s="9" r="A943"/>
      <c s="9" r="B943"/>
      <c s="9" r="C943"/>
      <c s="9" r="D943"/>
      <c s="9" r="E943"/>
      <c s="9" r="F943"/>
      <c s="9" r="G943"/>
      <c s="9" r="H943"/>
      <c s="9" r="I943"/>
    </row>
    <row r="944">
      <c s="9" r="A944"/>
      <c s="9" r="B944"/>
      <c s="9" r="C944"/>
      <c s="9" r="D944"/>
      <c s="9" r="E944"/>
      <c s="9" r="F944"/>
      <c s="9" r="G944"/>
      <c s="9" r="H944"/>
      <c s="9" r="I944"/>
    </row>
    <row r="945">
      <c s="9" r="A945"/>
      <c s="9" r="B945"/>
      <c s="9" r="C945"/>
      <c s="9" r="D945"/>
      <c s="9" r="E945"/>
      <c s="9" r="F945"/>
      <c s="9" r="G945"/>
      <c s="9" r="H945"/>
      <c s="9" r="I945"/>
    </row>
    <row r="946">
      <c s="9" r="A946"/>
      <c s="9" r="B946"/>
      <c s="9" r="C946"/>
      <c s="9" r="D946"/>
      <c s="9" r="E946"/>
      <c s="9" r="F946"/>
      <c s="9" r="G946"/>
      <c s="9" r="H946"/>
      <c s="9" r="I946"/>
    </row>
    <row r="947">
      <c s="9" r="A947"/>
      <c s="9" r="B947"/>
      <c s="9" r="C947"/>
      <c s="9" r="D947"/>
      <c s="9" r="E947"/>
      <c s="9" r="F947"/>
      <c s="9" r="G947"/>
      <c s="9" r="H947"/>
      <c s="9" r="I947"/>
    </row>
    <row r="948">
      <c s="9" r="A948"/>
      <c s="9" r="B948"/>
      <c s="9" r="C948"/>
      <c s="9" r="D948"/>
      <c s="9" r="E948"/>
      <c s="9" r="F948"/>
      <c s="9" r="G948"/>
      <c s="9" r="H948"/>
      <c s="9" r="I948"/>
    </row>
    <row r="949">
      <c s="9" r="A949"/>
      <c s="9" r="B949"/>
      <c s="9" r="C949"/>
      <c s="9" r="D949"/>
      <c s="9" r="E949"/>
      <c s="9" r="F949"/>
      <c s="9" r="G949"/>
      <c s="9" r="H949"/>
      <c s="9" r="I949"/>
    </row>
    <row r="950">
      <c s="9" r="A950"/>
      <c s="9" r="B950"/>
      <c s="9" r="C950"/>
      <c s="9" r="D950"/>
      <c s="9" r="E950"/>
      <c s="9" r="F950"/>
      <c s="9" r="G950"/>
      <c s="9" r="H950"/>
      <c s="9" r="I950"/>
    </row>
    <row r="951">
      <c s="9" r="A951"/>
      <c s="9" r="B951"/>
      <c s="9" r="C951"/>
      <c s="9" r="D951"/>
      <c s="9" r="E951"/>
      <c s="9" r="F951"/>
      <c s="9" r="G951"/>
      <c s="9" r="H951"/>
      <c s="9" r="I951"/>
    </row>
    <row r="952">
      <c s="9" r="A952"/>
      <c s="9" r="B952"/>
      <c s="9" r="C952"/>
      <c s="9" r="D952"/>
      <c s="9" r="E952"/>
      <c s="9" r="F952"/>
      <c s="9" r="G952"/>
      <c s="9" r="H952"/>
      <c s="9" r="I952"/>
    </row>
    <row r="953">
      <c s="9" r="A953"/>
      <c s="9" r="B953"/>
      <c s="9" r="C953"/>
      <c s="9" r="D953"/>
      <c s="9" r="E953"/>
      <c s="9" r="F953"/>
      <c s="9" r="G953"/>
      <c s="9" r="H953"/>
      <c s="9" r="I953"/>
    </row>
    <row r="954">
      <c s="9" r="A954"/>
      <c s="9" r="B954"/>
      <c s="9" r="C954"/>
      <c s="9" r="D954"/>
      <c s="9" r="E954"/>
      <c s="9" r="F954"/>
      <c s="9" r="G954"/>
      <c s="9" r="H954"/>
      <c s="9" r="I954"/>
    </row>
    <row r="955">
      <c s="9" r="A955"/>
      <c s="9" r="B955"/>
      <c s="9" r="C955"/>
      <c s="9" r="D955"/>
      <c s="9" r="E955"/>
      <c s="9" r="F955"/>
      <c s="9" r="G955"/>
      <c s="9" r="H955"/>
      <c s="9" r="I955"/>
    </row>
    <row r="956">
      <c s="9" r="A956"/>
      <c s="9" r="B956"/>
      <c s="9" r="C956"/>
      <c s="9" r="D956"/>
      <c s="9" r="E956"/>
      <c s="9" r="F956"/>
      <c s="9" r="G956"/>
      <c s="9" r="H956"/>
      <c s="9" r="I956"/>
    </row>
    <row r="957">
      <c s="9" r="A957"/>
      <c s="9" r="B957"/>
      <c s="9" r="C957"/>
      <c s="9" r="D957"/>
      <c s="9" r="E957"/>
      <c s="9" r="F957"/>
      <c s="9" r="G957"/>
      <c s="9" r="H957"/>
      <c s="9" r="I957"/>
    </row>
    <row r="958">
      <c s="9" r="A958"/>
      <c s="9" r="B958"/>
      <c s="9" r="C958"/>
      <c s="9" r="D958"/>
      <c s="9" r="E958"/>
      <c s="9" r="F958"/>
      <c s="9" r="G958"/>
      <c s="9" r="H958"/>
      <c s="9" r="I958"/>
    </row>
    <row r="959">
      <c s="9" r="A959"/>
      <c s="9" r="B959"/>
      <c s="9" r="C959"/>
      <c s="9" r="D959"/>
      <c s="9" r="E959"/>
      <c s="9" r="F959"/>
      <c s="9" r="G959"/>
      <c s="9" r="H959"/>
      <c s="9" r="I959"/>
    </row>
    <row r="960">
      <c s="9" r="A960"/>
      <c s="9" r="B960"/>
      <c s="9" r="C960"/>
      <c s="9" r="D960"/>
      <c s="9" r="E960"/>
      <c s="9" r="F960"/>
      <c s="9" r="G960"/>
      <c s="9" r="H960"/>
      <c s="9" r="I960"/>
    </row>
    <row r="961">
      <c s="9" r="A961"/>
      <c s="9" r="B961"/>
      <c s="9" r="C961"/>
      <c s="9" r="D961"/>
      <c s="9" r="E961"/>
      <c s="9" r="F961"/>
      <c s="9" r="G961"/>
      <c s="9" r="H961"/>
      <c s="9" r="I961"/>
    </row>
    <row r="962">
      <c s="9" r="A962"/>
      <c s="9" r="B962"/>
      <c s="9" r="C962"/>
      <c s="9" r="D962"/>
      <c s="9" r="E962"/>
      <c s="9" r="F962"/>
      <c s="9" r="G962"/>
      <c s="9" r="H962"/>
      <c s="9" r="I962"/>
    </row>
    <row r="963">
      <c s="9" r="A963"/>
      <c s="9" r="B963"/>
      <c s="9" r="C963"/>
      <c s="9" r="D963"/>
      <c s="9" r="E963"/>
      <c s="9" r="F963"/>
      <c s="9" r="G963"/>
      <c s="9" r="H963"/>
      <c s="9" r="I963"/>
    </row>
    <row r="964">
      <c s="9" r="A964"/>
      <c s="9" r="B964"/>
      <c s="9" r="C964"/>
      <c s="9" r="D964"/>
      <c s="9" r="E964"/>
      <c s="9" r="F964"/>
      <c s="9" r="G964"/>
      <c s="9" r="H964"/>
      <c s="9" r="I964"/>
    </row>
    <row r="965">
      <c s="9" r="A965"/>
      <c s="9" r="B965"/>
      <c s="9" r="C965"/>
      <c s="9" r="D965"/>
      <c s="9" r="E965"/>
      <c s="9" r="F965"/>
      <c s="9" r="G965"/>
      <c s="9" r="H965"/>
      <c s="9" r="I965"/>
    </row>
    <row r="966">
      <c s="9" r="A966"/>
      <c s="9" r="B966"/>
      <c s="9" r="C966"/>
      <c s="9" r="D966"/>
      <c s="9" r="E966"/>
      <c s="9" r="F966"/>
      <c s="9" r="G966"/>
      <c s="9" r="H966"/>
      <c s="9" r="I966"/>
    </row>
    <row r="967">
      <c s="9" r="A967"/>
      <c s="9" r="B967"/>
      <c s="9" r="C967"/>
      <c s="9" r="D967"/>
      <c s="9" r="E967"/>
      <c s="9" r="F967"/>
      <c s="9" r="G967"/>
      <c s="9" r="H967"/>
      <c s="9" r="I967"/>
    </row>
    <row r="968">
      <c s="9" r="A968"/>
      <c s="9" r="B968"/>
      <c s="9" r="C968"/>
      <c s="9" r="D968"/>
      <c s="9" r="E968"/>
      <c s="9" r="F968"/>
      <c s="9" r="G968"/>
      <c s="9" r="H968"/>
      <c s="9" r="I968"/>
    </row>
    <row r="969">
      <c s="9" r="A969"/>
      <c s="9" r="B969"/>
      <c s="9" r="C969"/>
      <c s="9" r="D969"/>
      <c s="9" r="E969"/>
      <c s="9" r="F969"/>
      <c s="9" r="G969"/>
      <c s="9" r="H969"/>
      <c s="9" r="I969"/>
    </row>
    <row r="970">
      <c s="9" r="A970"/>
      <c s="9" r="B970"/>
      <c s="9" r="C970"/>
      <c s="9" r="D970"/>
      <c s="9" r="E970"/>
      <c s="9" r="F970"/>
      <c s="9" r="G970"/>
      <c s="9" r="H970"/>
      <c s="9" r="I970"/>
    </row>
    <row r="971">
      <c s="9" r="A971"/>
      <c s="9" r="B971"/>
      <c s="9" r="C971"/>
      <c s="9" r="D971"/>
      <c s="9" r="E971"/>
      <c s="9" r="F971"/>
      <c s="9" r="G971"/>
      <c s="9" r="H971"/>
      <c s="9" r="I971"/>
    </row>
    <row r="972">
      <c s="9" r="A972"/>
      <c s="9" r="B972"/>
      <c s="9" r="C972"/>
      <c s="9" r="D972"/>
      <c s="9" r="E972"/>
      <c s="9" r="F972"/>
      <c s="9" r="G972"/>
      <c s="9" r="H972"/>
      <c s="9" r="I972"/>
    </row>
    <row r="973">
      <c s="9" r="A973"/>
      <c s="9" r="B973"/>
      <c s="9" r="C973"/>
      <c s="9" r="D973"/>
      <c s="9" r="E973"/>
      <c s="9" r="F973"/>
      <c s="9" r="G973"/>
      <c s="9" r="H973"/>
      <c s="9" r="I973"/>
    </row>
    <row r="974">
      <c s="9" r="A974"/>
      <c s="9" r="B974"/>
      <c s="9" r="C974"/>
      <c s="9" r="D974"/>
      <c s="9" r="E974"/>
      <c s="9" r="F974"/>
      <c s="9" r="G974"/>
      <c s="9" r="H974"/>
      <c s="9" r="I974"/>
    </row>
    <row r="975">
      <c s="9" r="A975"/>
      <c s="9" r="B975"/>
      <c s="9" r="C975"/>
      <c s="9" r="D975"/>
      <c s="9" r="E975"/>
      <c s="9" r="F975"/>
      <c s="9" r="G975"/>
      <c s="9" r="H975"/>
      <c s="9" r="I975"/>
    </row>
    <row r="976">
      <c s="9" r="A976"/>
      <c s="9" r="B976"/>
      <c s="9" r="C976"/>
      <c s="9" r="D976"/>
      <c s="9" r="E976"/>
      <c s="9" r="F976"/>
      <c s="9" r="G976"/>
      <c s="9" r="H976"/>
      <c s="9" r="I976"/>
    </row>
    <row r="977">
      <c s="9" r="A977"/>
      <c s="9" r="B977"/>
      <c s="9" r="C977"/>
      <c s="9" r="D977"/>
      <c s="9" r="E977"/>
      <c s="9" r="F977"/>
      <c s="9" r="G977"/>
      <c s="9" r="H977"/>
      <c s="9" r="I977"/>
    </row>
    <row r="978">
      <c s="9" r="A978"/>
      <c s="9" r="B978"/>
      <c s="9" r="C978"/>
      <c s="9" r="D978"/>
      <c s="9" r="E978"/>
      <c s="9" r="F978"/>
      <c s="9" r="G978"/>
      <c s="9" r="H978"/>
      <c s="9" r="I978"/>
    </row>
    <row r="979">
      <c s="9" r="A979"/>
      <c s="9" r="B979"/>
      <c s="9" r="C979"/>
      <c s="9" r="D979"/>
      <c s="9" r="E979"/>
      <c s="9" r="F979"/>
      <c s="9" r="G979"/>
      <c s="9" r="H979"/>
      <c s="9" r="I979"/>
    </row>
    <row r="980">
      <c s="9" r="A980"/>
      <c s="9" r="B980"/>
      <c s="9" r="C980"/>
      <c s="9" r="D980"/>
      <c s="9" r="E980"/>
      <c s="9" r="F980"/>
      <c s="9" r="G980"/>
      <c s="9" r="H980"/>
      <c s="9" r="I980"/>
    </row>
    <row r="981">
      <c s="9" r="A981"/>
      <c s="9" r="B981"/>
      <c s="9" r="C981"/>
      <c s="9" r="D981"/>
      <c s="9" r="E981"/>
      <c s="9" r="F981"/>
      <c s="9" r="G981"/>
      <c s="9" r="H981"/>
      <c s="9" r="I981"/>
    </row>
    <row r="982">
      <c s="9" r="A982"/>
      <c s="9" r="B982"/>
      <c s="9" r="C982"/>
      <c s="9" r="D982"/>
      <c s="9" r="E982"/>
      <c s="9" r="F982"/>
      <c s="9" r="G982"/>
      <c s="9" r="H982"/>
      <c s="9" r="I982"/>
    </row>
    <row r="983">
      <c s="9" r="A983"/>
      <c s="9" r="B983"/>
      <c s="9" r="C983"/>
      <c s="9" r="D983"/>
      <c s="9" r="E983"/>
      <c s="9" r="F983"/>
      <c s="9" r="G983"/>
      <c s="9" r="H983"/>
      <c s="9" r="I983"/>
    </row>
    <row r="984">
      <c s="9" r="A984"/>
      <c s="9" r="B984"/>
      <c s="9" r="C984"/>
      <c s="9" r="D984"/>
      <c s="9" r="E984"/>
      <c s="9" r="F984"/>
      <c s="9" r="G984"/>
      <c s="9" r="H984"/>
      <c s="9" r="I984"/>
    </row>
    <row r="985">
      <c s="9" r="A985"/>
      <c s="9" r="B985"/>
      <c s="9" r="C985"/>
      <c s="9" r="D985"/>
      <c s="9" r="E985"/>
      <c s="9" r="F985"/>
      <c s="9" r="G985"/>
      <c s="9" r="H985"/>
      <c s="9" r="I985"/>
    </row>
    <row r="986">
      <c s="9" r="A986"/>
      <c s="9" r="B986"/>
      <c s="9" r="C986"/>
      <c s="9" r="D986"/>
      <c s="9" r="E986"/>
      <c s="9" r="F986"/>
      <c s="9" r="G986"/>
      <c s="9" r="H986"/>
      <c s="9" r="I986"/>
    </row>
    <row r="987">
      <c s="9" r="A987"/>
      <c s="9" r="B987"/>
      <c s="9" r="C987"/>
      <c s="9" r="D987"/>
      <c s="9" r="E987"/>
      <c s="9" r="F987"/>
      <c s="9" r="G987"/>
      <c s="9" r="H987"/>
      <c s="9" r="I987"/>
    </row>
    <row r="988">
      <c s="9" r="A988"/>
      <c s="9" r="B988"/>
      <c s="9" r="C988"/>
      <c s="9" r="D988"/>
      <c s="9" r="E988"/>
      <c s="9" r="F988"/>
      <c s="9" r="G988"/>
      <c s="9" r="H988"/>
      <c s="9" r="I988"/>
    </row>
    <row r="989">
      <c s="9" r="A989"/>
      <c s="9" r="B989"/>
      <c s="9" r="C989"/>
      <c s="9" r="D989"/>
      <c s="9" r="E989"/>
      <c s="9" r="F989"/>
      <c s="9" r="G989"/>
      <c s="9" r="H989"/>
      <c s="9" r="I989"/>
    </row>
    <row r="990">
      <c s="9" r="A990"/>
      <c s="9" r="B990"/>
      <c s="9" r="C990"/>
      <c s="9" r="D990"/>
      <c s="9" r="E990"/>
      <c s="9" r="F990"/>
      <c s="9" r="G990"/>
      <c s="9" r="H990"/>
      <c s="9" r="I990"/>
    </row>
    <row r="991">
      <c s="9" r="A991"/>
      <c s="9" r="B991"/>
      <c s="9" r="C991"/>
      <c s="9" r="D991"/>
      <c s="9" r="E991"/>
      <c s="9" r="F991"/>
      <c s="9" r="G991"/>
      <c s="9" r="H991"/>
      <c s="9" r="I991"/>
    </row>
    <row r="992">
      <c s="9" r="A992"/>
      <c s="9" r="B992"/>
      <c s="9" r="C992"/>
      <c s="9" r="D992"/>
      <c s="9" r="E992"/>
      <c s="9" r="F992"/>
      <c s="9" r="G992"/>
      <c s="9" r="H992"/>
      <c s="9" r="I992"/>
    </row>
    <row r="993">
      <c s="9" r="A993"/>
      <c s="9" r="B993"/>
      <c s="9" r="C993"/>
      <c s="9" r="D993"/>
      <c s="9" r="E993"/>
      <c s="9" r="F993"/>
      <c s="9" r="G993"/>
      <c s="9" r="H993"/>
      <c s="9" r="I993"/>
    </row>
    <row r="994">
      <c s="9" r="A994"/>
      <c s="9" r="B994"/>
      <c s="9" r="C994"/>
      <c s="9" r="D994"/>
      <c s="9" r="E994"/>
      <c s="9" r="F994"/>
      <c s="9" r="G994"/>
      <c s="9" r="H994"/>
      <c s="9" r="I994"/>
    </row>
    <row r="995">
      <c s="9" r="A995"/>
      <c s="9" r="B995"/>
      <c s="9" r="C995"/>
      <c s="9" r="D995"/>
      <c s="9" r="E995"/>
      <c s="9" r="F995"/>
      <c s="9" r="G995"/>
      <c s="9" r="H995"/>
      <c s="9" r="I995"/>
    </row>
    <row r="996">
      <c s="9" r="A996"/>
      <c s="9" r="B996"/>
      <c s="9" r="C996"/>
      <c s="9" r="D996"/>
      <c s="9" r="E996"/>
      <c s="9" r="F996"/>
      <c s="9" r="G996"/>
      <c s="9" r="H996"/>
      <c s="9" r="I996"/>
    </row>
    <row r="997">
      <c s="9" r="A997"/>
      <c s="9" r="B997"/>
      <c s="9" r="C997"/>
      <c s="9" r="D997"/>
      <c s="9" r="E997"/>
      <c s="9" r="F997"/>
      <c s="9" r="G997"/>
      <c s="9" r="H997"/>
      <c s="9" r="I997"/>
    </row>
    <row r="998">
      <c s="9" r="A998"/>
      <c s="9" r="B998"/>
      <c s="9" r="C998"/>
      <c s="9" r="D998"/>
      <c s="9" r="E998"/>
      <c s="9" r="F998"/>
      <c s="9" r="G998"/>
      <c s="9" r="H998"/>
      <c s="9" r="I998"/>
    </row>
    <row r="999">
      <c s="9" r="A999"/>
      <c s="9" r="B999"/>
      <c s="9" r="C999"/>
      <c s="9" r="D999"/>
      <c s="9" r="E999"/>
      <c s="9" r="F999"/>
      <c s="9" r="G999"/>
      <c s="9" r="H999"/>
      <c s="9" r="I999"/>
    </row>
    <row r="1000">
      <c s="9" r="A1000"/>
      <c s="9" r="B1000"/>
      <c s="9" r="C1000"/>
      <c s="9" r="D1000"/>
      <c s="9" r="E1000"/>
      <c s="9" r="F1000"/>
      <c s="9" r="G1000"/>
      <c s="9" r="H1000"/>
      <c s="9" r="I1000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topLeftCell="A2" ySplit="1.0" activePane="bottomLeft" state="frozen"/>
      <selection sqref="B3" activeCell="B3" pane="bottomLeft"/>
    </sheetView>
  </sheetViews>
  <sheetFormatPr customHeight="1" defaultColWidth="14.43" defaultRowHeight="15.75"/>
  <cols>
    <col min="2" customWidth="1" max="2" width="65.14"/>
  </cols>
  <sheetData>
    <row r="1">
      <c t="s" s="1" r="A1">
        <v>0</v>
      </c>
      <c t="s" s="1" r="B1">
        <v>1</v>
      </c>
      <c t="s" s="1" r="C1">
        <v>2</v>
      </c>
      <c t="s" s="1" r="D1">
        <v>3</v>
      </c>
      <c t="s" s="1" r="E1">
        <v>4</v>
      </c>
      <c t="s" s="1" r="F1">
        <v>5</v>
      </c>
      <c t="s" s="1" r="G1">
        <v>6</v>
      </c>
      <c t="s" s="1" r="H1">
        <v>7</v>
      </c>
      <c t="s" s="1" r="I1">
        <v>8</v>
      </c>
      <c t="s" s="1" r="J1">
        <v>9</v>
      </c>
      <c t="s" s="2" r="K1">
        <v>10</v>
      </c>
    </row>
    <row r="2">
      <c t="s" s="3" r="A2">
        <v>28</v>
      </c>
      <c t="s" s="3" r="B2">
        <v>33</v>
      </c>
      <c s="5" r="C2">
        <v>4.9E-44</v>
      </c>
      <c s="5" r="D2">
        <v>3.19E-41</v>
      </c>
      <c s="3" r="E2">
        <v>10.44</v>
      </c>
      <c s="3" r="F2">
        <v>6341.0</v>
      </c>
      <c s="3" r="G2">
        <v>134.0</v>
      </c>
      <c s="3" r="H2">
        <v>263.0</v>
      </c>
      <c s="3" r="I2">
        <v>58.0</v>
      </c>
      <c t="str" s="7" r="J2">
        <f ref="J2:J50" t="shared" si="1">H2/F2*100</f>
        <v>4.1</v>
      </c>
      <c t="s" s="6" r="K2">
        <v>55</v>
      </c>
    </row>
    <row r="3">
      <c t="s" s="3" r="A3">
        <v>56</v>
      </c>
      <c t="s" s="3" r="B3">
        <v>57</v>
      </c>
      <c s="5" r="C3">
        <v>2.64E-37</v>
      </c>
      <c s="5" r="D3">
        <v>8.6E-35</v>
      </c>
      <c s="3" r="E3">
        <v>3.87</v>
      </c>
      <c s="3" r="F3">
        <v>6341.0</v>
      </c>
      <c s="3" r="G3">
        <v>203.0</v>
      </c>
      <c s="3" r="H3">
        <v>832.0</v>
      </c>
      <c s="3" r="I3">
        <v>103.0</v>
      </c>
      <c t="str" s="7" r="J3">
        <f t="shared" si="1"/>
        <v>13.1</v>
      </c>
      <c t="s" s="6" r="K3">
        <v>70</v>
      </c>
    </row>
    <row r="4">
      <c t="s" s="3" r="A4">
        <v>72</v>
      </c>
      <c t="s" s="3" r="B4">
        <v>73</v>
      </c>
      <c s="5" r="C4">
        <v>2.44E-34</v>
      </c>
      <c s="5" r="D4">
        <v>5.3E-32</v>
      </c>
      <c s="3" r="E4">
        <v>2.16</v>
      </c>
      <c s="3" r="F4">
        <v>6341.0</v>
      </c>
      <c s="3" r="G4">
        <v>838.0</v>
      </c>
      <c s="3" r="H4">
        <v>839.0</v>
      </c>
      <c s="3" r="I4">
        <v>239.0</v>
      </c>
      <c t="str" s="7" r="J4">
        <f t="shared" si="1"/>
        <v>13.2</v>
      </c>
      <c t="s" s="6" r="K4">
        <v>107</v>
      </c>
    </row>
    <row r="5">
      <c t="s" s="3" r="A5">
        <v>110</v>
      </c>
      <c t="s" s="3" r="B5">
        <v>111</v>
      </c>
      <c s="5" r="C5">
        <v>1.57E-30</v>
      </c>
      <c s="5" r="D5">
        <v>2.55E-28</v>
      </c>
      <c s="3" r="E5">
        <v>6.77</v>
      </c>
      <c s="3" r="F5">
        <v>6341.0</v>
      </c>
      <c s="3" r="G5">
        <v>334.0</v>
      </c>
      <c s="3" r="H5">
        <v>157.0</v>
      </c>
      <c s="3" r="I5">
        <v>56.0</v>
      </c>
      <c t="str" s="7" r="J5">
        <f t="shared" si="1"/>
        <v>2.5</v>
      </c>
      <c t="s" s="6" r="K5">
        <v>121</v>
      </c>
    </row>
    <row r="6">
      <c t="s" s="3" r="A6">
        <v>122</v>
      </c>
      <c t="s" s="3" r="B6">
        <v>123</v>
      </c>
      <c s="5" r="C6">
        <v>1.57E-30</v>
      </c>
      <c s="5" r="D6">
        <v>2.04E-28</v>
      </c>
      <c s="3" r="E6">
        <v>6.77</v>
      </c>
      <c s="3" r="F6">
        <v>6341.0</v>
      </c>
      <c s="3" r="G6">
        <v>334.0</v>
      </c>
      <c s="3" r="H6">
        <v>157.0</v>
      </c>
      <c s="3" r="I6">
        <v>56.0</v>
      </c>
      <c t="str" s="7" r="J6">
        <f t="shared" si="1"/>
        <v>2.5</v>
      </c>
      <c t="s" s="6" r="K6">
        <v>134</v>
      </c>
    </row>
    <row r="7">
      <c t="s" s="3" r="A7">
        <v>137</v>
      </c>
      <c t="s" s="3" r="B7">
        <v>138</v>
      </c>
      <c s="5" r="C7">
        <v>9.0E-25</v>
      </c>
      <c s="5" r="D7">
        <v>9.78E-23</v>
      </c>
      <c s="3" r="E7">
        <v>1.83</v>
      </c>
      <c s="3" r="F7">
        <v>6341.0</v>
      </c>
      <c s="3" r="G7">
        <v>911.0</v>
      </c>
      <c s="3" r="H7">
        <v>992.0</v>
      </c>
      <c s="3" r="I7">
        <v>261.0</v>
      </c>
      <c t="str" s="7" r="J7">
        <f t="shared" si="1"/>
        <v>15.6</v>
      </c>
      <c t="s" s="6" r="K7">
        <v>175</v>
      </c>
    </row>
    <row r="8">
      <c t="s" s="3" r="A8">
        <v>178</v>
      </c>
      <c t="s" s="3" r="B8">
        <v>180</v>
      </c>
      <c s="5" r="C8">
        <v>1.88E-19</v>
      </c>
      <c s="5" r="D8">
        <v>1.76E-17</v>
      </c>
      <c s="3" r="E8">
        <v>4.31</v>
      </c>
      <c s="3" r="F8">
        <v>6341.0</v>
      </c>
      <c s="3" r="G8">
        <v>269.0</v>
      </c>
      <c s="3" r="H8">
        <v>306.0</v>
      </c>
      <c s="3" r="I8">
        <v>56.0</v>
      </c>
      <c t="str" s="7" r="J8">
        <f t="shared" si="1"/>
        <v>4.8</v>
      </c>
      <c t="s" s="6" r="K8">
        <v>188</v>
      </c>
    </row>
    <row r="9">
      <c t="s" s="3" r="A9">
        <v>191</v>
      </c>
      <c t="s" s="3" r="B9">
        <v>194</v>
      </c>
      <c s="5" r="C9">
        <v>5.81E-18</v>
      </c>
      <c s="5" r="D9">
        <v>4.73E-16</v>
      </c>
      <c s="3" r="E9">
        <v>16.01</v>
      </c>
      <c s="3" r="F9">
        <v>6341.0</v>
      </c>
      <c s="3" r="G9">
        <v>36.0</v>
      </c>
      <c s="3" r="H9">
        <v>209.0</v>
      </c>
      <c s="3" r="I9">
        <v>19.0</v>
      </c>
      <c t="str" s="7" r="J9">
        <f t="shared" si="1"/>
        <v>3.3</v>
      </c>
      <c t="s" s="6" r="K9">
        <v>197</v>
      </c>
    </row>
    <row r="10">
      <c t="s" s="3" r="A10">
        <v>199</v>
      </c>
      <c t="s" s="3" r="B10">
        <v>201</v>
      </c>
      <c s="5" r="C10">
        <v>8.14E-14</v>
      </c>
      <c s="5" r="D10">
        <v>5.9E-12</v>
      </c>
      <c s="3" r="E10">
        <v>15.52</v>
      </c>
      <c s="3" r="F10">
        <v>6341.0</v>
      </c>
      <c s="3" r="G10">
        <v>22.0</v>
      </c>
      <c s="3" r="H10">
        <v>260.0</v>
      </c>
      <c s="3" r="I10">
        <v>14.0</v>
      </c>
      <c t="str" s="7" r="J10">
        <f t="shared" si="1"/>
        <v>4.1</v>
      </c>
      <c t="s" s="6" r="K10">
        <v>207</v>
      </c>
    </row>
    <row r="11">
      <c t="s" s="3" r="A11">
        <v>208</v>
      </c>
      <c t="s" s="3" r="B11">
        <v>209</v>
      </c>
      <c s="5" r="C11">
        <v>2.15E-12</v>
      </c>
      <c s="5" r="D11">
        <v>1.4E-10</v>
      </c>
      <c s="3" r="E11">
        <v>1.32</v>
      </c>
      <c s="3" r="F11">
        <v>6341.0</v>
      </c>
      <c s="3" r="G11">
        <v>2239.0</v>
      </c>
      <c s="3" r="H11">
        <v>874.0</v>
      </c>
      <c s="3" r="I11">
        <v>408.0</v>
      </c>
      <c t="str" s="7" r="J11">
        <f t="shared" si="1"/>
        <v>13.8</v>
      </c>
      <c t="s" s="6" r="K11">
        <v>274</v>
      </c>
    </row>
    <row r="12">
      <c t="s" s="3" r="A12">
        <v>275</v>
      </c>
      <c t="s" s="3" r="B12">
        <v>276</v>
      </c>
      <c s="5" r="C12">
        <v>8.1E-12</v>
      </c>
      <c s="5" r="D12">
        <v>4.8E-10</v>
      </c>
      <c s="3" r="E12">
        <v>1.68</v>
      </c>
      <c s="3" r="F12">
        <v>6341.0</v>
      </c>
      <c s="3" r="G12">
        <v>644.0</v>
      </c>
      <c s="3" r="H12">
        <v>961.0</v>
      </c>
      <c s="3" r="I12">
        <v>164.0</v>
      </c>
      <c t="str" s="7" r="J12">
        <f t="shared" si="1"/>
        <v>15.2</v>
      </c>
      <c t="s" s="6" r="K12">
        <v>309</v>
      </c>
    </row>
    <row r="13">
      <c t="s" s="3" r="A13">
        <v>312</v>
      </c>
      <c t="s" s="3" r="B13">
        <v>313</v>
      </c>
      <c s="5" r="C13">
        <v>2.02E-10</v>
      </c>
      <c s="5" r="D13">
        <v>1.1E-8</v>
      </c>
      <c s="3" r="E13">
        <v>1.26</v>
      </c>
      <c s="3" r="F13">
        <v>6341.0</v>
      </c>
      <c s="3" r="G13">
        <v>2563.0</v>
      </c>
      <c s="3" r="H13">
        <v>874.0</v>
      </c>
      <c s="3" r="I13">
        <v>446.0</v>
      </c>
      <c t="str" s="7" r="J13">
        <f t="shared" si="1"/>
        <v>13.8</v>
      </c>
      <c t="s" s="6" r="K13">
        <v>332</v>
      </c>
    </row>
    <row r="14">
      <c t="s" s="3" r="A14">
        <v>333</v>
      </c>
      <c t="s" s="3" r="B14">
        <v>334</v>
      </c>
      <c s="5" r="C14">
        <v>3.38E-10</v>
      </c>
      <c s="5" r="D14">
        <v>1.69E-8</v>
      </c>
      <c s="3" r="E14">
        <v>26.05</v>
      </c>
      <c s="3" r="F14">
        <v>6341.0</v>
      </c>
      <c s="3" r="G14">
        <v>11.0</v>
      </c>
      <c s="3" r="H14">
        <v>177.0</v>
      </c>
      <c s="3" r="I14">
        <v>8.0</v>
      </c>
      <c t="str" s="7" r="J14">
        <f t="shared" si="1"/>
        <v>2.8</v>
      </c>
      <c t="s" s="6" r="K14">
        <v>335</v>
      </c>
    </row>
    <row r="15">
      <c t="s" s="3" r="A15">
        <v>336</v>
      </c>
      <c t="s" s="3" r="B15">
        <v>337</v>
      </c>
      <c s="5" r="C15">
        <v>2.81E-9</v>
      </c>
      <c s="5" r="D15">
        <v>1.31E-7</v>
      </c>
      <c s="3" r="E15">
        <v>4.2</v>
      </c>
      <c s="3" r="F15">
        <v>6341.0</v>
      </c>
      <c s="3" r="G15">
        <v>32.0</v>
      </c>
      <c s="3" r="H15">
        <v>991.0</v>
      </c>
      <c s="3" r="I15">
        <v>21.0</v>
      </c>
      <c t="str" s="7" r="J15">
        <f t="shared" si="1"/>
        <v>15.6</v>
      </c>
      <c t="s" s="6" r="K15">
        <v>341</v>
      </c>
    </row>
    <row r="16">
      <c t="s" s="3" r="A16">
        <v>342</v>
      </c>
      <c t="s" s="3" r="B16">
        <v>343</v>
      </c>
      <c s="5" r="C16">
        <v>3.4E-9</v>
      </c>
      <c s="5" r="D16">
        <v>1.48E-7</v>
      </c>
      <c s="3" r="E16">
        <v>1.59</v>
      </c>
      <c s="3" r="F16">
        <v>6341.0</v>
      </c>
      <c s="3" r="G16">
        <v>770.0</v>
      </c>
      <c s="3" r="H16">
        <v>826.0</v>
      </c>
      <c s="3" r="I16">
        <v>159.0</v>
      </c>
      <c t="str" s="7" r="J16">
        <f t="shared" si="1"/>
        <v>13.0</v>
      </c>
      <c t="s" s="6" r="K16">
        <v>356</v>
      </c>
    </row>
    <row r="17">
      <c t="s" s="3" r="A17">
        <v>358</v>
      </c>
      <c t="s" s="3" r="B17">
        <v>364</v>
      </c>
      <c s="5" r="C17">
        <v>1.36E-8</v>
      </c>
      <c s="5" r="D17">
        <v>5.53E-7</v>
      </c>
      <c s="3" r="E17">
        <v>1.56</v>
      </c>
      <c s="3" r="F17">
        <v>6341.0</v>
      </c>
      <c s="3" r="G17">
        <v>784.0</v>
      </c>
      <c s="3" r="H17">
        <v>826.0</v>
      </c>
      <c s="3" r="I17">
        <v>159.0</v>
      </c>
      <c t="str" s="7" r="J17">
        <f t="shared" si="1"/>
        <v>13.0</v>
      </c>
      <c t="s" s="6" r="K17">
        <v>380</v>
      </c>
    </row>
    <row r="18">
      <c t="s" s="3" r="A18">
        <v>381</v>
      </c>
      <c t="s" s="3" r="B18">
        <v>382</v>
      </c>
      <c s="5" r="C18">
        <v>1.75E-8</v>
      </c>
      <c s="5" r="D18">
        <v>6.72E-7</v>
      </c>
      <c s="3" r="E18">
        <v>8.99</v>
      </c>
      <c s="3" r="F18">
        <v>6341.0</v>
      </c>
      <c s="3" r="G18">
        <v>12.0</v>
      </c>
      <c s="3" r="H18">
        <v>588.0</v>
      </c>
      <c s="3" r="I18">
        <v>10.0</v>
      </c>
      <c t="str" s="7" r="J18">
        <f t="shared" si="1"/>
        <v>9.3</v>
      </c>
      <c t="s" s="6" r="K18">
        <v>386</v>
      </c>
    </row>
    <row r="19">
      <c t="s" s="3" r="A19">
        <v>387</v>
      </c>
      <c t="s" s="3" r="B19">
        <v>388</v>
      </c>
      <c s="5" r="C19">
        <v>2.11E-8</v>
      </c>
      <c s="5" r="D19">
        <v>7.65E-7</v>
      </c>
      <c s="3" r="E19">
        <v>11.09</v>
      </c>
      <c s="3" r="F19">
        <v>6341.0</v>
      </c>
      <c s="3" r="G19">
        <v>8.0</v>
      </c>
      <c s="3" r="H19">
        <v>572.0</v>
      </c>
      <c s="3" r="I19">
        <v>8.0</v>
      </c>
      <c t="str" s="7" r="J19">
        <f t="shared" si="1"/>
        <v>9.0</v>
      </c>
      <c t="s" s="6" r="K19">
        <v>395</v>
      </c>
    </row>
    <row r="20">
      <c t="s" s="3" r="A20">
        <v>396</v>
      </c>
      <c t="s" s="3" r="B20">
        <v>397</v>
      </c>
      <c s="5" r="C20">
        <v>2.99E-8</v>
      </c>
      <c s="5" r="D20">
        <v>1.03E-6</v>
      </c>
      <c s="3" r="E20">
        <v>7.08</v>
      </c>
      <c s="3" r="F20">
        <v>6341.0</v>
      </c>
      <c s="3" r="G20">
        <v>17.0</v>
      </c>
      <c s="3" r="H20">
        <v>632.0</v>
      </c>
      <c s="3" r="I20">
        <v>12.0</v>
      </c>
      <c t="str" s="7" r="J20">
        <f t="shared" si="1"/>
        <v>10.0</v>
      </c>
      <c t="s" s="6" r="K20">
        <v>401</v>
      </c>
    </row>
    <row r="21">
      <c t="s" s="3" r="A21">
        <v>405</v>
      </c>
      <c t="s" s="3" r="B21">
        <v>406</v>
      </c>
      <c s="5" r="C21">
        <v>3.71E-8</v>
      </c>
      <c s="5" r="D21">
        <v>1.21E-6</v>
      </c>
      <c s="3" r="E21">
        <v>3.72</v>
      </c>
      <c s="3" r="F21">
        <v>6341.0</v>
      </c>
      <c s="3" r="G21">
        <v>39.0</v>
      </c>
      <c s="3" r="H21">
        <v>961.0</v>
      </c>
      <c s="3" r="I21">
        <v>22.0</v>
      </c>
      <c t="str" s="7" r="J21">
        <f t="shared" si="1"/>
        <v>15.2</v>
      </c>
      <c t="s" s="6" r="K21">
        <v>416</v>
      </c>
    </row>
    <row r="22">
      <c t="s" s="3" r="A22">
        <v>417</v>
      </c>
      <c t="s" s="3" r="B22">
        <v>418</v>
      </c>
      <c s="5" r="C22">
        <v>5.62E-8</v>
      </c>
      <c s="5" r="D22">
        <v>1.74E-6</v>
      </c>
      <c s="3" r="E22">
        <v>2.62</v>
      </c>
      <c s="3" r="F22">
        <v>6341.0</v>
      </c>
      <c s="3" r="G22">
        <v>137.0</v>
      </c>
      <c s="3" r="H22">
        <v>725.0</v>
      </c>
      <c s="3" r="I22">
        <v>41.0</v>
      </c>
      <c t="str" s="7" r="J22">
        <f t="shared" si="1"/>
        <v>11.4</v>
      </c>
      <c t="s" s="6" r="K22">
        <v>428</v>
      </c>
    </row>
    <row r="23">
      <c t="s" s="3" r="A23">
        <v>431</v>
      </c>
      <c t="s" s="3" r="B23">
        <v>433</v>
      </c>
      <c s="5" r="C23">
        <v>1.0E-7</v>
      </c>
      <c s="5" r="D23">
        <v>2.96E-6</v>
      </c>
      <c s="3" r="E23">
        <v>5.55</v>
      </c>
      <c s="3" r="F23">
        <v>6341.0</v>
      </c>
      <c s="3" r="G23">
        <v>14.0</v>
      </c>
      <c s="3" r="H23">
        <v>980.0</v>
      </c>
      <c s="3" r="I23">
        <v>12.0</v>
      </c>
      <c t="str" s="7" r="J23">
        <f t="shared" si="1"/>
        <v>15.5</v>
      </c>
      <c t="s" s="6" r="K23">
        <v>434</v>
      </c>
    </row>
    <row r="24">
      <c t="s" s="3" r="A24">
        <v>436</v>
      </c>
      <c t="s" s="3" r="B24">
        <v>438</v>
      </c>
      <c s="5" r="C24">
        <v>1.01E-7</v>
      </c>
      <c s="5" r="D24">
        <v>2.87E-6</v>
      </c>
      <c s="3" r="E24">
        <v>17.42</v>
      </c>
      <c s="3" r="F24">
        <v>6341.0</v>
      </c>
      <c s="3" r="G24">
        <v>28.0</v>
      </c>
      <c s="3" r="H24">
        <v>104.0</v>
      </c>
      <c s="3" r="I24">
        <v>8.0</v>
      </c>
      <c t="str" s="7" r="J24">
        <f t="shared" si="1"/>
        <v>1.6</v>
      </c>
      <c t="s" s="6" r="K24">
        <v>440</v>
      </c>
    </row>
    <row r="25">
      <c t="s" s="3" r="A25">
        <v>442</v>
      </c>
      <c t="s" s="3" r="B25">
        <v>444</v>
      </c>
      <c s="5" r="C25">
        <v>1.54E-7</v>
      </c>
      <c s="5" r="D25">
        <v>4.17E-6</v>
      </c>
      <c s="3" r="E25">
        <v>8.82</v>
      </c>
      <c s="3" r="F25">
        <v>6341.0</v>
      </c>
      <c s="3" r="G25">
        <v>11.0</v>
      </c>
      <c s="3" r="H25">
        <v>588.0</v>
      </c>
      <c s="3" r="I25">
        <v>9.0</v>
      </c>
      <c t="str" s="7" r="J25">
        <f t="shared" si="1"/>
        <v>9.3</v>
      </c>
      <c t="s" s="6" r="K25">
        <v>446</v>
      </c>
    </row>
    <row r="26">
      <c t="s" s="3" r="A26">
        <v>448</v>
      </c>
      <c t="s" s="3" r="B26">
        <v>449</v>
      </c>
      <c s="5" r="C26">
        <v>1.54E-7</v>
      </c>
      <c s="5" r="D26">
        <v>4.01E-6</v>
      </c>
      <c s="3" r="E26">
        <v>8.82</v>
      </c>
      <c s="3" r="F26">
        <v>6341.0</v>
      </c>
      <c s="3" r="G26">
        <v>11.0</v>
      </c>
      <c s="3" r="H26">
        <v>588.0</v>
      </c>
      <c s="3" r="I26">
        <v>9.0</v>
      </c>
      <c t="str" s="7" r="J26">
        <f t="shared" si="1"/>
        <v>9.3</v>
      </c>
      <c t="s" s="6" r="K26">
        <v>455</v>
      </c>
    </row>
    <row r="27">
      <c t="s" s="3" r="A27">
        <v>457</v>
      </c>
      <c t="s" s="3" r="B27">
        <v>460</v>
      </c>
      <c s="5" r="C27">
        <v>1.54E-7</v>
      </c>
      <c s="5" r="D27">
        <v>3.85E-6</v>
      </c>
      <c s="3" r="E27">
        <v>8.82</v>
      </c>
      <c s="3" r="F27">
        <v>6341.0</v>
      </c>
      <c s="3" r="G27">
        <v>11.0</v>
      </c>
      <c s="3" r="H27">
        <v>588.0</v>
      </c>
      <c s="3" r="I27">
        <v>9.0</v>
      </c>
      <c t="str" s="7" r="J27">
        <f t="shared" si="1"/>
        <v>9.3</v>
      </c>
      <c t="s" s="6" r="K27">
        <v>467</v>
      </c>
    </row>
    <row r="28">
      <c t="s" s="3" r="A28">
        <v>468</v>
      </c>
      <c t="s" s="3" r="B28">
        <v>472</v>
      </c>
      <c s="5" r="C28">
        <v>3.76E-7</v>
      </c>
      <c s="5" r="D28">
        <v>9.09E-6</v>
      </c>
      <c s="3" r="E28">
        <v>1.33</v>
      </c>
      <c s="3" r="F28">
        <v>6341.0</v>
      </c>
      <c s="3" r="G28">
        <v>1526.0</v>
      </c>
      <c s="3" r="H28">
        <v>832.0</v>
      </c>
      <c s="3" r="I28">
        <v>266.0</v>
      </c>
      <c t="str" s="7" r="J28">
        <f t="shared" si="1"/>
        <v>13.1</v>
      </c>
      <c t="s" s="6" r="K28">
        <v>504</v>
      </c>
    </row>
    <row r="29">
      <c t="s" s="3" r="A29">
        <v>507</v>
      </c>
      <c t="s" s="3" r="B29">
        <v>508</v>
      </c>
      <c s="5" r="C29">
        <v>6.47E-7</v>
      </c>
      <c s="5" r="D29">
        <v>1.51E-5</v>
      </c>
      <c s="3" r="E29">
        <v>1.32</v>
      </c>
      <c s="3" r="F29">
        <v>6341.0</v>
      </c>
      <c s="3" r="G29">
        <v>1541.0</v>
      </c>
      <c s="3" r="H29">
        <v>832.0</v>
      </c>
      <c s="3" r="I29">
        <v>267.0</v>
      </c>
      <c t="str" s="7" r="J29">
        <f t="shared" si="1"/>
        <v>13.1</v>
      </c>
      <c t="s" s="6" r="K29">
        <v>533</v>
      </c>
    </row>
    <row r="30">
      <c t="s" s="3" r="A30">
        <v>535</v>
      </c>
      <c t="s" s="3" r="B30">
        <v>536</v>
      </c>
      <c s="5" r="C30">
        <v>1.81E-6</v>
      </c>
      <c s="5" r="D30">
        <v>4.06E-5</v>
      </c>
      <c s="3" r="E30">
        <v>21.57</v>
      </c>
      <c s="3" r="F30">
        <v>6341.0</v>
      </c>
      <c s="3" r="G30">
        <v>6.0</v>
      </c>
      <c s="3" r="H30">
        <v>245.0</v>
      </c>
      <c s="3" r="I30">
        <v>5.0</v>
      </c>
      <c t="str" s="7" r="J30">
        <f t="shared" si="1"/>
        <v>3.9</v>
      </c>
      <c t="s" s="6" r="K30">
        <v>537</v>
      </c>
    </row>
    <row r="31">
      <c t="s" s="3" r="A31">
        <v>538</v>
      </c>
      <c t="s" s="3" r="B31">
        <v>539</v>
      </c>
      <c s="5" r="C31">
        <v>6.13E-5</v>
      </c>
      <c s="5" r="D31">
        <v>0.00133</v>
      </c>
      <c s="3" r="E31">
        <v>8.96</v>
      </c>
      <c s="3" r="F31">
        <v>6341.0</v>
      </c>
      <c s="3" r="G31">
        <v>9.0</v>
      </c>
      <c s="3" r="H31">
        <v>472.0</v>
      </c>
      <c s="3" r="I31">
        <v>6.0</v>
      </c>
      <c t="str" s="7" r="J31">
        <f t="shared" si="1"/>
        <v>7.4</v>
      </c>
      <c t="s" s="6" r="K31">
        <v>540</v>
      </c>
    </row>
    <row r="32">
      <c t="s" s="3" r="A32">
        <v>541</v>
      </c>
      <c t="s" s="3" r="B32">
        <v>542</v>
      </c>
      <c s="5" r="C32">
        <v>6.61E-5</v>
      </c>
      <c s="5" r="D32">
        <v>0.00139</v>
      </c>
      <c s="3" r="E32">
        <v>4.62</v>
      </c>
      <c s="3" r="F32">
        <v>6341.0</v>
      </c>
      <c s="3" r="G32">
        <v>17.0</v>
      </c>
      <c s="3" r="H32">
        <v>807.0</v>
      </c>
      <c s="3" r="I32">
        <v>10.0</v>
      </c>
      <c t="str" s="7" r="J32">
        <f t="shared" si="1"/>
        <v>12.7</v>
      </c>
      <c t="s" s="6" r="K32">
        <v>543</v>
      </c>
    </row>
    <row r="33">
      <c t="s" s="3" r="A33">
        <v>544</v>
      </c>
      <c t="s" s="3" r="B33">
        <v>545</v>
      </c>
      <c s="5" r="C33">
        <v>2.17E-4</v>
      </c>
      <c s="5" r="D33">
        <v>0.00443</v>
      </c>
      <c s="3" r="E33">
        <v>18.12</v>
      </c>
      <c s="3" r="F33">
        <v>6341.0</v>
      </c>
      <c s="3" r="G33">
        <v>10.0</v>
      </c>
      <c s="3" r="H33">
        <v>140.0</v>
      </c>
      <c s="3" r="I33">
        <v>4.0</v>
      </c>
      <c t="str" s="7" r="J33">
        <f t="shared" si="1"/>
        <v>2.2</v>
      </c>
      <c t="s" s="6" r="K33">
        <v>546</v>
      </c>
    </row>
    <row r="34">
      <c t="s" s="3" r="A34">
        <v>547</v>
      </c>
      <c t="s" s="3" r="B34">
        <v>548</v>
      </c>
      <c s="5" r="C34">
        <v>2.45E-4</v>
      </c>
      <c s="5" r="D34">
        <v>0.00484</v>
      </c>
      <c s="3" r="E34">
        <v>1.85</v>
      </c>
      <c s="3" r="F34">
        <v>6341.0</v>
      </c>
      <c s="3" r="G34">
        <v>168.0</v>
      </c>
      <c s="3" r="H34">
        <v>856.0</v>
      </c>
      <c s="3" r="I34">
        <v>42.0</v>
      </c>
      <c t="str" s="7" r="J34">
        <f t="shared" si="1"/>
        <v>13.5</v>
      </c>
      <c t="s" s="6" r="K34">
        <v>549</v>
      </c>
    </row>
    <row r="35">
      <c t="s" s="3" r="A35">
        <v>550</v>
      </c>
      <c t="s" s="3" r="B35">
        <v>551</v>
      </c>
      <c s="5" r="C35">
        <v>2.53E-4</v>
      </c>
      <c s="5" r="D35">
        <v>0.00486</v>
      </c>
      <c s="3" r="E35">
        <v>6.42</v>
      </c>
      <c s="3" r="F35">
        <v>6341.0</v>
      </c>
      <c s="3" r="G35">
        <v>8.0</v>
      </c>
      <c s="3" r="H35">
        <v>741.0</v>
      </c>
      <c s="3" r="I35">
        <v>6.0</v>
      </c>
      <c t="str" s="7" r="J35">
        <f t="shared" si="1"/>
        <v>11.7</v>
      </c>
      <c t="s" s="6" r="K35">
        <v>552</v>
      </c>
    </row>
    <row r="36">
      <c t="s" s="3" r="A36">
        <v>553</v>
      </c>
      <c t="s" s="3" r="B36">
        <v>554</v>
      </c>
      <c s="5" r="C36">
        <v>2.9E-4</v>
      </c>
      <c s="5" r="D36">
        <v>0.00541</v>
      </c>
      <c s="3" r="E36">
        <v>3.3</v>
      </c>
      <c s="3" r="F36">
        <v>6341.0</v>
      </c>
      <c s="3" r="G36">
        <v>61.0</v>
      </c>
      <c s="3" r="H36">
        <v>472.0</v>
      </c>
      <c s="3" r="I36">
        <v>15.0</v>
      </c>
      <c t="str" s="7" r="J36">
        <f t="shared" si="1"/>
        <v>7.4</v>
      </c>
      <c t="s" s="6" r="K36">
        <v>555</v>
      </c>
    </row>
    <row r="37">
      <c t="s" s="3" r="A37">
        <v>556</v>
      </c>
      <c t="s" s="3" r="B37">
        <v>557</v>
      </c>
      <c s="5" r="C37">
        <v>3.0E-4</v>
      </c>
      <c s="5" r="D37">
        <v>0.00543</v>
      </c>
      <c s="3" r="E37">
        <v>9.85</v>
      </c>
      <c s="3" r="F37">
        <v>6341.0</v>
      </c>
      <c s="3" r="G37">
        <v>4.0</v>
      </c>
      <c s="3" r="H37">
        <v>644.0</v>
      </c>
      <c s="3" r="I37">
        <v>4.0</v>
      </c>
      <c t="str" s="7" r="J37">
        <f t="shared" si="1"/>
        <v>10.2</v>
      </c>
      <c t="s" s="6" r="K37">
        <v>558</v>
      </c>
    </row>
    <row r="38">
      <c t="s" s="3" r="A38">
        <v>559</v>
      </c>
      <c t="s" s="3" r="B38">
        <v>560</v>
      </c>
      <c s="5" r="C38">
        <v>3.07E-4</v>
      </c>
      <c s="5" r="D38">
        <v>0.0054</v>
      </c>
      <c s="3" r="E38">
        <v>80.27</v>
      </c>
      <c s="3" r="F38">
        <v>6341.0</v>
      </c>
      <c s="3" r="G38">
        <v>2.0</v>
      </c>
      <c s="3" r="H38">
        <v>79.0</v>
      </c>
      <c s="3" r="I38">
        <v>2.0</v>
      </c>
      <c t="str" s="7" r="J38">
        <f t="shared" si="1"/>
        <v>1.2</v>
      </c>
      <c t="s" s="6" r="K38">
        <v>561</v>
      </c>
    </row>
    <row r="39">
      <c t="s" s="3" r="A39">
        <v>562</v>
      </c>
      <c t="s" s="3" r="B39">
        <v>563</v>
      </c>
      <c s="5" r="C39">
        <v>3.25E-4</v>
      </c>
      <c s="5" r="D39">
        <v>0.00557</v>
      </c>
      <c s="3" r="E39">
        <v>3.83</v>
      </c>
      <c s="3" r="F39">
        <v>6341.0</v>
      </c>
      <c s="3" r="G39">
        <v>17.0</v>
      </c>
      <c s="3" r="H39">
        <v>975.0</v>
      </c>
      <c s="3" r="I39">
        <v>10.0</v>
      </c>
      <c t="str" s="7" r="J39">
        <f t="shared" si="1"/>
        <v>15.4</v>
      </c>
      <c t="s" s="6" r="K39">
        <v>564</v>
      </c>
    </row>
    <row r="40">
      <c t="s" s="3" r="A40">
        <v>565</v>
      </c>
      <c t="s" s="3" r="B40">
        <v>566</v>
      </c>
      <c s="5" r="C40">
        <v>4.21E-4</v>
      </c>
      <c s="5" r="D40">
        <v>0.00704</v>
      </c>
      <c s="3" r="E40">
        <v>2.33</v>
      </c>
      <c s="3" r="F40">
        <v>6341.0</v>
      </c>
      <c s="3" r="G40">
        <v>94.0</v>
      </c>
      <c s="3" r="H40">
        <v>725.0</v>
      </c>
      <c s="3" r="I40">
        <v>25.0</v>
      </c>
      <c t="str" s="7" r="J40">
        <f t="shared" si="1"/>
        <v>11.4</v>
      </c>
      <c t="s" s="6" r="K40">
        <v>567</v>
      </c>
    </row>
    <row r="41">
      <c t="s" s="3" r="A41">
        <v>568</v>
      </c>
      <c t="s" s="3" r="B41">
        <v>569</v>
      </c>
      <c s="5" r="C41">
        <v>4.26E-4</v>
      </c>
      <c s="5" r="D41">
        <v>0.00694</v>
      </c>
      <c s="3" r="E41">
        <v>3.03</v>
      </c>
      <c s="3" r="F41">
        <v>6341.0</v>
      </c>
      <c s="3" r="G41">
        <v>31.0</v>
      </c>
      <c s="3" r="H41">
        <v>944.0</v>
      </c>
      <c s="3" r="I41">
        <v>14.0</v>
      </c>
      <c t="str" s="7" r="J41">
        <f t="shared" si="1"/>
        <v>14.9</v>
      </c>
      <c t="s" s="6" r="K41">
        <v>570</v>
      </c>
    </row>
    <row r="42">
      <c t="s" s="3" r="A42">
        <v>571</v>
      </c>
      <c t="s" s="3" r="B42">
        <v>572</v>
      </c>
      <c s="5" r="C42">
        <v>4.4E-4</v>
      </c>
      <c s="5" r="D42">
        <v>0.007</v>
      </c>
      <c s="3" r="E42">
        <v>5.72</v>
      </c>
      <c s="3" r="F42">
        <v>6341.0</v>
      </c>
      <c s="3" r="G42">
        <v>14.0</v>
      </c>
      <c s="3" r="H42">
        <v>554.0</v>
      </c>
      <c s="3" r="I42">
        <v>7.0</v>
      </c>
      <c t="str" s="7" r="J42">
        <f t="shared" si="1"/>
        <v>8.7</v>
      </c>
      <c t="s" s="6" r="K42">
        <v>573</v>
      </c>
    </row>
    <row r="43">
      <c t="s" s="3" r="A43">
        <v>574</v>
      </c>
      <c t="s" s="3" r="B43">
        <v>575</v>
      </c>
      <c s="5" r="C43">
        <v>5.08E-4</v>
      </c>
      <c s="5" r="D43">
        <v>0.00789</v>
      </c>
      <c s="3" r="E43">
        <v>70.46</v>
      </c>
      <c s="3" r="F43">
        <v>6341.0</v>
      </c>
      <c s="3" r="G43">
        <v>3.0</v>
      </c>
      <c s="3" r="H43">
        <v>60.0</v>
      </c>
      <c s="3" r="I43">
        <v>2.0</v>
      </c>
      <c t="str" s="7" r="J43">
        <f t="shared" si="1"/>
        <v>0.9</v>
      </c>
      <c t="s" s="6" r="K43">
        <v>576</v>
      </c>
    </row>
    <row r="44">
      <c t="s" s="3" r="A44">
        <v>577</v>
      </c>
      <c t="s" s="3" r="B44">
        <v>578</v>
      </c>
      <c s="5" r="C44">
        <v>5.12E-4</v>
      </c>
      <c s="5" r="D44">
        <v>0.00777</v>
      </c>
      <c s="3" r="E44">
        <v>3.15</v>
      </c>
      <c s="3" r="F44">
        <v>6341.0</v>
      </c>
      <c s="3" r="G44">
        <v>64.0</v>
      </c>
      <c s="3" r="H44">
        <v>472.0</v>
      </c>
      <c s="3" r="I44">
        <v>15.0</v>
      </c>
      <c t="str" s="7" r="J44">
        <f t="shared" si="1"/>
        <v>7.4</v>
      </c>
      <c t="s" s="6" r="K44">
        <v>579</v>
      </c>
    </row>
    <row r="45">
      <c t="s" s="3" r="A45">
        <v>580</v>
      </c>
      <c t="s" s="3" r="B45">
        <v>581</v>
      </c>
      <c s="5" r="C45">
        <v>5.18E-4</v>
      </c>
      <c s="5" r="D45">
        <v>0.00767</v>
      </c>
      <c s="3" r="E45">
        <v>15.43</v>
      </c>
      <c s="3" r="F45">
        <v>6341.0</v>
      </c>
      <c s="3" r="G45">
        <v>3.0</v>
      </c>
      <c s="3" r="H45">
        <v>411.0</v>
      </c>
      <c s="3" r="I45">
        <v>3.0</v>
      </c>
      <c t="str" s="7" r="J45">
        <f t="shared" si="1"/>
        <v>6.5</v>
      </c>
      <c t="s" s="6" r="K45">
        <v>582</v>
      </c>
    </row>
    <row r="46">
      <c t="s" s="3" r="A46">
        <v>583</v>
      </c>
      <c t="s" s="3" r="B46">
        <v>584</v>
      </c>
      <c s="5" r="C46">
        <v>7.03E-4</v>
      </c>
      <c s="5" r="D46">
        <v>0.0102</v>
      </c>
      <c s="3" r="E46">
        <v>1.39</v>
      </c>
      <c s="3" r="F46">
        <v>6341.0</v>
      </c>
      <c s="3" r="G46">
        <v>664.0</v>
      </c>
      <c s="3" r="H46">
        <v>820.0</v>
      </c>
      <c s="3" r="I46">
        <v>119.0</v>
      </c>
      <c t="str" s="7" r="J46">
        <f t="shared" si="1"/>
        <v>12.9</v>
      </c>
      <c t="s" s="6" r="K46">
        <v>585</v>
      </c>
    </row>
    <row r="47">
      <c t="s" s="3" r="A47">
        <v>586</v>
      </c>
      <c t="s" s="3" r="B47">
        <v>587</v>
      </c>
      <c s="5" r="C47">
        <v>7.93E-4</v>
      </c>
      <c s="5" r="D47">
        <v>0.0112</v>
      </c>
      <c s="3" r="E47">
        <v>45.29</v>
      </c>
      <c s="3" r="F47">
        <v>6341.0</v>
      </c>
      <c s="3" r="G47">
        <v>2.0</v>
      </c>
      <c s="3" r="H47">
        <v>140.0</v>
      </c>
      <c s="3" r="I47">
        <v>2.0</v>
      </c>
      <c t="str" s="7" r="J47">
        <f t="shared" si="1"/>
        <v>2.2</v>
      </c>
      <c t="s" s="6" r="K47">
        <v>588</v>
      </c>
    </row>
    <row r="48">
      <c t="s" s="3" r="A48">
        <v>589</v>
      </c>
      <c t="s" s="3" r="B48">
        <v>590</v>
      </c>
      <c s="5" r="C48">
        <v>9.85E-4</v>
      </c>
      <c s="5" r="D48">
        <v>0.0137</v>
      </c>
      <c s="3" r="E48">
        <v>7.28</v>
      </c>
      <c s="3" r="F48">
        <v>6341.0</v>
      </c>
      <c s="3" r="G48">
        <v>4.0</v>
      </c>
      <c s="3" r="H48">
        <v>871.0</v>
      </c>
      <c s="3" r="I48">
        <v>4.0</v>
      </c>
      <c t="str" s="7" r="J48">
        <f t="shared" si="1"/>
        <v>13.7</v>
      </c>
      <c t="s" s="6" r="K48">
        <v>591</v>
      </c>
    </row>
    <row r="49">
      <c t="s" s="3" r="A49">
        <v>592</v>
      </c>
      <c t="s" s="3" r="B49">
        <v>593</v>
      </c>
      <c s="5" r="C49">
        <v>9.85E-4</v>
      </c>
      <c s="5" r="D49">
        <v>0.0134</v>
      </c>
      <c s="3" r="E49">
        <v>7.28</v>
      </c>
      <c s="3" r="F49">
        <v>6341.0</v>
      </c>
      <c s="3" r="G49">
        <v>4.0</v>
      </c>
      <c s="3" r="H49">
        <v>871.0</v>
      </c>
      <c s="3" r="I49">
        <v>4.0</v>
      </c>
      <c t="str" s="7" r="J49">
        <f t="shared" si="1"/>
        <v>13.7</v>
      </c>
      <c t="s" s="6" r="K49">
        <v>594</v>
      </c>
    </row>
    <row r="50">
      <c t="s" s="3" r="A50">
        <v>595</v>
      </c>
      <c t="s" s="3" r="B50">
        <v>596</v>
      </c>
      <c s="5" r="C50">
        <v>9.85E-4</v>
      </c>
      <c s="5" r="D50">
        <v>0.0131</v>
      </c>
      <c s="3" r="E50">
        <v>7.28</v>
      </c>
      <c s="3" r="F50">
        <v>6341.0</v>
      </c>
      <c s="3" r="G50">
        <v>4.0</v>
      </c>
      <c s="3" r="H50">
        <v>871.0</v>
      </c>
      <c s="3" r="I50">
        <v>4.0</v>
      </c>
      <c t="str" s="7" r="J50">
        <f t="shared" si="1"/>
        <v>13.7</v>
      </c>
      <c t="s" s="6" r="K50">
        <v>597</v>
      </c>
    </row>
    <row r="51">
      <c s="9" r="A51"/>
      <c s="9" r="B51"/>
      <c s="9" r="C51"/>
      <c s="9" r="D51"/>
      <c s="9" r="E51"/>
      <c s="9" r="F51"/>
      <c s="9" r="G51"/>
      <c s="9" r="H51"/>
      <c s="9" r="I51"/>
      <c s="9" r="J51"/>
    </row>
    <row r="52">
      <c s="9" r="A52"/>
      <c s="9" r="B52"/>
      <c s="9" r="C52"/>
      <c s="9" r="D52"/>
      <c s="9" r="E52"/>
      <c s="9" r="F52"/>
      <c s="9" r="G52"/>
      <c s="9" r="H52"/>
      <c s="9" r="I52"/>
      <c s="9" r="J52"/>
    </row>
    <row r="53">
      <c s="9" r="A53"/>
      <c s="9" r="B53"/>
      <c s="9" r="C53"/>
      <c s="9" r="D53"/>
      <c s="9" r="E53"/>
      <c s="9" r="F53"/>
      <c s="9" r="G53"/>
      <c s="9" r="H53"/>
      <c s="9" r="I53"/>
      <c s="9" r="J53"/>
    </row>
    <row r="54">
      <c s="9" r="A54"/>
      <c s="9" r="B54"/>
      <c s="9" r="C54"/>
      <c s="9" r="D54"/>
      <c s="9" r="E54"/>
      <c s="9" r="F54"/>
      <c s="9" r="G54"/>
      <c s="9" r="H54"/>
      <c s="9" r="I54"/>
      <c s="9" r="J54"/>
    </row>
    <row r="55">
      <c s="9" r="A55"/>
      <c s="9" r="B55"/>
      <c s="9" r="C55"/>
      <c s="9" r="D55"/>
      <c s="9" r="E55"/>
      <c s="9" r="F55"/>
      <c s="9" r="G55"/>
      <c s="9" r="H55"/>
      <c s="9" r="I55"/>
      <c s="9" r="J55"/>
    </row>
    <row r="56">
      <c s="9" r="A56"/>
      <c s="9" r="B56"/>
      <c s="9" r="C56"/>
      <c s="9" r="D56"/>
      <c s="9" r="E56"/>
      <c s="9" r="F56"/>
      <c s="9" r="G56"/>
      <c s="9" r="H56"/>
      <c s="9" r="I56"/>
      <c s="9" r="J56"/>
    </row>
    <row r="57">
      <c s="9" r="A57"/>
      <c s="9" r="B57"/>
      <c s="9" r="C57"/>
      <c s="9" r="D57"/>
      <c s="9" r="E57"/>
      <c s="9" r="F57"/>
      <c s="9" r="G57"/>
      <c s="9" r="H57"/>
      <c s="9" r="I57"/>
      <c s="9" r="J57"/>
    </row>
    <row r="58">
      <c s="9" r="A58"/>
      <c s="9" r="B58"/>
      <c s="9" r="C58"/>
      <c s="9" r="D58"/>
      <c s="9" r="E58"/>
      <c s="9" r="F58"/>
      <c s="9" r="G58"/>
      <c s="9" r="H58"/>
      <c s="9" r="I58"/>
      <c s="9" r="J58"/>
    </row>
    <row r="59">
      <c s="9" r="A59"/>
      <c s="9" r="B59"/>
      <c s="9" r="C59"/>
      <c s="9" r="D59"/>
      <c s="9" r="E59"/>
      <c s="9" r="F59"/>
      <c s="9" r="G59"/>
      <c s="9" r="H59"/>
      <c s="9" r="I59"/>
      <c s="9" r="J59"/>
    </row>
    <row r="60">
      <c s="9" r="A60"/>
      <c s="9" r="B60"/>
      <c s="9" r="C60"/>
      <c s="9" r="D60"/>
      <c s="9" r="E60"/>
      <c s="9" r="F60"/>
      <c s="9" r="G60"/>
      <c s="9" r="H60"/>
      <c s="9" r="I60"/>
      <c s="9" r="J60"/>
    </row>
    <row r="61">
      <c s="9" r="A61"/>
      <c s="9" r="B61"/>
      <c s="9" r="C61"/>
      <c s="9" r="D61"/>
      <c s="9" r="E61"/>
      <c s="9" r="F61"/>
      <c s="9" r="G61"/>
      <c s="9" r="H61"/>
      <c s="9" r="I61"/>
      <c s="9" r="J61"/>
    </row>
    <row r="62">
      <c s="9" r="A62"/>
      <c s="9" r="B62"/>
      <c s="9" r="C62"/>
      <c s="9" r="D62"/>
      <c s="9" r="E62"/>
      <c s="9" r="F62"/>
      <c s="9" r="G62"/>
      <c s="9" r="H62"/>
      <c s="9" r="I62"/>
      <c s="9" r="J62"/>
    </row>
    <row r="63">
      <c s="9" r="A63"/>
      <c s="9" r="B63"/>
      <c s="9" r="C63"/>
      <c s="9" r="D63"/>
      <c s="9" r="E63"/>
      <c s="9" r="F63"/>
      <c s="9" r="G63"/>
      <c s="9" r="H63"/>
      <c s="9" r="I63"/>
      <c s="9" r="J63"/>
    </row>
    <row r="64">
      <c s="9" r="A64"/>
      <c s="9" r="B64"/>
      <c s="9" r="C64"/>
      <c s="9" r="D64"/>
      <c s="9" r="E64"/>
      <c s="9" r="F64"/>
      <c s="9" r="G64"/>
      <c s="9" r="H64"/>
      <c s="9" r="I64"/>
      <c s="9" r="J64"/>
    </row>
    <row r="65">
      <c s="9" r="A65"/>
      <c s="9" r="B65"/>
      <c s="9" r="C65"/>
      <c s="9" r="D65"/>
      <c s="9" r="E65"/>
      <c s="9" r="F65"/>
      <c s="9" r="G65"/>
      <c s="9" r="H65"/>
      <c s="9" r="I65"/>
      <c s="9" r="J65"/>
    </row>
    <row r="66">
      <c s="9" r="A66"/>
      <c s="9" r="B66"/>
      <c s="9" r="C66"/>
      <c s="9" r="D66"/>
      <c s="9" r="E66"/>
      <c s="9" r="F66"/>
      <c s="9" r="G66"/>
      <c s="9" r="H66"/>
      <c s="9" r="I66"/>
      <c s="9" r="J66"/>
    </row>
    <row r="67">
      <c s="9" r="A67"/>
      <c s="9" r="B67"/>
      <c s="9" r="C67"/>
      <c s="9" r="D67"/>
      <c s="9" r="E67"/>
      <c s="9" r="F67"/>
      <c s="9" r="G67"/>
      <c s="9" r="H67"/>
      <c s="9" r="I67"/>
      <c s="9" r="J67"/>
    </row>
    <row r="68">
      <c s="9" r="A68"/>
      <c s="9" r="B68"/>
      <c s="9" r="C68"/>
      <c s="9" r="D68"/>
      <c s="9" r="E68"/>
      <c s="9" r="F68"/>
      <c s="9" r="G68"/>
      <c s="9" r="H68"/>
      <c s="9" r="I68"/>
      <c s="9" r="J68"/>
    </row>
    <row r="69">
      <c s="9" r="A69"/>
      <c s="9" r="B69"/>
      <c s="9" r="C69"/>
      <c s="9" r="D69"/>
      <c s="9" r="E69"/>
      <c s="9" r="F69"/>
      <c s="9" r="G69"/>
      <c s="9" r="H69"/>
      <c s="9" r="I69"/>
      <c s="9" r="J69"/>
    </row>
    <row r="70">
      <c s="9" r="A70"/>
      <c s="9" r="B70"/>
      <c s="9" r="C70"/>
      <c s="9" r="D70"/>
      <c s="9" r="E70"/>
      <c s="9" r="F70"/>
      <c s="9" r="G70"/>
      <c s="9" r="H70"/>
      <c s="9" r="I70"/>
      <c s="9" r="J70"/>
    </row>
    <row r="71">
      <c s="9" r="A71"/>
      <c s="9" r="B71"/>
      <c s="9" r="C71"/>
      <c s="9" r="D71"/>
      <c s="9" r="E71"/>
      <c s="9" r="F71"/>
      <c s="9" r="G71"/>
      <c s="9" r="H71"/>
      <c s="9" r="I71"/>
      <c s="9" r="J71"/>
    </row>
    <row r="72">
      <c s="9" r="A72"/>
      <c s="9" r="B72"/>
      <c s="9" r="C72"/>
      <c s="9" r="D72"/>
      <c s="9" r="E72"/>
      <c s="9" r="F72"/>
      <c s="9" r="G72"/>
      <c s="9" r="H72"/>
      <c s="9" r="I72"/>
      <c s="9" r="J72"/>
    </row>
    <row r="73">
      <c s="9" r="A73"/>
      <c s="9" r="B73"/>
      <c s="9" r="C73"/>
      <c s="9" r="D73"/>
      <c s="9" r="E73"/>
      <c s="9" r="F73"/>
      <c s="9" r="G73"/>
      <c s="9" r="H73"/>
      <c s="9" r="I73"/>
      <c s="9" r="J73"/>
    </row>
    <row r="74">
      <c s="9" r="A74"/>
      <c s="9" r="B74"/>
      <c s="9" r="C74"/>
      <c s="9" r="D74"/>
      <c s="9" r="E74"/>
      <c s="9" r="F74"/>
      <c s="9" r="G74"/>
      <c s="9" r="H74"/>
      <c s="9" r="I74"/>
      <c s="9" r="J74"/>
    </row>
    <row r="75">
      <c s="9" r="A75"/>
      <c s="9" r="B75"/>
      <c s="9" r="C75"/>
      <c s="9" r="D75"/>
      <c s="9" r="E75"/>
      <c s="9" r="F75"/>
      <c s="9" r="G75"/>
      <c s="9" r="H75"/>
      <c s="9" r="I75"/>
      <c s="9" r="J75"/>
    </row>
    <row r="76">
      <c s="9" r="A76"/>
      <c s="9" r="B76"/>
      <c s="9" r="C76"/>
      <c s="9" r="D76"/>
      <c s="9" r="E76"/>
      <c s="9" r="F76"/>
      <c s="9" r="G76"/>
      <c s="9" r="H76"/>
      <c s="9" r="I76"/>
      <c s="9" r="J76"/>
    </row>
    <row r="77">
      <c s="9" r="A77"/>
      <c s="9" r="B77"/>
      <c s="9" r="C77"/>
      <c s="9" r="D77"/>
      <c s="9" r="E77"/>
      <c s="9" r="F77"/>
      <c s="9" r="G77"/>
      <c s="9" r="H77"/>
      <c s="9" r="I77"/>
      <c s="9" r="J77"/>
    </row>
    <row r="78">
      <c s="9" r="A78"/>
      <c s="9" r="B78"/>
      <c s="9" r="C78"/>
      <c s="9" r="D78"/>
      <c s="9" r="E78"/>
      <c s="9" r="F78"/>
      <c s="9" r="G78"/>
      <c s="9" r="H78"/>
      <c s="9" r="I78"/>
      <c s="9" r="J78"/>
    </row>
    <row r="79">
      <c s="9" r="A79"/>
      <c s="9" r="B79"/>
      <c s="9" r="C79"/>
      <c s="9" r="D79"/>
      <c s="9" r="E79"/>
      <c s="9" r="F79"/>
      <c s="9" r="G79"/>
      <c s="9" r="H79"/>
      <c s="9" r="I79"/>
      <c s="9" r="J79"/>
    </row>
    <row r="80">
      <c s="9" r="A80"/>
      <c s="9" r="B80"/>
      <c s="9" r="C80"/>
      <c s="9" r="D80"/>
      <c s="9" r="E80"/>
      <c s="9" r="F80"/>
      <c s="9" r="G80"/>
      <c s="9" r="H80"/>
      <c s="9" r="I80"/>
      <c s="9" r="J80"/>
    </row>
    <row r="81">
      <c s="9" r="A81"/>
      <c s="9" r="B81"/>
      <c s="9" r="C81"/>
      <c s="9" r="D81"/>
      <c s="9" r="E81"/>
      <c s="9" r="F81"/>
      <c s="9" r="G81"/>
      <c s="9" r="H81"/>
      <c s="9" r="I81"/>
      <c s="9" r="J81"/>
    </row>
    <row r="82">
      <c s="9" r="A82"/>
      <c s="9" r="B82"/>
      <c s="9" r="C82"/>
      <c s="9" r="D82"/>
      <c s="9" r="E82"/>
      <c s="9" r="F82"/>
      <c s="9" r="G82"/>
      <c s="9" r="H82"/>
      <c s="9" r="I82"/>
      <c s="9" r="J82"/>
    </row>
    <row r="83">
      <c s="9" r="A83"/>
      <c s="9" r="B83"/>
      <c s="9" r="C83"/>
      <c s="9" r="D83"/>
      <c s="9" r="E83"/>
      <c s="9" r="F83"/>
      <c s="9" r="G83"/>
      <c s="9" r="H83"/>
      <c s="9" r="I83"/>
      <c s="9" r="J83"/>
    </row>
    <row r="84">
      <c s="9" r="A84"/>
      <c s="9" r="B84"/>
      <c s="9" r="C84"/>
      <c s="9" r="D84"/>
      <c s="9" r="E84"/>
      <c s="9" r="F84"/>
      <c s="9" r="G84"/>
      <c s="9" r="H84"/>
      <c s="9" r="I84"/>
      <c s="9" r="J84"/>
    </row>
    <row r="85">
      <c s="9" r="A85"/>
      <c s="9" r="B85"/>
      <c s="9" r="C85"/>
      <c s="9" r="D85"/>
      <c s="9" r="E85"/>
      <c s="9" r="F85"/>
      <c s="9" r="G85"/>
      <c s="9" r="H85"/>
      <c s="9" r="I85"/>
      <c s="9" r="J85"/>
    </row>
    <row r="86">
      <c s="9" r="A86"/>
      <c s="9" r="B86"/>
      <c s="9" r="C86"/>
      <c s="9" r="D86"/>
      <c s="9" r="E86"/>
      <c s="9" r="F86"/>
      <c s="9" r="G86"/>
      <c s="9" r="H86"/>
      <c s="9" r="I86"/>
      <c s="9" r="J86"/>
    </row>
    <row r="87">
      <c s="9" r="A87"/>
      <c s="9" r="B87"/>
      <c s="9" r="C87"/>
      <c s="9" r="D87"/>
      <c s="9" r="E87"/>
      <c s="9" r="F87"/>
      <c s="9" r="G87"/>
      <c s="9" r="H87"/>
      <c s="9" r="I87"/>
      <c s="9" r="J87"/>
    </row>
    <row r="88">
      <c s="9" r="A88"/>
      <c s="9" r="B88"/>
      <c s="9" r="C88"/>
      <c s="9" r="D88"/>
      <c s="9" r="E88"/>
      <c s="9" r="F88"/>
      <c s="9" r="G88"/>
      <c s="9" r="H88"/>
      <c s="9" r="I88"/>
      <c s="9" r="J88"/>
    </row>
    <row r="89">
      <c s="9" r="A89"/>
      <c s="9" r="B89"/>
      <c s="9" r="C89"/>
      <c s="9" r="D89"/>
      <c s="9" r="E89"/>
      <c s="9" r="F89"/>
      <c s="9" r="G89"/>
      <c s="9" r="H89"/>
      <c s="9" r="I89"/>
      <c s="9" r="J89"/>
    </row>
    <row r="90">
      <c s="9" r="A90"/>
      <c s="9" r="B90"/>
      <c s="9" r="C90"/>
      <c s="9" r="D90"/>
      <c s="9" r="E90"/>
      <c s="9" r="F90"/>
      <c s="9" r="G90"/>
      <c s="9" r="H90"/>
      <c s="9" r="I90"/>
      <c s="9" r="J90"/>
    </row>
    <row r="91">
      <c s="9" r="A91"/>
      <c s="9" r="B91"/>
      <c s="9" r="C91"/>
      <c s="9" r="D91"/>
      <c s="9" r="E91"/>
      <c s="9" r="F91"/>
      <c s="9" r="G91"/>
      <c s="9" r="H91"/>
      <c s="9" r="I91"/>
      <c s="9" r="J91"/>
    </row>
    <row r="92">
      <c s="9" r="A92"/>
      <c s="9" r="B92"/>
      <c s="9" r="C92"/>
      <c s="9" r="D92"/>
      <c s="9" r="E92"/>
      <c s="9" r="F92"/>
      <c s="9" r="G92"/>
      <c s="9" r="H92"/>
      <c s="9" r="I92"/>
      <c s="9" r="J92"/>
    </row>
    <row r="93">
      <c s="9" r="A93"/>
      <c s="9" r="B93"/>
      <c s="9" r="C93"/>
      <c s="9" r="D93"/>
      <c s="9" r="E93"/>
      <c s="9" r="F93"/>
      <c s="9" r="G93"/>
      <c s="9" r="H93"/>
      <c s="9" r="I93"/>
      <c s="9" r="J93"/>
    </row>
    <row r="94">
      <c s="9" r="A94"/>
      <c s="9" r="B94"/>
      <c s="9" r="C94"/>
      <c s="9" r="D94"/>
      <c s="9" r="E94"/>
      <c s="9" r="F94"/>
      <c s="9" r="G94"/>
      <c s="9" r="H94"/>
      <c s="9" r="I94"/>
      <c s="9" r="J94"/>
    </row>
    <row r="95">
      <c s="9" r="A95"/>
      <c s="9" r="B95"/>
      <c s="9" r="C95"/>
      <c s="9" r="D95"/>
      <c s="9" r="E95"/>
      <c s="9" r="F95"/>
      <c s="9" r="G95"/>
      <c s="9" r="H95"/>
      <c s="9" r="I95"/>
      <c s="9" r="J95"/>
    </row>
    <row r="96">
      <c s="9" r="A96"/>
      <c s="9" r="B96"/>
      <c s="9" r="C96"/>
      <c s="9" r="D96"/>
      <c s="9" r="E96"/>
      <c s="9" r="F96"/>
      <c s="9" r="G96"/>
      <c s="9" r="H96"/>
      <c s="9" r="I96"/>
      <c s="9" r="J96"/>
    </row>
    <row r="97">
      <c s="9" r="A97"/>
      <c s="9" r="B97"/>
      <c s="9" r="C97"/>
      <c s="9" r="D97"/>
      <c s="9" r="E97"/>
      <c s="9" r="F97"/>
      <c s="9" r="G97"/>
      <c s="9" r="H97"/>
      <c s="9" r="I97"/>
      <c s="9" r="J97"/>
    </row>
    <row r="98">
      <c s="9" r="A98"/>
      <c s="9" r="B98"/>
      <c s="9" r="C98"/>
      <c s="9" r="D98"/>
      <c s="9" r="E98"/>
      <c s="9" r="F98"/>
      <c s="9" r="G98"/>
      <c s="9" r="H98"/>
      <c s="9" r="I98"/>
      <c s="9" r="J98"/>
    </row>
    <row r="99">
      <c s="9" r="A99"/>
      <c s="9" r="B99"/>
      <c s="9" r="C99"/>
      <c s="9" r="D99"/>
      <c s="9" r="E99"/>
      <c s="9" r="F99"/>
      <c s="9" r="G99"/>
      <c s="9" r="H99"/>
      <c s="9" r="I99"/>
      <c s="9" r="J99"/>
    </row>
    <row r="100">
      <c s="9" r="A100"/>
      <c s="9" r="B100"/>
      <c s="9" r="C100"/>
      <c s="9" r="D100"/>
      <c s="9" r="E100"/>
      <c s="9" r="F100"/>
      <c s="9" r="G100"/>
      <c s="9" r="H100"/>
      <c s="9" r="I100"/>
      <c s="9" r="J100"/>
    </row>
    <row r="101">
      <c s="9" r="A101"/>
      <c s="9" r="B101"/>
      <c s="9" r="C101"/>
      <c s="9" r="D101"/>
      <c s="9" r="E101"/>
      <c s="9" r="F101"/>
      <c s="9" r="G101"/>
      <c s="9" r="H101"/>
      <c s="9" r="I101"/>
      <c s="9" r="J101"/>
    </row>
    <row r="102">
      <c s="9" r="A102"/>
      <c s="9" r="B102"/>
      <c s="9" r="C102"/>
      <c s="9" r="D102"/>
      <c s="9" r="E102"/>
      <c s="9" r="F102"/>
      <c s="9" r="G102"/>
      <c s="9" r="H102"/>
      <c s="9" r="I102"/>
      <c s="9" r="J102"/>
    </row>
    <row r="103">
      <c s="9" r="A103"/>
      <c s="9" r="B103"/>
      <c s="9" r="C103"/>
      <c s="9" r="D103"/>
      <c s="9" r="E103"/>
      <c s="9" r="F103"/>
      <c s="9" r="G103"/>
      <c s="9" r="H103"/>
      <c s="9" r="I103"/>
      <c s="9" r="J103"/>
    </row>
    <row r="104">
      <c s="9" r="A104"/>
      <c s="9" r="B104"/>
      <c s="9" r="C104"/>
      <c s="9" r="D104"/>
      <c s="9" r="E104"/>
      <c s="9" r="F104"/>
      <c s="9" r="G104"/>
      <c s="9" r="H104"/>
      <c s="9" r="I104"/>
      <c s="9" r="J104"/>
    </row>
    <row r="105">
      <c s="9" r="A105"/>
      <c s="9" r="B105"/>
      <c s="9" r="C105"/>
      <c s="9" r="D105"/>
      <c s="9" r="E105"/>
      <c s="9" r="F105"/>
      <c s="9" r="G105"/>
      <c s="9" r="H105"/>
      <c s="9" r="I105"/>
      <c s="9" r="J105"/>
    </row>
    <row r="106">
      <c s="9" r="A106"/>
      <c s="9" r="B106"/>
      <c s="9" r="C106"/>
      <c s="9" r="D106"/>
      <c s="9" r="E106"/>
      <c s="9" r="F106"/>
      <c s="9" r="G106"/>
      <c s="9" r="H106"/>
      <c s="9" r="I106"/>
      <c s="9" r="J106"/>
    </row>
    <row r="107">
      <c s="9" r="A107"/>
      <c s="9" r="B107"/>
      <c s="9" r="C107"/>
      <c s="9" r="D107"/>
      <c s="9" r="E107"/>
      <c s="9" r="F107"/>
      <c s="9" r="G107"/>
      <c s="9" r="H107"/>
      <c s="9" r="I107"/>
      <c s="9" r="J107"/>
    </row>
    <row r="108">
      <c s="9" r="A108"/>
      <c s="9" r="B108"/>
      <c s="9" r="C108"/>
      <c s="9" r="D108"/>
      <c s="9" r="E108"/>
      <c s="9" r="F108"/>
      <c s="9" r="G108"/>
      <c s="9" r="H108"/>
      <c s="9" r="I108"/>
      <c s="9" r="J108"/>
    </row>
    <row r="109">
      <c s="9" r="A109"/>
      <c s="9" r="B109"/>
      <c s="9" r="C109"/>
      <c s="9" r="D109"/>
      <c s="9" r="E109"/>
      <c s="9" r="F109"/>
      <c s="9" r="G109"/>
      <c s="9" r="H109"/>
      <c s="9" r="I109"/>
      <c s="9" r="J109"/>
    </row>
    <row r="110">
      <c s="9" r="A110"/>
      <c s="9" r="B110"/>
      <c s="9" r="C110"/>
      <c s="9" r="D110"/>
      <c s="9" r="E110"/>
      <c s="9" r="F110"/>
      <c s="9" r="G110"/>
      <c s="9" r="H110"/>
      <c s="9" r="I110"/>
      <c s="9" r="J110"/>
    </row>
    <row r="111">
      <c s="9" r="A111"/>
      <c s="9" r="B111"/>
      <c s="9" r="C111"/>
      <c s="9" r="D111"/>
      <c s="9" r="E111"/>
      <c s="9" r="F111"/>
      <c s="9" r="G111"/>
      <c s="9" r="H111"/>
      <c s="9" r="I111"/>
      <c s="9" r="J111"/>
    </row>
    <row r="112">
      <c s="9" r="A112"/>
      <c s="9" r="B112"/>
      <c s="9" r="C112"/>
      <c s="9" r="D112"/>
      <c s="9" r="E112"/>
      <c s="9" r="F112"/>
      <c s="9" r="G112"/>
      <c s="9" r="H112"/>
      <c s="9" r="I112"/>
      <c s="9" r="J112"/>
    </row>
    <row r="113">
      <c s="9" r="A113"/>
      <c s="9" r="B113"/>
      <c s="9" r="C113"/>
      <c s="9" r="D113"/>
      <c s="9" r="E113"/>
      <c s="9" r="F113"/>
      <c s="9" r="G113"/>
      <c s="9" r="H113"/>
      <c s="9" r="I113"/>
      <c s="9" r="J113"/>
    </row>
    <row r="114">
      <c s="9" r="A114"/>
      <c s="9" r="B114"/>
      <c s="9" r="C114"/>
      <c s="9" r="D114"/>
      <c s="9" r="E114"/>
      <c s="9" r="F114"/>
      <c s="9" r="G114"/>
      <c s="9" r="H114"/>
      <c s="9" r="I114"/>
      <c s="9" r="J114"/>
    </row>
    <row r="115">
      <c s="9" r="A115"/>
      <c s="9" r="B115"/>
      <c s="9" r="C115"/>
      <c s="9" r="D115"/>
      <c s="9" r="E115"/>
      <c s="9" r="F115"/>
      <c s="9" r="G115"/>
      <c s="9" r="H115"/>
      <c s="9" r="I115"/>
      <c s="9" r="J115"/>
    </row>
    <row r="116">
      <c s="9" r="A116"/>
      <c s="9" r="B116"/>
      <c s="9" r="C116"/>
      <c s="9" r="D116"/>
      <c s="9" r="E116"/>
      <c s="9" r="F116"/>
      <c s="9" r="G116"/>
      <c s="9" r="H116"/>
      <c s="9" r="I116"/>
      <c s="9" r="J116"/>
    </row>
    <row r="117">
      <c s="9" r="A117"/>
      <c s="9" r="B117"/>
      <c s="9" r="C117"/>
      <c s="9" r="D117"/>
      <c s="9" r="E117"/>
      <c s="9" r="F117"/>
      <c s="9" r="G117"/>
      <c s="9" r="H117"/>
      <c s="9" r="I117"/>
      <c s="9" r="J117"/>
    </row>
    <row r="118">
      <c s="9" r="A118"/>
      <c s="9" r="B118"/>
      <c s="9" r="C118"/>
      <c s="9" r="D118"/>
      <c s="9" r="E118"/>
      <c s="9" r="F118"/>
      <c s="9" r="G118"/>
      <c s="9" r="H118"/>
      <c s="9" r="I118"/>
      <c s="9" r="J118"/>
    </row>
    <row r="119">
      <c s="9" r="A119"/>
      <c s="9" r="B119"/>
      <c s="9" r="C119"/>
      <c s="9" r="D119"/>
      <c s="9" r="E119"/>
      <c s="9" r="F119"/>
      <c s="9" r="G119"/>
      <c s="9" r="H119"/>
      <c s="9" r="I119"/>
      <c s="9" r="J119"/>
    </row>
    <row r="120">
      <c s="9" r="A120"/>
      <c s="9" r="B120"/>
      <c s="9" r="C120"/>
      <c s="9" r="D120"/>
      <c s="9" r="E120"/>
      <c s="9" r="F120"/>
      <c s="9" r="G120"/>
      <c s="9" r="H120"/>
      <c s="9" r="I120"/>
      <c s="9" r="J120"/>
    </row>
    <row r="121">
      <c s="9" r="A121"/>
      <c s="9" r="B121"/>
      <c s="9" r="C121"/>
      <c s="9" r="D121"/>
      <c s="9" r="E121"/>
      <c s="9" r="F121"/>
      <c s="9" r="G121"/>
      <c s="9" r="H121"/>
      <c s="9" r="I121"/>
      <c s="9" r="J121"/>
    </row>
    <row r="122">
      <c s="9" r="A122"/>
      <c s="9" r="B122"/>
      <c s="9" r="C122"/>
      <c s="9" r="D122"/>
      <c s="9" r="E122"/>
      <c s="9" r="F122"/>
      <c s="9" r="G122"/>
      <c s="9" r="H122"/>
      <c s="9" r="I122"/>
      <c s="9" r="J122"/>
    </row>
    <row r="123">
      <c s="9" r="A123"/>
      <c s="9" r="B123"/>
      <c s="9" r="C123"/>
      <c s="9" r="D123"/>
      <c s="9" r="E123"/>
      <c s="9" r="F123"/>
      <c s="9" r="G123"/>
      <c s="9" r="H123"/>
      <c s="9" r="I123"/>
      <c s="9" r="J123"/>
    </row>
    <row r="124">
      <c s="9" r="A124"/>
      <c s="9" r="B124"/>
      <c s="9" r="C124"/>
      <c s="9" r="D124"/>
      <c s="9" r="E124"/>
      <c s="9" r="F124"/>
      <c s="9" r="G124"/>
      <c s="9" r="H124"/>
      <c s="9" r="I124"/>
      <c s="9" r="J124"/>
    </row>
    <row r="125">
      <c s="9" r="A125"/>
      <c s="9" r="B125"/>
      <c s="9" r="C125"/>
      <c s="9" r="D125"/>
      <c s="9" r="E125"/>
      <c s="9" r="F125"/>
      <c s="9" r="G125"/>
      <c s="9" r="H125"/>
      <c s="9" r="I125"/>
      <c s="9" r="J125"/>
    </row>
    <row r="126">
      <c s="9" r="A126"/>
      <c s="9" r="B126"/>
      <c s="9" r="C126"/>
      <c s="9" r="D126"/>
      <c s="9" r="E126"/>
      <c s="9" r="F126"/>
      <c s="9" r="G126"/>
      <c s="9" r="H126"/>
      <c s="9" r="I126"/>
      <c s="9" r="J126"/>
    </row>
    <row r="127">
      <c s="9" r="A127"/>
      <c s="9" r="B127"/>
      <c s="9" r="C127"/>
      <c s="9" r="D127"/>
      <c s="9" r="E127"/>
      <c s="9" r="F127"/>
      <c s="9" r="G127"/>
      <c s="9" r="H127"/>
      <c s="9" r="I127"/>
      <c s="9" r="J127"/>
    </row>
    <row r="128">
      <c s="9" r="A128"/>
      <c s="9" r="B128"/>
      <c s="9" r="C128"/>
      <c s="9" r="D128"/>
      <c s="9" r="E128"/>
      <c s="9" r="F128"/>
      <c s="9" r="G128"/>
      <c s="9" r="H128"/>
      <c s="9" r="I128"/>
      <c s="9" r="J128"/>
    </row>
    <row r="129">
      <c s="9" r="A129"/>
      <c s="9" r="B129"/>
      <c s="9" r="C129"/>
      <c s="9" r="D129"/>
      <c s="9" r="E129"/>
      <c s="9" r="F129"/>
      <c s="9" r="G129"/>
      <c s="9" r="H129"/>
      <c s="9" r="I129"/>
      <c s="9" r="J129"/>
    </row>
    <row r="130">
      <c s="9" r="A130"/>
      <c s="9" r="B130"/>
      <c s="9" r="C130"/>
      <c s="9" r="D130"/>
      <c s="9" r="E130"/>
      <c s="9" r="F130"/>
      <c s="9" r="G130"/>
      <c s="9" r="H130"/>
      <c s="9" r="I130"/>
      <c s="9" r="J130"/>
    </row>
    <row r="131">
      <c s="9" r="A131"/>
      <c s="9" r="B131"/>
      <c s="9" r="C131"/>
      <c s="9" r="D131"/>
      <c s="9" r="E131"/>
      <c s="9" r="F131"/>
      <c s="9" r="G131"/>
      <c s="9" r="H131"/>
      <c s="9" r="I131"/>
      <c s="9" r="J131"/>
    </row>
    <row r="132">
      <c s="9" r="A132"/>
      <c s="9" r="B132"/>
      <c s="9" r="C132"/>
      <c s="9" r="D132"/>
      <c s="9" r="E132"/>
      <c s="9" r="F132"/>
      <c s="9" r="G132"/>
      <c s="9" r="H132"/>
      <c s="9" r="I132"/>
      <c s="9" r="J132"/>
    </row>
    <row r="133">
      <c s="9" r="A133"/>
      <c s="9" r="B133"/>
      <c s="9" r="C133"/>
      <c s="9" r="D133"/>
      <c s="9" r="E133"/>
      <c s="9" r="F133"/>
      <c s="9" r="G133"/>
      <c s="9" r="H133"/>
      <c s="9" r="I133"/>
      <c s="9" r="J133"/>
    </row>
    <row r="134">
      <c s="9" r="A134"/>
      <c s="9" r="B134"/>
      <c s="9" r="C134"/>
      <c s="9" r="D134"/>
      <c s="9" r="E134"/>
      <c s="9" r="F134"/>
      <c s="9" r="G134"/>
      <c s="9" r="H134"/>
      <c s="9" r="I134"/>
      <c s="9" r="J134"/>
    </row>
    <row r="135">
      <c s="9" r="A135"/>
      <c s="9" r="B135"/>
      <c s="9" r="C135"/>
      <c s="9" r="D135"/>
      <c s="9" r="E135"/>
      <c s="9" r="F135"/>
      <c s="9" r="G135"/>
      <c s="9" r="H135"/>
      <c s="9" r="I135"/>
      <c s="9" r="J135"/>
    </row>
    <row r="136">
      <c s="9" r="A136"/>
      <c s="9" r="B136"/>
      <c s="9" r="C136"/>
      <c s="9" r="D136"/>
      <c s="9" r="E136"/>
      <c s="9" r="F136"/>
      <c s="9" r="G136"/>
      <c s="9" r="H136"/>
      <c s="9" r="I136"/>
      <c s="9" r="J136"/>
    </row>
    <row r="137">
      <c s="9" r="A137"/>
      <c s="9" r="B137"/>
      <c s="9" r="C137"/>
      <c s="9" r="D137"/>
      <c s="9" r="E137"/>
      <c s="9" r="F137"/>
      <c s="9" r="G137"/>
      <c s="9" r="H137"/>
      <c s="9" r="I137"/>
      <c s="9" r="J137"/>
    </row>
    <row r="138">
      <c s="9" r="A138"/>
      <c s="9" r="B138"/>
      <c s="9" r="C138"/>
      <c s="9" r="D138"/>
      <c s="9" r="E138"/>
      <c s="9" r="F138"/>
      <c s="9" r="G138"/>
      <c s="9" r="H138"/>
      <c s="9" r="I138"/>
      <c s="9" r="J138"/>
    </row>
    <row r="139">
      <c s="9" r="A139"/>
      <c s="9" r="B139"/>
      <c s="9" r="C139"/>
      <c s="9" r="D139"/>
      <c s="9" r="E139"/>
      <c s="9" r="F139"/>
      <c s="9" r="G139"/>
      <c s="9" r="H139"/>
      <c s="9" r="I139"/>
      <c s="9" r="J139"/>
    </row>
    <row r="140">
      <c s="9" r="A140"/>
      <c s="9" r="B140"/>
      <c s="9" r="C140"/>
      <c s="9" r="D140"/>
      <c s="9" r="E140"/>
      <c s="9" r="F140"/>
      <c s="9" r="G140"/>
      <c s="9" r="H140"/>
      <c s="9" r="I140"/>
      <c s="9" r="J140"/>
    </row>
    <row r="141">
      <c s="9" r="A141"/>
      <c s="9" r="B141"/>
      <c s="9" r="C141"/>
      <c s="9" r="D141"/>
      <c s="9" r="E141"/>
      <c s="9" r="F141"/>
      <c s="9" r="G141"/>
      <c s="9" r="H141"/>
      <c s="9" r="I141"/>
      <c s="9" r="J141"/>
    </row>
    <row r="142">
      <c s="9" r="A142"/>
      <c s="9" r="B142"/>
      <c s="9" r="C142"/>
      <c s="9" r="D142"/>
      <c s="9" r="E142"/>
      <c s="9" r="F142"/>
      <c s="9" r="G142"/>
      <c s="9" r="H142"/>
      <c s="9" r="I142"/>
      <c s="9" r="J142"/>
    </row>
    <row r="143">
      <c s="9" r="A143"/>
      <c s="9" r="B143"/>
      <c s="9" r="C143"/>
      <c s="9" r="D143"/>
      <c s="9" r="E143"/>
      <c s="9" r="F143"/>
      <c s="9" r="G143"/>
      <c s="9" r="H143"/>
      <c s="9" r="I143"/>
      <c s="9" r="J143"/>
    </row>
    <row r="144">
      <c s="9" r="A144"/>
      <c s="9" r="B144"/>
      <c s="9" r="C144"/>
      <c s="9" r="D144"/>
      <c s="9" r="E144"/>
      <c s="9" r="F144"/>
      <c s="9" r="G144"/>
      <c s="9" r="H144"/>
      <c s="9" r="I144"/>
      <c s="9" r="J144"/>
    </row>
    <row r="145">
      <c s="9" r="A145"/>
      <c s="9" r="B145"/>
      <c s="9" r="C145"/>
      <c s="9" r="D145"/>
      <c s="9" r="E145"/>
      <c s="9" r="F145"/>
      <c s="9" r="G145"/>
      <c s="9" r="H145"/>
      <c s="9" r="I145"/>
      <c s="9" r="J145"/>
    </row>
    <row r="146">
      <c s="9" r="A146"/>
      <c s="9" r="B146"/>
      <c s="9" r="C146"/>
      <c s="9" r="D146"/>
      <c s="9" r="E146"/>
      <c s="9" r="F146"/>
      <c s="9" r="G146"/>
      <c s="9" r="H146"/>
      <c s="9" r="I146"/>
      <c s="9" r="J146"/>
    </row>
    <row r="147">
      <c s="9" r="A147"/>
      <c s="9" r="B147"/>
      <c s="9" r="C147"/>
      <c s="9" r="D147"/>
      <c s="9" r="E147"/>
      <c s="9" r="F147"/>
      <c s="9" r="G147"/>
      <c s="9" r="H147"/>
      <c s="9" r="I147"/>
      <c s="9" r="J147"/>
    </row>
    <row r="148">
      <c s="9" r="A148"/>
      <c s="9" r="B148"/>
      <c s="9" r="C148"/>
      <c s="9" r="D148"/>
      <c s="9" r="E148"/>
      <c s="9" r="F148"/>
      <c s="9" r="G148"/>
      <c s="9" r="H148"/>
      <c s="9" r="I148"/>
      <c s="9" r="J148"/>
    </row>
    <row r="149">
      <c s="9" r="A149"/>
      <c s="9" r="B149"/>
      <c s="9" r="C149"/>
      <c s="9" r="D149"/>
      <c s="9" r="E149"/>
      <c s="9" r="F149"/>
      <c s="9" r="G149"/>
      <c s="9" r="H149"/>
      <c s="9" r="I149"/>
      <c s="9" r="J149"/>
    </row>
    <row r="150">
      <c s="9" r="A150"/>
      <c s="9" r="B150"/>
      <c s="9" r="C150"/>
      <c s="9" r="D150"/>
      <c s="9" r="E150"/>
      <c s="9" r="F150"/>
      <c s="9" r="G150"/>
      <c s="9" r="H150"/>
      <c s="9" r="I150"/>
      <c s="9" r="J150"/>
    </row>
    <row r="151">
      <c s="9" r="A151"/>
      <c s="9" r="B151"/>
      <c s="9" r="C151"/>
      <c s="9" r="D151"/>
      <c s="9" r="E151"/>
      <c s="9" r="F151"/>
      <c s="9" r="G151"/>
      <c s="9" r="H151"/>
      <c s="9" r="I151"/>
      <c s="9" r="J151"/>
    </row>
    <row r="152">
      <c s="9" r="A152"/>
      <c s="9" r="B152"/>
      <c s="9" r="C152"/>
      <c s="9" r="D152"/>
      <c s="9" r="E152"/>
      <c s="9" r="F152"/>
      <c s="9" r="G152"/>
      <c s="9" r="H152"/>
      <c s="9" r="I152"/>
      <c s="9" r="J152"/>
    </row>
    <row r="153">
      <c s="9" r="A153"/>
      <c s="9" r="B153"/>
      <c s="9" r="C153"/>
      <c s="9" r="D153"/>
      <c s="9" r="E153"/>
      <c s="9" r="F153"/>
      <c s="9" r="G153"/>
      <c s="9" r="H153"/>
      <c s="9" r="I153"/>
      <c s="9" r="J153"/>
    </row>
    <row r="154">
      <c s="9" r="A154"/>
      <c s="9" r="B154"/>
      <c s="9" r="C154"/>
      <c s="9" r="D154"/>
      <c s="9" r="E154"/>
      <c s="9" r="F154"/>
      <c s="9" r="G154"/>
      <c s="9" r="H154"/>
      <c s="9" r="I154"/>
      <c s="9" r="J154"/>
    </row>
    <row r="155">
      <c s="9" r="A155"/>
      <c s="9" r="B155"/>
      <c s="9" r="C155"/>
      <c s="9" r="D155"/>
      <c s="9" r="E155"/>
      <c s="9" r="F155"/>
      <c s="9" r="G155"/>
      <c s="9" r="H155"/>
      <c s="9" r="I155"/>
      <c s="9" r="J155"/>
    </row>
    <row r="156">
      <c s="9" r="A156"/>
      <c s="9" r="B156"/>
      <c s="9" r="C156"/>
      <c s="9" r="D156"/>
      <c s="9" r="E156"/>
      <c s="9" r="F156"/>
      <c s="9" r="G156"/>
      <c s="9" r="H156"/>
      <c s="9" r="I156"/>
      <c s="9" r="J156"/>
    </row>
    <row r="157">
      <c s="9" r="A157"/>
      <c s="9" r="B157"/>
      <c s="9" r="C157"/>
      <c s="9" r="D157"/>
      <c s="9" r="E157"/>
      <c s="9" r="F157"/>
      <c s="9" r="G157"/>
      <c s="9" r="H157"/>
      <c s="9" r="I157"/>
      <c s="9" r="J157"/>
    </row>
    <row r="158">
      <c s="9" r="A158"/>
      <c s="9" r="B158"/>
      <c s="9" r="C158"/>
      <c s="9" r="D158"/>
      <c s="9" r="E158"/>
      <c s="9" r="F158"/>
      <c s="9" r="G158"/>
      <c s="9" r="H158"/>
      <c s="9" r="I158"/>
      <c s="9" r="J158"/>
    </row>
    <row r="159">
      <c s="9" r="A159"/>
      <c s="9" r="B159"/>
      <c s="9" r="C159"/>
      <c s="9" r="D159"/>
      <c s="9" r="E159"/>
      <c s="9" r="F159"/>
      <c s="9" r="G159"/>
      <c s="9" r="H159"/>
      <c s="9" r="I159"/>
      <c s="9" r="J159"/>
    </row>
    <row r="160">
      <c s="9" r="A160"/>
      <c s="9" r="B160"/>
      <c s="9" r="C160"/>
      <c s="9" r="D160"/>
      <c s="9" r="E160"/>
      <c s="9" r="F160"/>
      <c s="9" r="G160"/>
      <c s="9" r="H160"/>
      <c s="9" r="I160"/>
      <c s="9" r="J160"/>
    </row>
    <row r="161">
      <c s="9" r="A161"/>
      <c s="9" r="B161"/>
      <c s="9" r="C161"/>
      <c s="9" r="D161"/>
      <c s="9" r="E161"/>
      <c s="9" r="F161"/>
      <c s="9" r="G161"/>
      <c s="9" r="H161"/>
      <c s="9" r="I161"/>
      <c s="9" r="J161"/>
    </row>
    <row r="162">
      <c s="9" r="A162"/>
      <c s="9" r="B162"/>
      <c s="9" r="C162"/>
      <c s="9" r="D162"/>
      <c s="9" r="E162"/>
      <c s="9" r="F162"/>
      <c s="9" r="G162"/>
      <c s="9" r="H162"/>
      <c s="9" r="I162"/>
      <c s="9" r="J162"/>
    </row>
    <row r="163">
      <c s="9" r="A163"/>
      <c s="9" r="B163"/>
      <c s="9" r="C163"/>
      <c s="9" r="D163"/>
      <c s="9" r="E163"/>
      <c s="9" r="F163"/>
      <c s="9" r="G163"/>
      <c s="9" r="H163"/>
      <c s="9" r="I163"/>
      <c s="9" r="J163"/>
    </row>
    <row r="164">
      <c s="9" r="A164"/>
      <c s="9" r="B164"/>
      <c s="9" r="C164"/>
      <c s="9" r="D164"/>
      <c s="9" r="E164"/>
      <c s="9" r="F164"/>
      <c s="9" r="G164"/>
      <c s="9" r="H164"/>
      <c s="9" r="I164"/>
      <c s="9" r="J164"/>
    </row>
    <row r="165">
      <c s="9" r="A165"/>
      <c s="9" r="B165"/>
      <c s="9" r="C165"/>
      <c s="9" r="D165"/>
      <c s="9" r="E165"/>
      <c s="9" r="F165"/>
      <c s="9" r="G165"/>
      <c s="9" r="H165"/>
      <c s="9" r="I165"/>
      <c s="9" r="J165"/>
    </row>
    <row r="166">
      <c s="9" r="A166"/>
      <c s="9" r="B166"/>
      <c s="9" r="C166"/>
      <c s="9" r="D166"/>
      <c s="9" r="E166"/>
      <c s="9" r="F166"/>
      <c s="9" r="G166"/>
      <c s="9" r="H166"/>
      <c s="9" r="I166"/>
      <c s="9" r="J166"/>
    </row>
    <row r="167">
      <c s="9" r="A167"/>
      <c s="9" r="B167"/>
      <c s="9" r="C167"/>
      <c s="9" r="D167"/>
      <c s="9" r="E167"/>
      <c s="9" r="F167"/>
      <c s="9" r="G167"/>
      <c s="9" r="H167"/>
      <c s="9" r="I167"/>
      <c s="9" r="J167"/>
    </row>
    <row r="168">
      <c s="9" r="A168"/>
      <c s="9" r="B168"/>
      <c s="9" r="C168"/>
      <c s="9" r="D168"/>
      <c s="9" r="E168"/>
      <c s="9" r="F168"/>
      <c s="9" r="G168"/>
      <c s="9" r="H168"/>
      <c s="9" r="I168"/>
      <c s="9" r="J168"/>
    </row>
    <row r="169">
      <c s="9" r="A169"/>
      <c s="9" r="B169"/>
      <c s="9" r="C169"/>
      <c s="9" r="D169"/>
      <c s="9" r="E169"/>
      <c s="9" r="F169"/>
      <c s="9" r="G169"/>
      <c s="9" r="H169"/>
      <c s="9" r="I169"/>
      <c s="9" r="J169"/>
    </row>
    <row r="170">
      <c s="9" r="A170"/>
      <c s="9" r="B170"/>
      <c s="9" r="C170"/>
      <c s="9" r="D170"/>
      <c s="9" r="E170"/>
      <c s="9" r="F170"/>
      <c s="9" r="G170"/>
      <c s="9" r="H170"/>
      <c s="9" r="I170"/>
      <c s="9" r="J170"/>
    </row>
    <row r="171">
      <c s="9" r="A171"/>
      <c s="9" r="B171"/>
      <c s="9" r="C171"/>
      <c s="9" r="D171"/>
      <c s="9" r="E171"/>
      <c s="9" r="F171"/>
      <c s="9" r="G171"/>
      <c s="9" r="H171"/>
      <c s="9" r="I171"/>
      <c s="9" r="J171"/>
    </row>
    <row r="172">
      <c s="9" r="A172"/>
      <c s="9" r="B172"/>
      <c s="9" r="C172"/>
      <c s="9" r="D172"/>
      <c s="9" r="E172"/>
      <c s="9" r="F172"/>
      <c s="9" r="G172"/>
      <c s="9" r="H172"/>
      <c s="9" r="I172"/>
      <c s="9" r="J172"/>
    </row>
    <row r="173">
      <c s="9" r="A173"/>
      <c s="9" r="B173"/>
      <c s="9" r="C173"/>
      <c s="9" r="D173"/>
      <c s="9" r="E173"/>
      <c s="9" r="F173"/>
      <c s="9" r="G173"/>
      <c s="9" r="H173"/>
      <c s="9" r="I173"/>
      <c s="9" r="J173"/>
    </row>
    <row r="174">
      <c s="9" r="A174"/>
      <c s="9" r="B174"/>
      <c s="9" r="C174"/>
      <c s="9" r="D174"/>
      <c s="9" r="E174"/>
      <c s="9" r="F174"/>
      <c s="9" r="G174"/>
      <c s="9" r="H174"/>
      <c s="9" r="I174"/>
      <c s="9" r="J174"/>
    </row>
    <row r="175">
      <c s="9" r="A175"/>
      <c s="9" r="B175"/>
      <c s="9" r="C175"/>
      <c s="9" r="D175"/>
      <c s="9" r="E175"/>
      <c s="9" r="F175"/>
      <c s="9" r="G175"/>
      <c s="9" r="H175"/>
      <c s="9" r="I175"/>
      <c s="9" r="J175"/>
    </row>
    <row r="176">
      <c s="9" r="A176"/>
      <c s="9" r="B176"/>
      <c s="9" r="C176"/>
      <c s="9" r="D176"/>
      <c s="9" r="E176"/>
      <c s="9" r="F176"/>
      <c s="9" r="G176"/>
      <c s="9" r="H176"/>
      <c s="9" r="I176"/>
      <c s="9" r="J176"/>
    </row>
    <row r="177">
      <c s="9" r="A177"/>
      <c s="9" r="B177"/>
      <c s="9" r="C177"/>
      <c s="9" r="D177"/>
      <c s="9" r="E177"/>
      <c s="9" r="F177"/>
      <c s="9" r="G177"/>
      <c s="9" r="H177"/>
      <c s="9" r="I177"/>
      <c s="9" r="J177"/>
    </row>
    <row r="178">
      <c s="9" r="A178"/>
      <c s="9" r="B178"/>
      <c s="9" r="C178"/>
      <c s="9" r="D178"/>
      <c s="9" r="E178"/>
      <c s="9" r="F178"/>
      <c s="9" r="G178"/>
      <c s="9" r="H178"/>
      <c s="9" r="I178"/>
      <c s="9" r="J178"/>
    </row>
    <row r="179">
      <c s="9" r="A179"/>
      <c s="9" r="B179"/>
      <c s="9" r="C179"/>
      <c s="9" r="D179"/>
      <c s="9" r="E179"/>
      <c s="9" r="F179"/>
      <c s="9" r="G179"/>
      <c s="9" r="H179"/>
      <c s="9" r="I179"/>
      <c s="9" r="J179"/>
    </row>
    <row r="180">
      <c s="9" r="A180"/>
      <c s="9" r="B180"/>
      <c s="9" r="C180"/>
      <c s="9" r="D180"/>
      <c s="9" r="E180"/>
      <c s="9" r="F180"/>
      <c s="9" r="G180"/>
      <c s="9" r="H180"/>
      <c s="9" r="I180"/>
      <c s="9" r="J180"/>
    </row>
    <row r="181">
      <c s="9" r="A181"/>
      <c s="9" r="B181"/>
      <c s="9" r="C181"/>
      <c s="9" r="D181"/>
      <c s="9" r="E181"/>
      <c s="9" r="F181"/>
      <c s="9" r="G181"/>
      <c s="9" r="H181"/>
      <c s="9" r="I181"/>
      <c s="9" r="J181"/>
    </row>
    <row r="182">
      <c s="9" r="A182"/>
      <c s="9" r="B182"/>
      <c s="9" r="C182"/>
      <c s="9" r="D182"/>
      <c s="9" r="E182"/>
      <c s="9" r="F182"/>
      <c s="9" r="G182"/>
      <c s="9" r="H182"/>
      <c s="9" r="I182"/>
      <c s="9" r="J182"/>
    </row>
    <row r="183">
      <c s="9" r="A183"/>
      <c s="9" r="B183"/>
      <c s="9" r="C183"/>
      <c s="9" r="D183"/>
      <c s="9" r="E183"/>
      <c s="9" r="F183"/>
      <c s="9" r="G183"/>
      <c s="9" r="H183"/>
      <c s="9" r="I183"/>
      <c s="9" r="J183"/>
    </row>
    <row r="184">
      <c s="9" r="A184"/>
      <c s="9" r="B184"/>
      <c s="9" r="C184"/>
      <c s="9" r="D184"/>
      <c s="9" r="E184"/>
      <c s="9" r="F184"/>
      <c s="9" r="G184"/>
      <c s="9" r="H184"/>
      <c s="9" r="I184"/>
      <c s="9" r="J184"/>
    </row>
    <row r="185">
      <c s="9" r="A185"/>
      <c s="9" r="B185"/>
      <c s="9" r="C185"/>
      <c s="9" r="D185"/>
      <c s="9" r="E185"/>
      <c s="9" r="F185"/>
      <c s="9" r="G185"/>
      <c s="9" r="H185"/>
      <c s="9" r="I185"/>
      <c s="9" r="J185"/>
    </row>
    <row r="186">
      <c s="9" r="A186"/>
      <c s="9" r="B186"/>
      <c s="9" r="C186"/>
      <c s="9" r="D186"/>
      <c s="9" r="E186"/>
      <c s="9" r="F186"/>
      <c s="9" r="G186"/>
      <c s="9" r="H186"/>
      <c s="9" r="I186"/>
      <c s="9" r="J186"/>
    </row>
    <row r="187">
      <c s="9" r="A187"/>
      <c s="9" r="B187"/>
      <c s="9" r="C187"/>
      <c s="9" r="D187"/>
      <c s="9" r="E187"/>
      <c s="9" r="F187"/>
      <c s="9" r="G187"/>
      <c s="9" r="H187"/>
      <c s="9" r="I187"/>
      <c s="9" r="J187"/>
    </row>
    <row r="188">
      <c s="9" r="A188"/>
      <c s="9" r="B188"/>
      <c s="9" r="C188"/>
      <c s="9" r="D188"/>
      <c s="9" r="E188"/>
      <c s="9" r="F188"/>
      <c s="9" r="G188"/>
      <c s="9" r="H188"/>
      <c s="9" r="I188"/>
      <c s="9" r="J188"/>
    </row>
    <row r="189">
      <c s="9" r="A189"/>
      <c s="9" r="B189"/>
      <c s="9" r="C189"/>
      <c s="9" r="D189"/>
      <c s="9" r="E189"/>
      <c s="9" r="F189"/>
      <c s="9" r="G189"/>
      <c s="9" r="H189"/>
      <c s="9" r="I189"/>
      <c s="9" r="J189"/>
    </row>
    <row r="190">
      <c s="9" r="A190"/>
      <c s="9" r="B190"/>
      <c s="9" r="C190"/>
      <c s="9" r="D190"/>
      <c s="9" r="E190"/>
      <c s="9" r="F190"/>
      <c s="9" r="G190"/>
      <c s="9" r="H190"/>
      <c s="9" r="I190"/>
      <c s="9" r="J190"/>
    </row>
    <row r="191">
      <c s="9" r="A191"/>
      <c s="9" r="B191"/>
      <c s="9" r="C191"/>
      <c s="9" r="D191"/>
      <c s="9" r="E191"/>
      <c s="9" r="F191"/>
      <c s="9" r="G191"/>
      <c s="9" r="H191"/>
      <c s="9" r="I191"/>
      <c s="9" r="J191"/>
    </row>
    <row r="192">
      <c s="9" r="A192"/>
      <c s="9" r="B192"/>
      <c s="9" r="C192"/>
      <c s="9" r="D192"/>
      <c s="9" r="E192"/>
      <c s="9" r="F192"/>
      <c s="9" r="G192"/>
      <c s="9" r="H192"/>
      <c s="9" r="I192"/>
      <c s="9" r="J192"/>
    </row>
    <row r="193">
      <c s="9" r="A193"/>
      <c s="9" r="B193"/>
      <c s="9" r="C193"/>
      <c s="9" r="D193"/>
      <c s="9" r="E193"/>
      <c s="9" r="F193"/>
      <c s="9" r="G193"/>
      <c s="9" r="H193"/>
      <c s="9" r="I193"/>
      <c s="9" r="J193"/>
    </row>
    <row r="194">
      <c s="9" r="A194"/>
      <c s="9" r="B194"/>
      <c s="9" r="C194"/>
      <c s="9" r="D194"/>
      <c s="9" r="E194"/>
      <c s="9" r="F194"/>
      <c s="9" r="G194"/>
      <c s="9" r="H194"/>
      <c s="9" r="I194"/>
      <c s="9" r="J194"/>
    </row>
    <row r="195">
      <c s="9" r="A195"/>
      <c s="9" r="B195"/>
      <c s="9" r="C195"/>
      <c s="9" r="D195"/>
      <c s="9" r="E195"/>
      <c s="9" r="F195"/>
      <c s="9" r="G195"/>
      <c s="9" r="H195"/>
      <c s="9" r="I195"/>
      <c s="9" r="J195"/>
    </row>
    <row r="196">
      <c s="9" r="A196"/>
      <c s="9" r="B196"/>
      <c s="9" r="C196"/>
      <c s="9" r="D196"/>
      <c s="9" r="E196"/>
      <c s="9" r="F196"/>
      <c s="9" r="G196"/>
      <c s="9" r="H196"/>
      <c s="9" r="I196"/>
      <c s="9" r="J196"/>
    </row>
    <row r="197">
      <c s="9" r="A197"/>
      <c s="9" r="B197"/>
      <c s="9" r="C197"/>
      <c s="9" r="D197"/>
      <c s="9" r="E197"/>
      <c s="9" r="F197"/>
      <c s="9" r="G197"/>
      <c s="9" r="H197"/>
      <c s="9" r="I197"/>
      <c s="9" r="J197"/>
    </row>
    <row r="198">
      <c s="9" r="A198"/>
      <c s="9" r="B198"/>
      <c s="9" r="C198"/>
      <c s="9" r="D198"/>
      <c s="9" r="E198"/>
      <c s="9" r="F198"/>
      <c s="9" r="G198"/>
      <c s="9" r="H198"/>
      <c s="9" r="I198"/>
      <c s="9" r="J198"/>
    </row>
    <row r="199">
      <c s="9" r="A199"/>
      <c s="9" r="B199"/>
      <c s="9" r="C199"/>
      <c s="9" r="D199"/>
      <c s="9" r="E199"/>
      <c s="9" r="F199"/>
      <c s="9" r="G199"/>
      <c s="9" r="H199"/>
      <c s="9" r="I199"/>
      <c s="9" r="J199"/>
    </row>
    <row r="200">
      <c s="9" r="A200"/>
      <c s="9" r="B200"/>
      <c s="9" r="C200"/>
      <c s="9" r="D200"/>
      <c s="9" r="E200"/>
      <c s="9" r="F200"/>
      <c s="9" r="G200"/>
      <c s="9" r="H200"/>
      <c s="9" r="I200"/>
      <c s="9" r="J200"/>
    </row>
    <row r="201">
      <c s="9" r="A201"/>
      <c s="9" r="B201"/>
      <c s="9" r="C201"/>
      <c s="9" r="D201"/>
      <c s="9" r="E201"/>
      <c s="9" r="F201"/>
      <c s="9" r="G201"/>
      <c s="9" r="H201"/>
      <c s="9" r="I201"/>
      <c s="9" r="J201"/>
    </row>
    <row r="202">
      <c s="9" r="A202"/>
      <c s="9" r="B202"/>
      <c s="9" r="C202"/>
      <c s="9" r="D202"/>
      <c s="9" r="E202"/>
      <c s="9" r="F202"/>
      <c s="9" r="G202"/>
      <c s="9" r="H202"/>
      <c s="9" r="I202"/>
      <c s="9" r="J202"/>
    </row>
    <row r="203">
      <c s="9" r="A203"/>
      <c s="9" r="B203"/>
      <c s="9" r="C203"/>
      <c s="9" r="D203"/>
      <c s="9" r="E203"/>
      <c s="9" r="F203"/>
      <c s="9" r="G203"/>
      <c s="9" r="H203"/>
      <c s="9" r="I203"/>
      <c s="9" r="J203"/>
    </row>
    <row r="204">
      <c s="9" r="A204"/>
      <c s="9" r="B204"/>
      <c s="9" r="C204"/>
      <c s="9" r="D204"/>
      <c s="9" r="E204"/>
      <c s="9" r="F204"/>
      <c s="9" r="G204"/>
      <c s="9" r="H204"/>
      <c s="9" r="I204"/>
      <c s="9" r="J204"/>
    </row>
    <row r="205">
      <c s="9" r="A205"/>
      <c s="9" r="B205"/>
      <c s="9" r="C205"/>
      <c s="9" r="D205"/>
      <c s="9" r="E205"/>
      <c s="9" r="F205"/>
      <c s="9" r="G205"/>
      <c s="9" r="H205"/>
      <c s="9" r="I205"/>
      <c s="9" r="J205"/>
    </row>
    <row r="206">
      <c s="9" r="A206"/>
      <c s="9" r="B206"/>
      <c s="9" r="C206"/>
      <c s="9" r="D206"/>
      <c s="9" r="E206"/>
      <c s="9" r="F206"/>
      <c s="9" r="G206"/>
      <c s="9" r="H206"/>
      <c s="9" r="I206"/>
      <c s="9" r="J206"/>
    </row>
    <row r="207">
      <c s="9" r="A207"/>
      <c s="9" r="B207"/>
      <c s="9" r="C207"/>
      <c s="9" r="D207"/>
      <c s="9" r="E207"/>
      <c s="9" r="F207"/>
      <c s="9" r="G207"/>
      <c s="9" r="H207"/>
      <c s="9" r="I207"/>
      <c s="9" r="J207"/>
    </row>
    <row r="208">
      <c s="9" r="A208"/>
      <c s="9" r="B208"/>
      <c s="9" r="C208"/>
      <c s="9" r="D208"/>
      <c s="9" r="E208"/>
      <c s="9" r="F208"/>
      <c s="9" r="G208"/>
      <c s="9" r="H208"/>
      <c s="9" r="I208"/>
      <c s="9" r="J208"/>
    </row>
    <row r="209">
      <c s="9" r="A209"/>
      <c s="9" r="B209"/>
      <c s="9" r="C209"/>
      <c s="9" r="D209"/>
      <c s="9" r="E209"/>
      <c s="9" r="F209"/>
      <c s="9" r="G209"/>
      <c s="9" r="H209"/>
      <c s="9" r="I209"/>
      <c s="9" r="J209"/>
    </row>
    <row r="210">
      <c s="9" r="A210"/>
      <c s="9" r="B210"/>
      <c s="9" r="C210"/>
      <c s="9" r="D210"/>
      <c s="9" r="E210"/>
      <c s="9" r="F210"/>
      <c s="9" r="G210"/>
      <c s="9" r="H210"/>
      <c s="9" r="I210"/>
      <c s="9" r="J210"/>
    </row>
    <row r="211">
      <c s="9" r="A211"/>
      <c s="9" r="B211"/>
      <c s="9" r="C211"/>
      <c s="9" r="D211"/>
      <c s="9" r="E211"/>
      <c s="9" r="F211"/>
      <c s="9" r="G211"/>
      <c s="9" r="H211"/>
      <c s="9" r="I211"/>
      <c s="9" r="J211"/>
    </row>
    <row r="212">
      <c s="9" r="A212"/>
      <c s="9" r="B212"/>
      <c s="9" r="C212"/>
      <c s="9" r="D212"/>
      <c s="9" r="E212"/>
      <c s="9" r="F212"/>
      <c s="9" r="G212"/>
      <c s="9" r="H212"/>
      <c s="9" r="I212"/>
      <c s="9" r="J212"/>
    </row>
    <row r="213">
      <c s="9" r="A213"/>
      <c s="9" r="B213"/>
      <c s="9" r="C213"/>
      <c s="9" r="D213"/>
      <c s="9" r="E213"/>
      <c s="9" r="F213"/>
      <c s="9" r="G213"/>
      <c s="9" r="H213"/>
      <c s="9" r="I213"/>
      <c s="9" r="J213"/>
    </row>
    <row r="214">
      <c s="9" r="A214"/>
      <c s="9" r="B214"/>
      <c s="9" r="C214"/>
      <c s="9" r="D214"/>
      <c s="9" r="E214"/>
      <c s="9" r="F214"/>
      <c s="9" r="G214"/>
      <c s="9" r="H214"/>
      <c s="9" r="I214"/>
      <c s="9" r="J214"/>
    </row>
    <row r="215">
      <c s="9" r="A215"/>
      <c s="9" r="B215"/>
      <c s="9" r="C215"/>
      <c s="9" r="D215"/>
      <c s="9" r="E215"/>
      <c s="9" r="F215"/>
      <c s="9" r="G215"/>
      <c s="9" r="H215"/>
      <c s="9" r="I215"/>
      <c s="9" r="J215"/>
    </row>
    <row r="216">
      <c s="9" r="A216"/>
      <c s="9" r="B216"/>
      <c s="9" r="C216"/>
      <c s="9" r="D216"/>
      <c s="9" r="E216"/>
      <c s="9" r="F216"/>
      <c s="9" r="G216"/>
      <c s="9" r="H216"/>
      <c s="9" r="I216"/>
      <c s="9" r="J216"/>
    </row>
    <row r="217">
      <c s="9" r="A217"/>
      <c s="9" r="B217"/>
      <c s="9" r="C217"/>
      <c s="9" r="D217"/>
      <c s="9" r="E217"/>
      <c s="9" r="F217"/>
      <c s="9" r="G217"/>
      <c s="9" r="H217"/>
      <c s="9" r="I217"/>
      <c s="9" r="J217"/>
    </row>
    <row r="218">
      <c s="9" r="A218"/>
      <c s="9" r="B218"/>
      <c s="9" r="C218"/>
      <c s="9" r="D218"/>
      <c s="9" r="E218"/>
      <c s="9" r="F218"/>
      <c s="9" r="G218"/>
      <c s="9" r="H218"/>
      <c s="9" r="I218"/>
      <c s="9" r="J218"/>
    </row>
    <row r="219">
      <c s="9" r="A219"/>
      <c s="9" r="B219"/>
      <c s="9" r="C219"/>
      <c s="9" r="D219"/>
      <c s="9" r="E219"/>
      <c s="9" r="F219"/>
      <c s="9" r="G219"/>
      <c s="9" r="H219"/>
      <c s="9" r="I219"/>
      <c s="9" r="J219"/>
    </row>
    <row r="220">
      <c s="9" r="A220"/>
      <c s="9" r="B220"/>
      <c s="9" r="C220"/>
      <c s="9" r="D220"/>
      <c s="9" r="E220"/>
      <c s="9" r="F220"/>
      <c s="9" r="G220"/>
      <c s="9" r="H220"/>
      <c s="9" r="I220"/>
      <c s="9" r="J220"/>
    </row>
    <row r="221">
      <c s="9" r="A221"/>
      <c s="9" r="B221"/>
      <c s="9" r="C221"/>
      <c s="9" r="D221"/>
      <c s="9" r="E221"/>
      <c s="9" r="F221"/>
      <c s="9" r="G221"/>
      <c s="9" r="H221"/>
      <c s="9" r="I221"/>
      <c s="9" r="J221"/>
    </row>
    <row r="222">
      <c s="9" r="A222"/>
      <c s="9" r="B222"/>
      <c s="9" r="C222"/>
      <c s="9" r="D222"/>
      <c s="9" r="E222"/>
      <c s="9" r="F222"/>
      <c s="9" r="G222"/>
      <c s="9" r="H222"/>
      <c s="9" r="I222"/>
      <c s="9" r="J222"/>
    </row>
    <row r="223">
      <c s="9" r="A223"/>
      <c s="9" r="B223"/>
      <c s="9" r="C223"/>
      <c s="9" r="D223"/>
      <c s="9" r="E223"/>
      <c s="9" r="F223"/>
      <c s="9" r="G223"/>
      <c s="9" r="H223"/>
      <c s="9" r="I223"/>
      <c s="9" r="J223"/>
    </row>
    <row r="224">
      <c s="9" r="A224"/>
      <c s="9" r="B224"/>
      <c s="9" r="C224"/>
      <c s="9" r="D224"/>
      <c s="9" r="E224"/>
      <c s="9" r="F224"/>
      <c s="9" r="G224"/>
      <c s="9" r="H224"/>
      <c s="9" r="I224"/>
      <c s="9" r="J224"/>
    </row>
    <row r="225">
      <c s="9" r="A225"/>
      <c s="9" r="B225"/>
      <c s="9" r="C225"/>
      <c s="9" r="D225"/>
      <c s="9" r="E225"/>
      <c s="9" r="F225"/>
      <c s="9" r="G225"/>
      <c s="9" r="H225"/>
      <c s="9" r="I225"/>
      <c s="9" r="J225"/>
    </row>
    <row r="226">
      <c s="9" r="A226"/>
      <c s="9" r="B226"/>
      <c s="9" r="C226"/>
      <c s="9" r="D226"/>
      <c s="9" r="E226"/>
      <c s="9" r="F226"/>
      <c s="9" r="G226"/>
      <c s="9" r="H226"/>
      <c s="9" r="I226"/>
      <c s="9" r="J226"/>
    </row>
    <row r="227">
      <c s="9" r="A227"/>
      <c s="9" r="B227"/>
      <c s="9" r="C227"/>
      <c s="9" r="D227"/>
      <c s="9" r="E227"/>
      <c s="9" r="F227"/>
      <c s="9" r="G227"/>
      <c s="9" r="H227"/>
      <c s="9" r="I227"/>
      <c s="9" r="J227"/>
    </row>
    <row r="228">
      <c s="9" r="A228"/>
      <c s="9" r="B228"/>
      <c s="9" r="C228"/>
      <c s="9" r="D228"/>
      <c s="9" r="E228"/>
      <c s="9" r="F228"/>
      <c s="9" r="G228"/>
      <c s="9" r="H228"/>
      <c s="9" r="I228"/>
      <c s="9" r="J228"/>
    </row>
    <row r="229">
      <c s="9" r="A229"/>
      <c s="9" r="B229"/>
      <c s="9" r="C229"/>
      <c s="9" r="D229"/>
      <c s="9" r="E229"/>
      <c s="9" r="F229"/>
      <c s="9" r="G229"/>
      <c s="9" r="H229"/>
      <c s="9" r="I229"/>
      <c s="9" r="J229"/>
    </row>
    <row r="230">
      <c s="9" r="A230"/>
      <c s="9" r="B230"/>
      <c s="9" r="C230"/>
      <c s="9" r="D230"/>
      <c s="9" r="E230"/>
      <c s="9" r="F230"/>
      <c s="9" r="G230"/>
      <c s="9" r="H230"/>
      <c s="9" r="I230"/>
      <c s="9" r="J230"/>
    </row>
    <row r="231">
      <c s="9" r="A231"/>
      <c s="9" r="B231"/>
      <c s="9" r="C231"/>
      <c s="9" r="D231"/>
      <c s="9" r="E231"/>
      <c s="9" r="F231"/>
      <c s="9" r="G231"/>
      <c s="9" r="H231"/>
      <c s="9" r="I231"/>
      <c s="9" r="J231"/>
    </row>
    <row r="232">
      <c s="9" r="A232"/>
      <c s="9" r="B232"/>
      <c s="9" r="C232"/>
      <c s="9" r="D232"/>
      <c s="9" r="E232"/>
      <c s="9" r="F232"/>
      <c s="9" r="G232"/>
      <c s="9" r="H232"/>
      <c s="9" r="I232"/>
      <c s="9" r="J232"/>
    </row>
    <row r="233">
      <c s="9" r="A233"/>
      <c s="9" r="B233"/>
      <c s="9" r="C233"/>
      <c s="9" r="D233"/>
      <c s="9" r="E233"/>
      <c s="9" r="F233"/>
      <c s="9" r="G233"/>
      <c s="9" r="H233"/>
      <c s="9" r="I233"/>
      <c s="9" r="J233"/>
    </row>
    <row r="234">
      <c s="9" r="A234"/>
      <c s="9" r="B234"/>
      <c s="9" r="C234"/>
      <c s="9" r="D234"/>
      <c s="9" r="E234"/>
      <c s="9" r="F234"/>
      <c s="9" r="G234"/>
      <c s="9" r="H234"/>
      <c s="9" r="I234"/>
      <c s="9" r="J234"/>
    </row>
    <row r="235">
      <c s="9" r="A235"/>
      <c s="9" r="B235"/>
      <c s="9" r="C235"/>
      <c s="9" r="D235"/>
      <c s="9" r="E235"/>
      <c s="9" r="F235"/>
      <c s="9" r="G235"/>
      <c s="9" r="H235"/>
      <c s="9" r="I235"/>
      <c s="9" r="J235"/>
    </row>
    <row r="236">
      <c s="9" r="A236"/>
      <c s="9" r="B236"/>
      <c s="9" r="C236"/>
      <c s="9" r="D236"/>
      <c s="9" r="E236"/>
      <c s="9" r="F236"/>
      <c s="9" r="G236"/>
      <c s="9" r="H236"/>
      <c s="9" r="I236"/>
      <c s="9" r="J236"/>
    </row>
    <row r="237">
      <c s="9" r="A237"/>
      <c s="9" r="B237"/>
      <c s="9" r="C237"/>
      <c s="9" r="D237"/>
      <c s="9" r="E237"/>
      <c s="9" r="F237"/>
      <c s="9" r="G237"/>
      <c s="9" r="H237"/>
      <c s="9" r="I237"/>
      <c s="9" r="J237"/>
    </row>
    <row r="238">
      <c s="9" r="A238"/>
      <c s="9" r="B238"/>
      <c s="9" r="C238"/>
      <c s="9" r="D238"/>
      <c s="9" r="E238"/>
      <c s="9" r="F238"/>
      <c s="9" r="G238"/>
      <c s="9" r="H238"/>
      <c s="9" r="I238"/>
      <c s="9" r="J238"/>
    </row>
    <row r="239">
      <c s="9" r="A239"/>
      <c s="9" r="B239"/>
      <c s="9" r="C239"/>
      <c s="9" r="D239"/>
      <c s="9" r="E239"/>
      <c s="9" r="F239"/>
      <c s="9" r="G239"/>
      <c s="9" r="H239"/>
      <c s="9" r="I239"/>
      <c s="9" r="J239"/>
    </row>
    <row r="240">
      <c s="9" r="A240"/>
      <c s="9" r="B240"/>
      <c s="9" r="C240"/>
      <c s="9" r="D240"/>
      <c s="9" r="E240"/>
      <c s="9" r="F240"/>
      <c s="9" r="G240"/>
      <c s="9" r="H240"/>
      <c s="9" r="I240"/>
      <c s="9" r="J240"/>
    </row>
    <row r="241">
      <c s="9" r="A241"/>
      <c s="9" r="B241"/>
      <c s="9" r="C241"/>
      <c s="9" r="D241"/>
      <c s="9" r="E241"/>
      <c s="9" r="F241"/>
      <c s="9" r="G241"/>
      <c s="9" r="H241"/>
      <c s="9" r="I241"/>
      <c s="9" r="J241"/>
    </row>
    <row r="242">
      <c s="9" r="A242"/>
      <c s="9" r="B242"/>
      <c s="9" r="C242"/>
      <c s="9" r="D242"/>
      <c s="9" r="E242"/>
      <c s="9" r="F242"/>
      <c s="9" r="G242"/>
      <c s="9" r="H242"/>
      <c s="9" r="I242"/>
      <c s="9" r="J242"/>
    </row>
    <row r="243">
      <c s="9" r="A243"/>
      <c s="9" r="B243"/>
      <c s="9" r="C243"/>
      <c s="9" r="D243"/>
      <c s="9" r="E243"/>
      <c s="9" r="F243"/>
      <c s="9" r="G243"/>
      <c s="9" r="H243"/>
      <c s="9" r="I243"/>
      <c s="9" r="J243"/>
    </row>
    <row r="244">
      <c s="9" r="A244"/>
      <c s="9" r="B244"/>
      <c s="9" r="C244"/>
      <c s="9" r="D244"/>
      <c s="9" r="E244"/>
      <c s="9" r="F244"/>
      <c s="9" r="G244"/>
      <c s="9" r="H244"/>
      <c s="9" r="I244"/>
      <c s="9" r="J244"/>
    </row>
    <row r="245">
      <c s="9" r="A245"/>
      <c s="9" r="B245"/>
      <c s="9" r="C245"/>
      <c s="9" r="D245"/>
      <c s="9" r="E245"/>
      <c s="9" r="F245"/>
      <c s="9" r="G245"/>
      <c s="9" r="H245"/>
      <c s="9" r="I245"/>
      <c s="9" r="J245"/>
    </row>
    <row r="246">
      <c s="9" r="A246"/>
      <c s="9" r="B246"/>
      <c s="9" r="C246"/>
      <c s="9" r="D246"/>
      <c s="9" r="E246"/>
      <c s="9" r="F246"/>
      <c s="9" r="G246"/>
      <c s="9" r="H246"/>
      <c s="9" r="I246"/>
      <c s="9" r="J246"/>
    </row>
    <row r="247">
      <c s="9" r="A247"/>
      <c s="9" r="B247"/>
      <c s="9" r="C247"/>
      <c s="9" r="D247"/>
      <c s="9" r="E247"/>
      <c s="9" r="F247"/>
      <c s="9" r="G247"/>
      <c s="9" r="H247"/>
      <c s="9" r="I247"/>
      <c s="9" r="J247"/>
    </row>
    <row r="248">
      <c s="9" r="A248"/>
      <c s="9" r="B248"/>
      <c s="9" r="C248"/>
      <c s="9" r="D248"/>
      <c s="9" r="E248"/>
      <c s="9" r="F248"/>
      <c s="9" r="G248"/>
      <c s="9" r="H248"/>
      <c s="9" r="I248"/>
      <c s="9" r="J248"/>
    </row>
    <row r="249">
      <c s="9" r="A249"/>
      <c s="9" r="B249"/>
      <c s="9" r="C249"/>
      <c s="9" r="D249"/>
      <c s="9" r="E249"/>
      <c s="9" r="F249"/>
      <c s="9" r="G249"/>
      <c s="9" r="H249"/>
      <c s="9" r="I249"/>
      <c s="9" r="J249"/>
    </row>
    <row r="250">
      <c s="9" r="A250"/>
      <c s="9" r="B250"/>
      <c s="9" r="C250"/>
      <c s="9" r="D250"/>
      <c s="9" r="E250"/>
      <c s="9" r="F250"/>
      <c s="9" r="G250"/>
      <c s="9" r="H250"/>
      <c s="9" r="I250"/>
      <c s="9" r="J250"/>
    </row>
    <row r="251">
      <c s="9" r="A251"/>
      <c s="9" r="B251"/>
      <c s="9" r="C251"/>
      <c s="9" r="D251"/>
      <c s="9" r="E251"/>
      <c s="9" r="F251"/>
      <c s="9" r="G251"/>
      <c s="9" r="H251"/>
      <c s="9" r="I251"/>
      <c s="9" r="J251"/>
    </row>
    <row r="252">
      <c s="9" r="A252"/>
      <c s="9" r="B252"/>
      <c s="9" r="C252"/>
      <c s="9" r="D252"/>
      <c s="9" r="E252"/>
      <c s="9" r="F252"/>
      <c s="9" r="G252"/>
      <c s="9" r="H252"/>
      <c s="9" r="I252"/>
      <c s="9" r="J252"/>
    </row>
    <row r="253">
      <c s="9" r="A253"/>
      <c s="9" r="B253"/>
      <c s="9" r="C253"/>
      <c s="9" r="D253"/>
      <c s="9" r="E253"/>
      <c s="9" r="F253"/>
      <c s="9" r="G253"/>
      <c s="9" r="H253"/>
      <c s="9" r="I253"/>
      <c s="9" r="J253"/>
    </row>
    <row r="254">
      <c s="9" r="A254"/>
      <c s="9" r="B254"/>
      <c s="9" r="C254"/>
      <c s="9" r="D254"/>
      <c s="9" r="E254"/>
      <c s="9" r="F254"/>
      <c s="9" r="G254"/>
      <c s="9" r="H254"/>
      <c s="9" r="I254"/>
      <c s="9" r="J254"/>
    </row>
    <row r="255">
      <c s="9" r="A255"/>
      <c s="9" r="B255"/>
      <c s="9" r="C255"/>
      <c s="9" r="D255"/>
      <c s="9" r="E255"/>
      <c s="9" r="F255"/>
      <c s="9" r="G255"/>
      <c s="9" r="H255"/>
      <c s="9" r="I255"/>
      <c s="9" r="J255"/>
    </row>
    <row r="256">
      <c s="9" r="A256"/>
      <c s="9" r="B256"/>
      <c s="9" r="C256"/>
      <c s="9" r="D256"/>
      <c s="9" r="E256"/>
      <c s="9" r="F256"/>
      <c s="9" r="G256"/>
      <c s="9" r="H256"/>
      <c s="9" r="I256"/>
      <c s="9" r="J256"/>
    </row>
    <row r="257">
      <c s="9" r="A257"/>
      <c s="9" r="B257"/>
      <c s="9" r="C257"/>
      <c s="9" r="D257"/>
      <c s="9" r="E257"/>
      <c s="9" r="F257"/>
      <c s="9" r="G257"/>
      <c s="9" r="H257"/>
      <c s="9" r="I257"/>
      <c s="9" r="J257"/>
    </row>
    <row r="258">
      <c s="9" r="A258"/>
      <c s="9" r="B258"/>
      <c s="9" r="C258"/>
      <c s="9" r="D258"/>
      <c s="9" r="E258"/>
      <c s="9" r="F258"/>
      <c s="9" r="G258"/>
      <c s="9" r="H258"/>
      <c s="9" r="I258"/>
      <c s="9" r="J258"/>
    </row>
    <row r="259">
      <c s="9" r="A259"/>
      <c s="9" r="B259"/>
      <c s="9" r="C259"/>
      <c s="9" r="D259"/>
      <c s="9" r="E259"/>
      <c s="9" r="F259"/>
      <c s="9" r="G259"/>
      <c s="9" r="H259"/>
      <c s="9" r="I259"/>
      <c s="9" r="J259"/>
    </row>
    <row r="260">
      <c s="9" r="A260"/>
      <c s="9" r="B260"/>
      <c s="9" r="C260"/>
      <c s="9" r="D260"/>
      <c s="9" r="E260"/>
      <c s="9" r="F260"/>
      <c s="9" r="G260"/>
      <c s="9" r="H260"/>
      <c s="9" r="I260"/>
      <c s="9" r="J260"/>
    </row>
    <row r="261">
      <c s="9" r="A261"/>
      <c s="9" r="B261"/>
      <c s="9" r="C261"/>
      <c s="9" r="D261"/>
      <c s="9" r="E261"/>
      <c s="9" r="F261"/>
      <c s="9" r="G261"/>
      <c s="9" r="H261"/>
      <c s="9" r="I261"/>
      <c s="9" r="J261"/>
    </row>
    <row r="262">
      <c s="9" r="A262"/>
      <c s="9" r="B262"/>
      <c s="9" r="C262"/>
      <c s="9" r="D262"/>
      <c s="9" r="E262"/>
      <c s="9" r="F262"/>
      <c s="9" r="G262"/>
      <c s="9" r="H262"/>
      <c s="9" r="I262"/>
      <c s="9" r="J262"/>
    </row>
    <row r="263">
      <c s="9" r="A263"/>
      <c s="9" r="B263"/>
      <c s="9" r="C263"/>
      <c s="9" r="D263"/>
      <c s="9" r="E263"/>
      <c s="9" r="F263"/>
      <c s="9" r="G263"/>
      <c s="9" r="H263"/>
      <c s="9" r="I263"/>
      <c s="9" r="J263"/>
    </row>
    <row r="264">
      <c s="9" r="A264"/>
      <c s="9" r="B264"/>
      <c s="9" r="C264"/>
      <c s="9" r="D264"/>
      <c s="9" r="E264"/>
      <c s="9" r="F264"/>
      <c s="9" r="G264"/>
      <c s="9" r="H264"/>
      <c s="9" r="I264"/>
      <c s="9" r="J264"/>
    </row>
    <row r="265">
      <c s="9" r="A265"/>
      <c s="9" r="B265"/>
      <c s="9" r="C265"/>
      <c s="9" r="D265"/>
      <c s="9" r="E265"/>
      <c s="9" r="F265"/>
      <c s="9" r="G265"/>
      <c s="9" r="H265"/>
      <c s="9" r="I265"/>
      <c s="9" r="J265"/>
    </row>
    <row r="266">
      <c s="9" r="A266"/>
      <c s="9" r="B266"/>
      <c s="9" r="C266"/>
      <c s="9" r="D266"/>
      <c s="9" r="E266"/>
      <c s="9" r="F266"/>
      <c s="9" r="G266"/>
      <c s="9" r="H266"/>
      <c s="9" r="I266"/>
      <c s="9" r="J266"/>
    </row>
    <row r="267">
      <c s="9" r="A267"/>
      <c s="9" r="B267"/>
      <c s="9" r="C267"/>
      <c s="9" r="D267"/>
      <c s="9" r="E267"/>
      <c s="9" r="F267"/>
      <c s="9" r="G267"/>
      <c s="9" r="H267"/>
      <c s="9" r="I267"/>
      <c s="9" r="J267"/>
    </row>
    <row r="268">
      <c s="9" r="A268"/>
      <c s="9" r="B268"/>
      <c s="9" r="C268"/>
      <c s="9" r="D268"/>
      <c s="9" r="E268"/>
      <c s="9" r="F268"/>
      <c s="9" r="G268"/>
      <c s="9" r="H268"/>
      <c s="9" r="I268"/>
      <c s="9" r="J268"/>
    </row>
    <row r="269">
      <c s="9" r="A269"/>
      <c s="9" r="B269"/>
      <c s="9" r="C269"/>
      <c s="9" r="D269"/>
      <c s="9" r="E269"/>
      <c s="9" r="F269"/>
      <c s="9" r="G269"/>
      <c s="9" r="H269"/>
      <c s="9" r="I269"/>
      <c s="9" r="J269"/>
    </row>
    <row r="270">
      <c s="9" r="A270"/>
      <c s="9" r="B270"/>
      <c s="9" r="C270"/>
      <c s="9" r="D270"/>
      <c s="9" r="E270"/>
      <c s="9" r="F270"/>
      <c s="9" r="G270"/>
      <c s="9" r="H270"/>
      <c s="9" r="I270"/>
      <c s="9" r="J270"/>
    </row>
    <row r="271">
      <c s="9" r="A271"/>
      <c s="9" r="B271"/>
      <c s="9" r="C271"/>
      <c s="9" r="D271"/>
      <c s="9" r="E271"/>
      <c s="9" r="F271"/>
      <c s="9" r="G271"/>
      <c s="9" r="H271"/>
      <c s="9" r="I271"/>
      <c s="9" r="J271"/>
    </row>
    <row r="272">
      <c s="9" r="A272"/>
      <c s="9" r="B272"/>
      <c s="9" r="C272"/>
      <c s="9" r="D272"/>
      <c s="9" r="E272"/>
      <c s="9" r="F272"/>
      <c s="9" r="G272"/>
      <c s="9" r="H272"/>
      <c s="9" r="I272"/>
      <c s="9" r="J272"/>
    </row>
    <row r="273">
      <c s="9" r="A273"/>
      <c s="9" r="B273"/>
      <c s="9" r="C273"/>
      <c s="9" r="D273"/>
      <c s="9" r="E273"/>
      <c s="9" r="F273"/>
      <c s="9" r="G273"/>
      <c s="9" r="H273"/>
      <c s="9" r="I273"/>
      <c s="9" r="J273"/>
    </row>
    <row r="274">
      <c s="9" r="A274"/>
      <c s="9" r="B274"/>
      <c s="9" r="C274"/>
      <c s="9" r="D274"/>
      <c s="9" r="E274"/>
      <c s="9" r="F274"/>
      <c s="9" r="G274"/>
      <c s="9" r="H274"/>
      <c s="9" r="I274"/>
      <c s="9" r="J274"/>
    </row>
    <row r="275">
      <c s="9" r="A275"/>
      <c s="9" r="B275"/>
      <c s="9" r="C275"/>
      <c s="9" r="D275"/>
      <c s="9" r="E275"/>
      <c s="9" r="F275"/>
      <c s="9" r="G275"/>
      <c s="9" r="H275"/>
      <c s="9" r="I275"/>
      <c s="9" r="J275"/>
    </row>
    <row r="276">
      <c s="9" r="A276"/>
      <c s="9" r="B276"/>
      <c s="9" r="C276"/>
      <c s="9" r="D276"/>
      <c s="9" r="E276"/>
      <c s="9" r="F276"/>
      <c s="9" r="G276"/>
      <c s="9" r="H276"/>
      <c s="9" r="I276"/>
      <c s="9" r="J276"/>
    </row>
    <row r="277">
      <c s="9" r="A277"/>
      <c s="9" r="B277"/>
      <c s="9" r="C277"/>
      <c s="9" r="D277"/>
      <c s="9" r="E277"/>
      <c s="9" r="F277"/>
      <c s="9" r="G277"/>
      <c s="9" r="H277"/>
      <c s="9" r="I277"/>
      <c s="9" r="J277"/>
    </row>
    <row r="278">
      <c s="9" r="A278"/>
      <c s="9" r="B278"/>
      <c s="9" r="C278"/>
      <c s="9" r="D278"/>
      <c s="9" r="E278"/>
      <c s="9" r="F278"/>
      <c s="9" r="G278"/>
      <c s="9" r="H278"/>
      <c s="9" r="I278"/>
      <c s="9" r="J278"/>
    </row>
    <row r="279">
      <c s="9" r="A279"/>
      <c s="9" r="B279"/>
      <c s="9" r="C279"/>
      <c s="9" r="D279"/>
      <c s="9" r="E279"/>
      <c s="9" r="F279"/>
      <c s="9" r="G279"/>
      <c s="9" r="H279"/>
      <c s="9" r="I279"/>
      <c s="9" r="J279"/>
    </row>
    <row r="280">
      <c s="9" r="A280"/>
      <c s="9" r="B280"/>
      <c s="9" r="C280"/>
      <c s="9" r="D280"/>
      <c s="9" r="E280"/>
      <c s="9" r="F280"/>
      <c s="9" r="G280"/>
      <c s="9" r="H280"/>
      <c s="9" r="I280"/>
      <c s="9" r="J280"/>
    </row>
    <row r="281">
      <c s="9" r="A281"/>
      <c s="9" r="B281"/>
      <c s="9" r="C281"/>
      <c s="9" r="D281"/>
      <c s="9" r="E281"/>
      <c s="9" r="F281"/>
      <c s="9" r="G281"/>
      <c s="9" r="H281"/>
      <c s="9" r="I281"/>
      <c s="9" r="J281"/>
    </row>
    <row r="282">
      <c s="9" r="A282"/>
      <c s="9" r="B282"/>
      <c s="9" r="C282"/>
      <c s="9" r="D282"/>
      <c s="9" r="E282"/>
      <c s="9" r="F282"/>
      <c s="9" r="G282"/>
      <c s="9" r="H282"/>
      <c s="9" r="I282"/>
      <c s="9" r="J282"/>
    </row>
    <row r="283">
      <c s="9" r="A283"/>
      <c s="9" r="B283"/>
      <c s="9" r="C283"/>
      <c s="9" r="D283"/>
      <c s="9" r="E283"/>
      <c s="9" r="F283"/>
      <c s="9" r="G283"/>
      <c s="9" r="H283"/>
      <c s="9" r="I283"/>
      <c s="9" r="J283"/>
    </row>
    <row r="284">
      <c s="9" r="A284"/>
      <c s="9" r="B284"/>
      <c s="9" r="C284"/>
      <c s="9" r="D284"/>
      <c s="9" r="E284"/>
      <c s="9" r="F284"/>
      <c s="9" r="G284"/>
      <c s="9" r="H284"/>
      <c s="9" r="I284"/>
      <c s="9" r="J284"/>
    </row>
    <row r="285">
      <c s="9" r="A285"/>
      <c s="9" r="B285"/>
      <c s="9" r="C285"/>
      <c s="9" r="D285"/>
      <c s="9" r="E285"/>
      <c s="9" r="F285"/>
      <c s="9" r="G285"/>
      <c s="9" r="H285"/>
      <c s="9" r="I285"/>
      <c s="9" r="J285"/>
    </row>
    <row r="286">
      <c s="9" r="A286"/>
      <c s="9" r="B286"/>
      <c s="9" r="C286"/>
      <c s="9" r="D286"/>
      <c s="9" r="E286"/>
      <c s="9" r="F286"/>
      <c s="9" r="G286"/>
      <c s="9" r="H286"/>
      <c s="9" r="I286"/>
      <c s="9" r="J286"/>
    </row>
    <row r="287">
      <c s="9" r="A287"/>
      <c s="9" r="B287"/>
      <c s="9" r="C287"/>
      <c s="9" r="D287"/>
      <c s="9" r="E287"/>
      <c s="9" r="F287"/>
      <c s="9" r="G287"/>
      <c s="9" r="H287"/>
      <c s="9" r="I287"/>
      <c s="9" r="J287"/>
    </row>
    <row r="288">
      <c s="9" r="A288"/>
      <c s="9" r="B288"/>
      <c s="9" r="C288"/>
      <c s="9" r="D288"/>
      <c s="9" r="E288"/>
      <c s="9" r="F288"/>
      <c s="9" r="G288"/>
      <c s="9" r="H288"/>
      <c s="9" r="I288"/>
      <c s="9" r="J288"/>
    </row>
    <row r="289">
      <c s="9" r="A289"/>
      <c s="9" r="B289"/>
      <c s="9" r="C289"/>
      <c s="9" r="D289"/>
      <c s="9" r="E289"/>
      <c s="9" r="F289"/>
      <c s="9" r="G289"/>
      <c s="9" r="H289"/>
      <c s="9" r="I289"/>
      <c s="9" r="J289"/>
    </row>
    <row r="290">
      <c s="9" r="A290"/>
      <c s="9" r="B290"/>
      <c s="9" r="C290"/>
      <c s="9" r="D290"/>
      <c s="9" r="E290"/>
      <c s="9" r="F290"/>
      <c s="9" r="G290"/>
      <c s="9" r="H290"/>
      <c s="9" r="I290"/>
      <c s="9" r="J290"/>
    </row>
    <row r="291">
      <c s="9" r="A291"/>
      <c s="9" r="B291"/>
      <c s="9" r="C291"/>
      <c s="9" r="D291"/>
      <c s="9" r="E291"/>
      <c s="9" r="F291"/>
      <c s="9" r="G291"/>
      <c s="9" r="H291"/>
      <c s="9" r="I291"/>
      <c s="9" r="J291"/>
    </row>
    <row r="292">
      <c s="9" r="A292"/>
      <c s="9" r="B292"/>
      <c s="9" r="C292"/>
      <c s="9" r="D292"/>
      <c s="9" r="E292"/>
      <c s="9" r="F292"/>
      <c s="9" r="G292"/>
      <c s="9" r="H292"/>
      <c s="9" r="I292"/>
      <c s="9" r="J292"/>
    </row>
    <row r="293">
      <c s="9" r="A293"/>
      <c s="9" r="B293"/>
      <c s="9" r="C293"/>
      <c s="9" r="D293"/>
      <c s="9" r="E293"/>
      <c s="9" r="F293"/>
      <c s="9" r="G293"/>
      <c s="9" r="H293"/>
      <c s="9" r="I293"/>
      <c s="9" r="J293"/>
    </row>
    <row r="294">
      <c s="9" r="A294"/>
      <c s="9" r="B294"/>
      <c s="9" r="C294"/>
      <c s="9" r="D294"/>
      <c s="9" r="E294"/>
      <c s="9" r="F294"/>
      <c s="9" r="G294"/>
      <c s="9" r="H294"/>
      <c s="9" r="I294"/>
      <c s="9" r="J294"/>
    </row>
    <row r="295">
      <c s="9" r="A295"/>
      <c s="9" r="B295"/>
      <c s="9" r="C295"/>
      <c s="9" r="D295"/>
      <c s="9" r="E295"/>
      <c s="9" r="F295"/>
      <c s="9" r="G295"/>
      <c s="9" r="H295"/>
      <c s="9" r="I295"/>
      <c s="9" r="J295"/>
    </row>
    <row r="296">
      <c s="9" r="A296"/>
      <c s="9" r="B296"/>
      <c s="9" r="C296"/>
      <c s="9" r="D296"/>
      <c s="9" r="E296"/>
      <c s="9" r="F296"/>
      <c s="9" r="G296"/>
      <c s="9" r="H296"/>
      <c s="9" r="I296"/>
      <c s="9" r="J296"/>
    </row>
    <row r="297">
      <c s="9" r="A297"/>
      <c s="9" r="B297"/>
      <c s="9" r="C297"/>
      <c s="9" r="D297"/>
      <c s="9" r="E297"/>
      <c s="9" r="F297"/>
      <c s="9" r="G297"/>
      <c s="9" r="H297"/>
      <c s="9" r="I297"/>
      <c s="9" r="J297"/>
    </row>
    <row r="298">
      <c s="9" r="A298"/>
      <c s="9" r="B298"/>
      <c s="9" r="C298"/>
      <c s="9" r="D298"/>
      <c s="9" r="E298"/>
      <c s="9" r="F298"/>
      <c s="9" r="G298"/>
      <c s="9" r="H298"/>
      <c s="9" r="I298"/>
      <c s="9" r="J298"/>
    </row>
    <row r="299">
      <c s="9" r="A299"/>
      <c s="9" r="B299"/>
      <c s="9" r="C299"/>
      <c s="9" r="D299"/>
      <c s="9" r="E299"/>
      <c s="9" r="F299"/>
      <c s="9" r="G299"/>
      <c s="9" r="H299"/>
      <c s="9" r="I299"/>
      <c s="9" r="J299"/>
    </row>
    <row r="300">
      <c s="9" r="A300"/>
      <c s="9" r="B300"/>
      <c s="9" r="C300"/>
      <c s="9" r="D300"/>
      <c s="9" r="E300"/>
      <c s="9" r="F300"/>
      <c s="9" r="G300"/>
      <c s="9" r="H300"/>
      <c s="9" r="I300"/>
      <c s="9" r="J300"/>
    </row>
    <row r="301">
      <c s="9" r="A301"/>
      <c s="9" r="B301"/>
      <c s="9" r="C301"/>
      <c s="9" r="D301"/>
      <c s="9" r="E301"/>
      <c s="9" r="F301"/>
      <c s="9" r="G301"/>
      <c s="9" r="H301"/>
      <c s="9" r="I301"/>
      <c s="9" r="J301"/>
    </row>
    <row r="302">
      <c s="9" r="A302"/>
      <c s="9" r="B302"/>
      <c s="9" r="C302"/>
      <c s="9" r="D302"/>
      <c s="9" r="E302"/>
      <c s="9" r="F302"/>
      <c s="9" r="G302"/>
      <c s="9" r="H302"/>
      <c s="9" r="I302"/>
      <c s="9" r="J302"/>
    </row>
    <row r="303">
      <c s="9" r="A303"/>
      <c s="9" r="B303"/>
      <c s="9" r="C303"/>
      <c s="9" r="D303"/>
      <c s="9" r="E303"/>
      <c s="9" r="F303"/>
      <c s="9" r="G303"/>
      <c s="9" r="H303"/>
      <c s="9" r="I303"/>
      <c s="9" r="J303"/>
    </row>
    <row r="304">
      <c s="9" r="A304"/>
      <c s="9" r="B304"/>
      <c s="9" r="C304"/>
      <c s="9" r="D304"/>
      <c s="9" r="E304"/>
      <c s="9" r="F304"/>
      <c s="9" r="G304"/>
      <c s="9" r="H304"/>
      <c s="9" r="I304"/>
      <c s="9" r="J304"/>
    </row>
    <row r="305">
      <c s="9" r="A305"/>
      <c s="9" r="B305"/>
      <c s="9" r="C305"/>
      <c s="9" r="D305"/>
      <c s="9" r="E305"/>
      <c s="9" r="F305"/>
      <c s="9" r="G305"/>
      <c s="9" r="H305"/>
      <c s="9" r="I305"/>
      <c s="9" r="J305"/>
    </row>
    <row r="306">
      <c s="9" r="A306"/>
      <c s="9" r="B306"/>
      <c s="9" r="C306"/>
      <c s="9" r="D306"/>
      <c s="9" r="E306"/>
      <c s="9" r="F306"/>
      <c s="9" r="G306"/>
      <c s="9" r="H306"/>
      <c s="9" r="I306"/>
      <c s="9" r="J306"/>
    </row>
    <row r="307">
      <c s="9" r="A307"/>
      <c s="9" r="B307"/>
      <c s="9" r="C307"/>
      <c s="9" r="D307"/>
      <c s="9" r="E307"/>
      <c s="9" r="F307"/>
      <c s="9" r="G307"/>
      <c s="9" r="H307"/>
      <c s="9" r="I307"/>
      <c s="9" r="J307"/>
    </row>
    <row r="308">
      <c s="9" r="A308"/>
      <c s="9" r="B308"/>
      <c s="9" r="C308"/>
      <c s="9" r="D308"/>
      <c s="9" r="E308"/>
      <c s="9" r="F308"/>
      <c s="9" r="G308"/>
      <c s="9" r="H308"/>
      <c s="9" r="I308"/>
      <c s="9" r="J308"/>
    </row>
    <row r="309">
      <c s="9" r="A309"/>
      <c s="9" r="B309"/>
      <c s="9" r="C309"/>
      <c s="9" r="D309"/>
      <c s="9" r="E309"/>
      <c s="9" r="F309"/>
      <c s="9" r="G309"/>
      <c s="9" r="H309"/>
      <c s="9" r="I309"/>
      <c s="9" r="J309"/>
    </row>
    <row r="310">
      <c s="9" r="A310"/>
      <c s="9" r="B310"/>
      <c s="9" r="C310"/>
      <c s="9" r="D310"/>
      <c s="9" r="E310"/>
      <c s="9" r="F310"/>
      <c s="9" r="G310"/>
      <c s="9" r="H310"/>
      <c s="9" r="I310"/>
      <c s="9" r="J310"/>
    </row>
    <row r="311">
      <c s="9" r="A311"/>
      <c s="9" r="B311"/>
      <c s="9" r="C311"/>
      <c s="9" r="D311"/>
      <c s="9" r="E311"/>
      <c s="9" r="F311"/>
      <c s="9" r="G311"/>
      <c s="9" r="H311"/>
      <c s="9" r="I311"/>
      <c s="9" r="J311"/>
    </row>
    <row r="312">
      <c s="9" r="A312"/>
      <c s="9" r="B312"/>
      <c s="9" r="C312"/>
      <c s="9" r="D312"/>
      <c s="9" r="E312"/>
      <c s="9" r="F312"/>
      <c s="9" r="G312"/>
      <c s="9" r="H312"/>
      <c s="9" r="I312"/>
      <c s="9" r="J312"/>
    </row>
    <row r="313">
      <c s="9" r="A313"/>
      <c s="9" r="B313"/>
      <c s="9" r="C313"/>
      <c s="9" r="D313"/>
      <c s="9" r="E313"/>
      <c s="9" r="F313"/>
      <c s="9" r="G313"/>
      <c s="9" r="H313"/>
      <c s="9" r="I313"/>
      <c s="9" r="J313"/>
    </row>
    <row r="314">
      <c s="9" r="A314"/>
      <c s="9" r="B314"/>
      <c s="9" r="C314"/>
      <c s="9" r="D314"/>
      <c s="9" r="E314"/>
      <c s="9" r="F314"/>
      <c s="9" r="G314"/>
      <c s="9" r="H314"/>
      <c s="9" r="I314"/>
      <c s="9" r="J314"/>
    </row>
    <row r="315">
      <c s="9" r="A315"/>
      <c s="9" r="B315"/>
      <c s="9" r="C315"/>
      <c s="9" r="D315"/>
      <c s="9" r="E315"/>
      <c s="9" r="F315"/>
      <c s="9" r="G315"/>
      <c s="9" r="H315"/>
      <c s="9" r="I315"/>
      <c s="9" r="J315"/>
    </row>
    <row r="316">
      <c s="9" r="A316"/>
      <c s="9" r="B316"/>
      <c s="9" r="C316"/>
      <c s="9" r="D316"/>
      <c s="9" r="E316"/>
      <c s="9" r="F316"/>
      <c s="9" r="G316"/>
      <c s="9" r="H316"/>
      <c s="9" r="I316"/>
      <c s="9" r="J316"/>
    </row>
    <row r="317">
      <c s="9" r="A317"/>
      <c s="9" r="B317"/>
      <c s="9" r="C317"/>
      <c s="9" r="D317"/>
      <c s="9" r="E317"/>
      <c s="9" r="F317"/>
      <c s="9" r="G317"/>
      <c s="9" r="H317"/>
      <c s="9" r="I317"/>
      <c s="9" r="J317"/>
    </row>
    <row r="318">
      <c s="9" r="A318"/>
      <c s="9" r="B318"/>
      <c s="9" r="C318"/>
      <c s="9" r="D318"/>
      <c s="9" r="E318"/>
      <c s="9" r="F318"/>
      <c s="9" r="G318"/>
      <c s="9" r="H318"/>
      <c s="9" r="I318"/>
      <c s="9" r="J318"/>
    </row>
    <row r="319">
      <c s="9" r="A319"/>
      <c s="9" r="B319"/>
      <c s="9" r="C319"/>
      <c s="9" r="D319"/>
      <c s="9" r="E319"/>
      <c s="9" r="F319"/>
      <c s="9" r="G319"/>
      <c s="9" r="H319"/>
      <c s="9" r="I319"/>
      <c s="9" r="J319"/>
    </row>
    <row r="320">
      <c s="9" r="A320"/>
      <c s="9" r="B320"/>
      <c s="9" r="C320"/>
      <c s="9" r="D320"/>
      <c s="9" r="E320"/>
      <c s="9" r="F320"/>
      <c s="9" r="G320"/>
      <c s="9" r="H320"/>
      <c s="9" r="I320"/>
      <c s="9" r="J320"/>
    </row>
    <row r="321">
      <c s="9" r="A321"/>
      <c s="9" r="B321"/>
      <c s="9" r="C321"/>
      <c s="9" r="D321"/>
      <c s="9" r="E321"/>
      <c s="9" r="F321"/>
      <c s="9" r="G321"/>
      <c s="9" r="H321"/>
      <c s="9" r="I321"/>
      <c s="9" r="J321"/>
    </row>
    <row r="322">
      <c s="9" r="A322"/>
      <c s="9" r="B322"/>
      <c s="9" r="C322"/>
      <c s="9" r="D322"/>
      <c s="9" r="E322"/>
      <c s="9" r="F322"/>
      <c s="9" r="G322"/>
      <c s="9" r="H322"/>
      <c s="9" r="I322"/>
      <c s="9" r="J322"/>
    </row>
    <row r="323">
      <c s="9" r="A323"/>
      <c s="9" r="B323"/>
      <c s="9" r="C323"/>
      <c s="9" r="D323"/>
      <c s="9" r="E323"/>
      <c s="9" r="F323"/>
      <c s="9" r="G323"/>
      <c s="9" r="H323"/>
      <c s="9" r="I323"/>
      <c s="9" r="J323"/>
    </row>
    <row r="324">
      <c s="9" r="A324"/>
      <c s="9" r="B324"/>
      <c s="9" r="C324"/>
      <c s="9" r="D324"/>
      <c s="9" r="E324"/>
      <c s="9" r="F324"/>
      <c s="9" r="G324"/>
      <c s="9" r="H324"/>
      <c s="9" r="I324"/>
      <c s="9" r="J324"/>
    </row>
    <row r="325">
      <c s="9" r="A325"/>
      <c s="9" r="B325"/>
      <c s="9" r="C325"/>
      <c s="9" r="D325"/>
      <c s="9" r="E325"/>
      <c s="9" r="F325"/>
      <c s="9" r="G325"/>
      <c s="9" r="H325"/>
      <c s="9" r="I325"/>
      <c s="9" r="J325"/>
    </row>
    <row r="326">
      <c s="9" r="A326"/>
      <c s="9" r="B326"/>
      <c s="9" r="C326"/>
      <c s="9" r="D326"/>
      <c s="9" r="E326"/>
      <c s="9" r="F326"/>
      <c s="9" r="G326"/>
      <c s="9" r="H326"/>
      <c s="9" r="I326"/>
      <c s="9" r="J326"/>
    </row>
    <row r="327">
      <c s="9" r="A327"/>
      <c s="9" r="B327"/>
      <c s="9" r="C327"/>
      <c s="9" r="D327"/>
      <c s="9" r="E327"/>
      <c s="9" r="F327"/>
      <c s="9" r="G327"/>
      <c s="9" r="H327"/>
      <c s="9" r="I327"/>
      <c s="9" r="J327"/>
    </row>
    <row r="328">
      <c s="9" r="A328"/>
      <c s="9" r="B328"/>
      <c s="9" r="C328"/>
      <c s="9" r="D328"/>
      <c s="9" r="E328"/>
      <c s="9" r="F328"/>
      <c s="9" r="G328"/>
      <c s="9" r="H328"/>
      <c s="9" r="I328"/>
      <c s="9" r="J328"/>
    </row>
    <row r="329">
      <c s="9" r="A329"/>
      <c s="9" r="B329"/>
      <c s="9" r="C329"/>
      <c s="9" r="D329"/>
      <c s="9" r="E329"/>
      <c s="9" r="F329"/>
      <c s="9" r="G329"/>
      <c s="9" r="H329"/>
      <c s="9" r="I329"/>
      <c s="9" r="J329"/>
    </row>
    <row r="330">
      <c s="9" r="A330"/>
      <c s="9" r="B330"/>
      <c s="9" r="C330"/>
      <c s="9" r="D330"/>
      <c s="9" r="E330"/>
      <c s="9" r="F330"/>
      <c s="9" r="G330"/>
      <c s="9" r="H330"/>
      <c s="9" r="I330"/>
      <c s="9" r="J330"/>
    </row>
    <row r="331">
      <c s="9" r="A331"/>
      <c s="9" r="B331"/>
      <c s="9" r="C331"/>
      <c s="9" r="D331"/>
      <c s="9" r="E331"/>
      <c s="9" r="F331"/>
      <c s="9" r="G331"/>
      <c s="9" r="H331"/>
      <c s="9" r="I331"/>
      <c s="9" r="J331"/>
    </row>
    <row r="332">
      <c s="9" r="A332"/>
      <c s="9" r="B332"/>
      <c s="9" r="C332"/>
      <c s="9" r="D332"/>
      <c s="9" r="E332"/>
      <c s="9" r="F332"/>
      <c s="9" r="G332"/>
      <c s="9" r="H332"/>
      <c s="9" r="I332"/>
      <c s="9" r="J332"/>
    </row>
    <row r="333">
      <c s="9" r="A333"/>
      <c s="9" r="B333"/>
      <c s="9" r="C333"/>
      <c s="9" r="D333"/>
      <c s="9" r="E333"/>
      <c s="9" r="F333"/>
      <c s="9" r="G333"/>
      <c s="9" r="H333"/>
      <c s="9" r="I333"/>
      <c s="9" r="J333"/>
    </row>
    <row r="334">
      <c s="9" r="A334"/>
      <c s="9" r="B334"/>
      <c s="9" r="C334"/>
      <c s="9" r="D334"/>
      <c s="9" r="E334"/>
      <c s="9" r="F334"/>
      <c s="9" r="G334"/>
      <c s="9" r="H334"/>
      <c s="9" r="I334"/>
      <c s="9" r="J334"/>
    </row>
    <row r="335">
      <c s="9" r="A335"/>
      <c s="9" r="B335"/>
      <c s="9" r="C335"/>
      <c s="9" r="D335"/>
      <c s="9" r="E335"/>
      <c s="9" r="F335"/>
      <c s="9" r="G335"/>
      <c s="9" r="H335"/>
      <c s="9" r="I335"/>
      <c s="9" r="J335"/>
    </row>
    <row r="336">
      <c s="9" r="A336"/>
      <c s="9" r="B336"/>
      <c s="9" r="C336"/>
      <c s="9" r="D336"/>
      <c s="9" r="E336"/>
      <c s="9" r="F336"/>
      <c s="9" r="G336"/>
      <c s="9" r="H336"/>
      <c s="9" r="I336"/>
      <c s="9" r="J336"/>
    </row>
    <row r="337">
      <c s="9" r="A337"/>
      <c s="9" r="B337"/>
      <c s="9" r="C337"/>
      <c s="9" r="D337"/>
      <c s="9" r="E337"/>
      <c s="9" r="F337"/>
      <c s="9" r="G337"/>
      <c s="9" r="H337"/>
      <c s="9" r="I337"/>
      <c s="9" r="J337"/>
    </row>
    <row r="338">
      <c s="9" r="A338"/>
      <c s="9" r="B338"/>
      <c s="9" r="C338"/>
      <c s="9" r="D338"/>
      <c s="9" r="E338"/>
      <c s="9" r="F338"/>
      <c s="9" r="G338"/>
      <c s="9" r="H338"/>
      <c s="9" r="I338"/>
      <c s="9" r="J338"/>
    </row>
    <row r="339">
      <c s="9" r="A339"/>
      <c s="9" r="B339"/>
      <c s="9" r="C339"/>
      <c s="9" r="D339"/>
      <c s="9" r="E339"/>
      <c s="9" r="F339"/>
      <c s="9" r="G339"/>
      <c s="9" r="H339"/>
      <c s="9" r="I339"/>
      <c s="9" r="J339"/>
    </row>
    <row r="340">
      <c s="9" r="A340"/>
      <c s="9" r="B340"/>
      <c s="9" r="C340"/>
      <c s="9" r="D340"/>
      <c s="9" r="E340"/>
      <c s="9" r="F340"/>
      <c s="9" r="G340"/>
      <c s="9" r="H340"/>
      <c s="9" r="I340"/>
      <c s="9" r="J340"/>
    </row>
    <row r="341">
      <c s="9" r="A341"/>
      <c s="9" r="B341"/>
      <c s="9" r="C341"/>
      <c s="9" r="D341"/>
      <c s="9" r="E341"/>
      <c s="9" r="F341"/>
      <c s="9" r="G341"/>
      <c s="9" r="H341"/>
      <c s="9" r="I341"/>
      <c s="9" r="J341"/>
    </row>
    <row r="342">
      <c s="9" r="A342"/>
      <c s="9" r="B342"/>
      <c s="9" r="C342"/>
      <c s="9" r="D342"/>
      <c s="9" r="E342"/>
      <c s="9" r="F342"/>
      <c s="9" r="G342"/>
      <c s="9" r="H342"/>
      <c s="9" r="I342"/>
      <c s="9" r="J342"/>
    </row>
    <row r="343">
      <c s="9" r="A343"/>
      <c s="9" r="B343"/>
      <c s="9" r="C343"/>
      <c s="9" r="D343"/>
      <c s="9" r="E343"/>
      <c s="9" r="F343"/>
      <c s="9" r="G343"/>
      <c s="9" r="H343"/>
      <c s="9" r="I343"/>
      <c s="9" r="J343"/>
    </row>
    <row r="344">
      <c s="9" r="A344"/>
      <c s="9" r="B344"/>
      <c s="9" r="C344"/>
      <c s="9" r="D344"/>
      <c s="9" r="E344"/>
      <c s="9" r="F344"/>
      <c s="9" r="G344"/>
      <c s="9" r="H344"/>
      <c s="9" r="I344"/>
      <c s="9" r="J344"/>
    </row>
    <row r="345">
      <c s="9" r="A345"/>
      <c s="9" r="B345"/>
      <c s="9" r="C345"/>
      <c s="9" r="D345"/>
      <c s="9" r="E345"/>
      <c s="9" r="F345"/>
      <c s="9" r="G345"/>
      <c s="9" r="H345"/>
      <c s="9" r="I345"/>
      <c s="9" r="J345"/>
    </row>
    <row r="346">
      <c s="9" r="A346"/>
      <c s="9" r="B346"/>
      <c s="9" r="C346"/>
      <c s="9" r="D346"/>
      <c s="9" r="E346"/>
      <c s="9" r="F346"/>
      <c s="9" r="G346"/>
      <c s="9" r="H346"/>
      <c s="9" r="I346"/>
      <c s="9" r="J346"/>
    </row>
    <row r="347">
      <c s="9" r="A347"/>
      <c s="9" r="B347"/>
      <c s="9" r="C347"/>
      <c s="9" r="D347"/>
      <c s="9" r="E347"/>
      <c s="9" r="F347"/>
      <c s="9" r="G347"/>
      <c s="9" r="H347"/>
      <c s="9" r="I347"/>
      <c s="9" r="J347"/>
    </row>
    <row r="348">
      <c s="9" r="A348"/>
      <c s="9" r="B348"/>
      <c s="9" r="C348"/>
      <c s="9" r="D348"/>
      <c s="9" r="E348"/>
      <c s="9" r="F348"/>
      <c s="9" r="G348"/>
      <c s="9" r="H348"/>
      <c s="9" r="I348"/>
      <c s="9" r="J348"/>
    </row>
    <row r="349">
      <c s="9" r="A349"/>
      <c s="9" r="B349"/>
      <c s="9" r="C349"/>
      <c s="9" r="D349"/>
      <c s="9" r="E349"/>
      <c s="9" r="F349"/>
      <c s="9" r="G349"/>
      <c s="9" r="H349"/>
      <c s="9" r="I349"/>
      <c s="9" r="J349"/>
    </row>
    <row r="350">
      <c s="9" r="A350"/>
      <c s="9" r="B350"/>
      <c s="9" r="C350"/>
      <c s="9" r="D350"/>
      <c s="9" r="E350"/>
      <c s="9" r="F350"/>
      <c s="9" r="G350"/>
      <c s="9" r="H350"/>
      <c s="9" r="I350"/>
      <c s="9" r="J350"/>
    </row>
    <row r="351">
      <c s="9" r="A351"/>
      <c s="9" r="B351"/>
      <c s="9" r="C351"/>
      <c s="9" r="D351"/>
      <c s="9" r="E351"/>
      <c s="9" r="F351"/>
      <c s="9" r="G351"/>
      <c s="9" r="H351"/>
      <c s="9" r="I351"/>
      <c s="9" r="J351"/>
    </row>
    <row r="352">
      <c s="9" r="A352"/>
      <c s="9" r="B352"/>
      <c s="9" r="C352"/>
      <c s="9" r="D352"/>
      <c s="9" r="E352"/>
      <c s="9" r="F352"/>
      <c s="9" r="G352"/>
      <c s="9" r="H352"/>
      <c s="9" r="I352"/>
      <c s="9" r="J352"/>
    </row>
    <row r="353">
      <c s="9" r="A353"/>
      <c s="9" r="B353"/>
      <c s="9" r="C353"/>
      <c s="9" r="D353"/>
      <c s="9" r="E353"/>
      <c s="9" r="F353"/>
      <c s="9" r="G353"/>
      <c s="9" r="H353"/>
      <c s="9" r="I353"/>
      <c s="9" r="J353"/>
    </row>
    <row r="354">
      <c s="9" r="A354"/>
      <c s="9" r="B354"/>
      <c s="9" r="C354"/>
      <c s="9" r="D354"/>
      <c s="9" r="E354"/>
      <c s="9" r="F354"/>
      <c s="9" r="G354"/>
      <c s="9" r="H354"/>
      <c s="9" r="I354"/>
      <c s="9" r="J354"/>
    </row>
    <row r="355">
      <c s="9" r="A355"/>
      <c s="9" r="B355"/>
      <c s="9" r="C355"/>
      <c s="9" r="D355"/>
      <c s="9" r="E355"/>
      <c s="9" r="F355"/>
      <c s="9" r="G355"/>
      <c s="9" r="H355"/>
      <c s="9" r="I355"/>
      <c s="9" r="J355"/>
    </row>
    <row r="356">
      <c s="9" r="A356"/>
      <c s="9" r="B356"/>
      <c s="9" r="C356"/>
      <c s="9" r="D356"/>
      <c s="9" r="E356"/>
      <c s="9" r="F356"/>
      <c s="9" r="G356"/>
      <c s="9" r="H356"/>
      <c s="9" r="I356"/>
      <c s="9" r="J356"/>
    </row>
    <row r="357">
      <c s="9" r="A357"/>
      <c s="9" r="B357"/>
      <c s="9" r="C357"/>
      <c s="9" r="D357"/>
      <c s="9" r="E357"/>
      <c s="9" r="F357"/>
      <c s="9" r="G357"/>
      <c s="9" r="H357"/>
      <c s="9" r="I357"/>
      <c s="9" r="J357"/>
    </row>
    <row r="358">
      <c s="9" r="A358"/>
      <c s="9" r="B358"/>
      <c s="9" r="C358"/>
      <c s="9" r="D358"/>
      <c s="9" r="E358"/>
      <c s="9" r="F358"/>
      <c s="9" r="G358"/>
      <c s="9" r="H358"/>
      <c s="9" r="I358"/>
      <c s="9" r="J358"/>
    </row>
    <row r="359">
      <c s="9" r="A359"/>
      <c s="9" r="B359"/>
      <c s="9" r="C359"/>
      <c s="9" r="D359"/>
      <c s="9" r="E359"/>
      <c s="9" r="F359"/>
      <c s="9" r="G359"/>
      <c s="9" r="H359"/>
      <c s="9" r="I359"/>
      <c s="9" r="J359"/>
    </row>
    <row r="360">
      <c s="9" r="A360"/>
      <c s="9" r="B360"/>
      <c s="9" r="C360"/>
      <c s="9" r="D360"/>
      <c s="9" r="E360"/>
      <c s="9" r="F360"/>
      <c s="9" r="G360"/>
      <c s="9" r="H360"/>
      <c s="9" r="I360"/>
      <c s="9" r="J360"/>
    </row>
    <row r="361">
      <c s="9" r="A361"/>
      <c s="9" r="B361"/>
      <c s="9" r="C361"/>
      <c s="9" r="D361"/>
      <c s="9" r="E361"/>
      <c s="9" r="F361"/>
      <c s="9" r="G361"/>
      <c s="9" r="H361"/>
      <c s="9" r="I361"/>
      <c s="9" r="J361"/>
    </row>
    <row r="362">
      <c s="9" r="A362"/>
      <c s="9" r="B362"/>
      <c s="9" r="C362"/>
      <c s="9" r="D362"/>
      <c s="9" r="E362"/>
      <c s="9" r="F362"/>
      <c s="9" r="G362"/>
      <c s="9" r="H362"/>
      <c s="9" r="I362"/>
      <c s="9" r="J362"/>
    </row>
    <row r="363">
      <c s="9" r="A363"/>
      <c s="9" r="B363"/>
      <c s="9" r="C363"/>
      <c s="9" r="D363"/>
      <c s="9" r="E363"/>
      <c s="9" r="F363"/>
      <c s="9" r="G363"/>
      <c s="9" r="H363"/>
      <c s="9" r="I363"/>
      <c s="9" r="J363"/>
    </row>
    <row r="364">
      <c s="9" r="A364"/>
      <c s="9" r="B364"/>
      <c s="9" r="C364"/>
      <c s="9" r="D364"/>
      <c s="9" r="E364"/>
      <c s="9" r="F364"/>
      <c s="9" r="G364"/>
      <c s="9" r="H364"/>
      <c s="9" r="I364"/>
      <c s="9" r="J364"/>
    </row>
    <row r="365">
      <c s="9" r="A365"/>
      <c s="9" r="B365"/>
      <c s="9" r="C365"/>
      <c s="9" r="D365"/>
      <c s="9" r="E365"/>
      <c s="9" r="F365"/>
      <c s="9" r="G365"/>
      <c s="9" r="H365"/>
      <c s="9" r="I365"/>
      <c s="9" r="J365"/>
    </row>
    <row r="366">
      <c s="9" r="A366"/>
      <c s="9" r="B366"/>
      <c s="9" r="C366"/>
      <c s="9" r="D366"/>
      <c s="9" r="E366"/>
      <c s="9" r="F366"/>
      <c s="9" r="G366"/>
      <c s="9" r="H366"/>
      <c s="9" r="I366"/>
      <c s="9" r="J366"/>
    </row>
    <row r="367">
      <c s="9" r="A367"/>
      <c s="9" r="B367"/>
      <c s="9" r="C367"/>
      <c s="9" r="D367"/>
      <c s="9" r="E367"/>
      <c s="9" r="F367"/>
      <c s="9" r="G367"/>
      <c s="9" r="H367"/>
      <c s="9" r="I367"/>
      <c s="9" r="J367"/>
    </row>
    <row r="368">
      <c s="9" r="A368"/>
      <c s="9" r="B368"/>
      <c s="9" r="C368"/>
      <c s="9" r="D368"/>
      <c s="9" r="E368"/>
      <c s="9" r="F368"/>
      <c s="9" r="G368"/>
      <c s="9" r="H368"/>
      <c s="9" r="I368"/>
      <c s="9" r="J368"/>
    </row>
    <row r="369">
      <c s="9" r="A369"/>
      <c s="9" r="B369"/>
      <c s="9" r="C369"/>
      <c s="9" r="D369"/>
      <c s="9" r="E369"/>
      <c s="9" r="F369"/>
      <c s="9" r="G369"/>
      <c s="9" r="H369"/>
      <c s="9" r="I369"/>
      <c s="9" r="J369"/>
    </row>
    <row r="370">
      <c s="9" r="A370"/>
      <c s="9" r="B370"/>
      <c s="9" r="C370"/>
      <c s="9" r="D370"/>
      <c s="9" r="E370"/>
      <c s="9" r="F370"/>
      <c s="9" r="G370"/>
      <c s="9" r="H370"/>
      <c s="9" r="I370"/>
      <c s="9" r="J370"/>
    </row>
    <row r="371">
      <c s="9" r="A371"/>
      <c s="9" r="B371"/>
      <c s="9" r="C371"/>
      <c s="9" r="D371"/>
      <c s="9" r="E371"/>
      <c s="9" r="F371"/>
      <c s="9" r="G371"/>
      <c s="9" r="H371"/>
      <c s="9" r="I371"/>
      <c s="9" r="J371"/>
    </row>
    <row r="372">
      <c s="9" r="A372"/>
      <c s="9" r="B372"/>
      <c s="9" r="C372"/>
      <c s="9" r="D372"/>
      <c s="9" r="E372"/>
      <c s="9" r="F372"/>
      <c s="9" r="G372"/>
      <c s="9" r="H372"/>
      <c s="9" r="I372"/>
      <c s="9" r="J372"/>
    </row>
    <row r="373">
      <c s="9" r="A373"/>
      <c s="9" r="B373"/>
      <c s="9" r="C373"/>
      <c s="9" r="D373"/>
      <c s="9" r="E373"/>
      <c s="9" r="F373"/>
      <c s="9" r="G373"/>
      <c s="9" r="H373"/>
      <c s="9" r="I373"/>
      <c s="9" r="J373"/>
    </row>
    <row r="374">
      <c s="9" r="A374"/>
      <c s="9" r="B374"/>
      <c s="9" r="C374"/>
      <c s="9" r="D374"/>
      <c s="9" r="E374"/>
      <c s="9" r="F374"/>
      <c s="9" r="G374"/>
      <c s="9" r="H374"/>
      <c s="9" r="I374"/>
      <c s="9" r="J374"/>
    </row>
    <row r="375">
      <c s="9" r="A375"/>
      <c s="9" r="B375"/>
      <c s="9" r="C375"/>
      <c s="9" r="D375"/>
      <c s="9" r="E375"/>
      <c s="9" r="F375"/>
      <c s="9" r="G375"/>
      <c s="9" r="H375"/>
      <c s="9" r="I375"/>
      <c s="9" r="J375"/>
    </row>
    <row r="376">
      <c s="9" r="A376"/>
      <c s="9" r="B376"/>
      <c s="9" r="C376"/>
      <c s="9" r="D376"/>
      <c s="9" r="E376"/>
      <c s="9" r="F376"/>
      <c s="9" r="G376"/>
      <c s="9" r="H376"/>
      <c s="9" r="I376"/>
      <c s="9" r="J376"/>
    </row>
    <row r="377">
      <c s="9" r="A377"/>
      <c s="9" r="B377"/>
      <c s="9" r="C377"/>
      <c s="9" r="D377"/>
      <c s="9" r="E377"/>
      <c s="9" r="F377"/>
      <c s="9" r="G377"/>
      <c s="9" r="H377"/>
      <c s="9" r="I377"/>
      <c s="9" r="J377"/>
    </row>
    <row r="378">
      <c s="9" r="A378"/>
      <c s="9" r="B378"/>
      <c s="9" r="C378"/>
      <c s="9" r="D378"/>
      <c s="9" r="E378"/>
      <c s="9" r="F378"/>
      <c s="9" r="G378"/>
      <c s="9" r="H378"/>
      <c s="9" r="I378"/>
      <c s="9" r="J378"/>
    </row>
    <row r="379">
      <c s="9" r="A379"/>
      <c s="9" r="B379"/>
      <c s="9" r="C379"/>
      <c s="9" r="D379"/>
      <c s="9" r="E379"/>
      <c s="9" r="F379"/>
      <c s="9" r="G379"/>
      <c s="9" r="H379"/>
      <c s="9" r="I379"/>
      <c s="9" r="J379"/>
    </row>
    <row r="380">
      <c s="9" r="A380"/>
      <c s="9" r="B380"/>
      <c s="9" r="C380"/>
      <c s="9" r="D380"/>
      <c s="9" r="E380"/>
      <c s="9" r="F380"/>
      <c s="9" r="G380"/>
      <c s="9" r="H380"/>
      <c s="9" r="I380"/>
      <c s="9" r="J380"/>
    </row>
    <row r="381">
      <c s="9" r="A381"/>
      <c s="9" r="B381"/>
      <c s="9" r="C381"/>
      <c s="9" r="D381"/>
      <c s="9" r="E381"/>
      <c s="9" r="F381"/>
      <c s="9" r="G381"/>
      <c s="9" r="H381"/>
      <c s="9" r="I381"/>
      <c s="9" r="J381"/>
    </row>
    <row r="382">
      <c s="9" r="A382"/>
      <c s="9" r="B382"/>
      <c s="9" r="C382"/>
      <c s="9" r="D382"/>
      <c s="9" r="E382"/>
      <c s="9" r="F382"/>
      <c s="9" r="G382"/>
      <c s="9" r="H382"/>
      <c s="9" r="I382"/>
      <c s="9" r="J382"/>
    </row>
    <row r="383">
      <c s="9" r="A383"/>
      <c s="9" r="B383"/>
      <c s="9" r="C383"/>
      <c s="9" r="D383"/>
      <c s="9" r="E383"/>
      <c s="9" r="F383"/>
      <c s="9" r="G383"/>
      <c s="9" r="H383"/>
      <c s="9" r="I383"/>
      <c s="9" r="J383"/>
    </row>
    <row r="384">
      <c s="9" r="A384"/>
      <c s="9" r="B384"/>
      <c s="9" r="C384"/>
      <c s="9" r="D384"/>
      <c s="9" r="E384"/>
      <c s="9" r="F384"/>
      <c s="9" r="G384"/>
      <c s="9" r="H384"/>
      <c s="9" r="I384"/>
      <c s="9" r="J384"/>
    </row>
    <row r="385">
      <c s="9" r="A385"/>
      <c s="9" r="B385"/>
      <c s="9" r="C385"/>
      <c s="9" r="D385"/>
      <c s="9" r="E385"/>
      <c s="9" r="F385"/>
      <c s="9" r="G385"/>
      <c s="9" r="H385"/>
      <c s="9" r="I385"/>
      <c s="9" r="J385"/>
    </row>
    <row r="386">
      <c s="9" r="A386"/>
      <c s="9" r="B386"/>
      <c s="9" r="C386"/>
      <c s="9" r="D386"/>
      <c s="9" r="E386"/>
      <c s="9" r="F386"/>
      <c s="9" r="G386"/>
      <c s="9" r="H386"/>
      <c s="9" r="I386"/>
      <c s="9" r="J386"/>
    </row>
    <row r="387">
      <c s="9" r="A387"/>
      <c s="9" r="B387"/>
      <c s="9" r="C387"/>
      <c s="9" r="D387"/>
      <c s="9" r="E387"/>
      <c s="9" r="F387"/>
      <c s="9" r="G387"/>
      <c s="9" r="H387"/>
      <c s="9" r="I387"/>
      <c s="9" r="J387"/>
    </row>
    <row r="388">
      <c s="9" r="A388"/>
      <c s="9" r="B388"/>
      <c s="9" r="C388"/>
      <c s="9" r="D388"/>
      <c s="9" r="E388"/>
      <c s="9" r="F388"/>
      <c s="9" r="G388"/>
      <c s="9" r="H388"/>
      <c s="9" r="I388"/>
      <c s="9" r="J388"/>
    </row>
    <row r="389">
      <c s="9" r="A389"/>
      <c s="9" r="B389"/>
      <c s="9" r="C389"/>
      <c s="9" r="D389"/>
      <c s="9" r="E389"/>
      <c s="9" r="F389"/>
      <c s="9" r="G389"/>
      <c s="9" r="H389"/>
      <c s="9" r="I389"/>
      <c s="9" r="J389"/>
    </row>
    <row r="390">
      <c s="9" r="A390"/>
      <c s="9" r="B390"/>
      <c s="9" r="C390"/>
      <c s="9" r="D390"/>
      <c s="9" r="E390"/>
      <c s="9" r="F390"/>
      <c s="9" r="G390"/>
      <c s="9" r="H390"/>
      <c s="9" r="I390"/>
      <c s="9" r="J390"/>
    </row>
    <row r="391">
      <c s="9" r="A391"/>
      <c s="9" r="B391"/>
      <c s="9" r="C391"/>
      <c s="9" r="D391"/>
      <c s="9" r="E391"/>
      <c s="9" r="F391"/>
      <c s="9" r="G391"/>
      <c s="9" r="H391"/>
      <c s="9" r="I391"/>
      <c s="9" r="J391"/>
    </row>
    <row r="392">
      <c s="9" r="A392"/>
      <c s="9" r="B392"/>
      <c s="9" r="C392"/>
      <c s="9" r="D392"/>
      <c s="9" r="E392"/>
      <c s="9" r="F392"/>
      <c s="9" r="G392"/>
      <c s="9" r="H392"/>
      <c s="9" r="I392"/>
      <c s="9" r="J392"/>
    </row>
    <row r="393">
      <c s="9" r="A393"/>
      <c s="9" r="B393"/>
      <c s="9" r="C393"/>
      <c s="9" r="D393"/>
      <c s="9" r="E393"/>
      <c s="9" r="F393"/>
      <c s="9" r="G393"/>
      <c s="9" r="H393"/>
      <c s="9" r="I393"/>
      <c s="9" r="J393"/>
    </row>
    <row r="394">
      <c s="9" r="A394"/>
      <c s="9" r="B394"/>
      <c s="9" r="C394"/>
      <c s="9" r="D394"/>
      <c s="9" r="E394"/>
      <c s="9" r="F394"/>
      <c s="9" r="G394"/>
      <c s="9" r="H394"/>
      <c s="9" r="I394"/>
      <c s="9" r="J394"/>
    </row>
    <row r="395">
      <c s="9" r="A395"/>
      <c s="9" r="B395"/>
      <c s="9" r="C395"/>
      <c s="9" r="D395"/>
      <c s="9" r="E395"/>
      <c s="9" r="F395"/>
      <c s="9" r="G395"/>
      <c s="9" r="H395"/>
      <c s="9" r="I395"/>
      <c s="9" r="J395"/>
    </row>
    <row r="396">
      <c s="9" r="A396"/>
      <c s="9" r="B396"/>
      <c s="9" r="C396"/>
      <c s="9" r="D396"/>
      <c s="9" r="E396"/>
      <c s="9" r="F396"/>
      <c s="9" r="G396"/>
      <c s="9" r="H396"/>
      <c s="9" r="I396"/>
      <c s="9" r="J396"/>
    </row>
    <row r="397">
      <c s="9" r="A397"/>
      <c s="9" r="B397"/>
      <c s="9" r="C397"/>
      <c s="9" r="D397"/>
      <c s="9" r="E397"/>
      <c s="9" r="F397"/>
      <c s="9" r="G397"/>
      <c s="9" r="H397"/>
      <c s="9" r="I397"/>
      <c s="9" r="J397"/>
    </row>
    <row r="398">
      <c s="9" r="A398"/>
      <c s="9" r="B398"/>
      <c s="9" r="C398"/>
      <c s="9" r="D398"/>
      <c s="9" r="E398"/>
      <c s="9" r="F398"/>
      <c s="9" r="G398"/>
      <c s="9" r="H398"/>
      <c s="9" r="I398"/>
      <c s="9" r="J398"/>
    </row>
    <row r="399">
      <c s="9" r="A399"/>
      <c s="9" r="B399"/>
      <c s="9" r="C399"/>
      <c s="9" r="D399"/>
      <c s="9" r="E399"/>
      <c s="9" r="F399"/>
      <c s="9" r="G399"/>
      <c s="9" r="H399"/>
      <c s="9" r="I399"/>
      <c s="9" r="J399"/>
    </row>
    <row r="400">
      <c s="9" r="A400"/>
      <c s="9" r="B400"/>
      <c s="9" r="C400"/>
      <c s="9" r="D400"/>
      <c s="9" r="E400"/>
      <c s="9" r="F400"/>
      <c s="9" r="G400"/>
      <c s="9" r="H400"/>
      <c s="9" r="I400"/>
      <c s="9" r="J400"/>
    </row>
    <row r="401">
      <c s="9" r="A401"/>
      <c s="9" r="B401"/>
      <c s="9" r="C401"/>
      <c s="9" r="D401"/>
      <c s="9" r="E401"/>
      <c s="9" r="F401"/>
      <c s="9" r="G401"/>
      <c s="9" r="H401"/>
      <c s="9" r="I401"/>
      <c s="9" r="J401"/>
    </row>
    <row r="402">
      <c s="9" r="A402"/>
      <c s="9" r="B402"/>
      <c s="9" r="C402"/>
      <c s="9" r="D402"/>
      <c s="9" r="E402"/>
      <c s="9" r="F402"/>
      <c s="9" r="G402"/>
      <c s="9" r="H402"/>
      <c s="9" r="I402"/>
      <c s="9" r="J402"/>
    </row>
    <row r="403">
      <c s="9" r="A403"/>
      <c s="9" r="B403"/>
      <c s="9" r="C403"/>
      <c s="9" r="D403"/>
      <c s="9" r="E403"/>
      <c s="9" r="F403"/>
      <c s="9" r="G403"/>
      <c s="9" r="H403"/>
      <c s="9" r="I403"/>
      <c s="9" r="J403"/>
    </row>
    <row r="404">
      <c s="9" r="A404"/>
      <c s="9" r="B404"/>
      <c s="9" r="C404"/>
      <c s="9" r="D404"/>
      <c s="9" r="E404"/>
      <c s="9" r="F404"/>
      <c s="9" r="G404"/>
      <c s="9" r="H404"/>
      <c s="9" r="I404"/>
      <c s="9" r="J404"/>
    </row>
    <row r="405">
      <c s="9" r="A405"/>
      <c s="9" r="B405"/>
      <c s="9" r="C405"/>
      <c s="9" r="D405"/>
      <c s="9" r="E405"/>
      <c s="9" r="F405"/>
      <c s="9" r="G405"/>
      <c s="9" r="H405"/>
      <c s="9" r="I405"/>
      <c s="9" r="J405"/>
    </row>
    <row r="406">
      <c s="9" r="A406"/>
      <c s="9" r="B406"/>
      <c s="9" r="C406"/>
      <c s="9" r="D406"/>
      <c s="9" r="E406"/>
      <c s="9" r="F406"/>
      <c s="9" r="G406"/>
      <c s="9" r="H406"/>
      <c s="9" r="I406"/>
      <c s="9" r="J406"/>
    </row>
    <row r="407">
      <c s="9" r="A407"/>
      <c s="9" r="B407"/>
      <c s="9" r="C407"/>
      <c s="9" r="D407"/>
      <c s="9" r="E407"/>
      <c s="9" r="F407"/>
      <c s="9" r="G407"/>
      <c s="9" r="H407"/>
      <c s="9" r="I407"/>
      <c s="9" r="J407"/>
    </row>
    <row r="408">
      <c s="9" r="A408"/>
      <c s="9" r="B408"/>
      <c s="9" r="C408"/>
      <c s="9" r="D408"/>
      <c s="9" r="E408"/>
      <c s="9" r="F408"/>
      <c s="9" r="G408"/>
      <c s="9" r="H408"/>
      <c s="9" r="I408"/>
      <c s="9" r="J408"/>
    </row>
    <row r="409">
      <c s="9" r="A409"/>
      <c s="9" r="B409"/>
      <c s="9" r="C409"/>
      <c s="9" r="D409"/>
      <c s="9" r="E409"/>
      <c s="9" r="F409"/>
      <c s="9" r="G409"/>
      <c s="9" r="H409"/>
      <c s="9" r="I409"/>
      <c s="9" r="J409"/>
    </row>
    <row r="410">
      <c s="9" r="A410"/>
      <c s="9" r="B410"/>
      <c s="9" r="C410"/>
      <c s="9" r="D410"/>
      <c s="9" r="E410"/>
      <c s="9" r="F410"/>
      <c s="9" r="G410"/>
      <c s="9" r="H410"/>
      <c s="9" r="I410"/>
      <c s="9" r="J410"/>
    </row>
    <row r="411">
      <c s="9" r="A411"/>
      <c s="9" r="B411"/>
      <c s="9" r="C411"/>
      <c s="9" r="D411"/>
      <c s="9" r="E411"/>
      <c s="9" r="F411"/>
      <c s="9" r="G411"/>
      <c s="9" r="H411"/>
      <c s="9" r="I411"/>
      <c s="9" r="J411"/>
    </row>
    <row r="412">
      <c s="9" r="A412"/>
      <c s="9" r="B412"/>
      <c s="9" r="C412"/>
      <c s="9" r="D412"/>
      <c s="9" r="E412"/>
      <c s="9" r="F412"/>
      <c s="9" r="G412"/>
      <c s="9" r="H412"/>
      <c s="9" r="I412"/>
      <c s="9" r="J412"/>
    </row>
    <row r="413">
      <c s="9" r="A413"/>
      <c s="9" r="B413"/>
      <c s="9" r="C413"/>
      <c s="9" r="D413"/>
      <c s="9" r="E413"/>
      <c s="9" r="F413"/>
      <c s="9" r="G413"/>
      <c s="9" r="H413"/>
      <c s="9" r="I413"/>
      <c s="9" r="J413"/>
    </row>
    <row r="414">
      <c s="9" r="A414"/>
      <c s="9" r="B414"/>
      <c s="9" r="C414"/>
      <c s="9" r="D414"/>
      <c s="9" r="E414"/>
      <c s="9" r="F414"/>
      <c s="9" r="G414"/>
      <c s="9" r="H414"/>
      <c s="9" r="I414"/>
      <c s="9" r="J414"/>
    </row>
    <row r="415">
      <c s="9" r="A415"/>
      <c s="9" r="B415"/>
      <c s="9" r="C415"/>
      <c s="9" r="D415"/>
      <c s="9" r="E415"/>
      <c s="9" r="F415"/>
      <c s="9" r="G415"/>
      <c s="9" r="H415"/>
      <c s="9" r="I415"/>
      <c s="9" r="J415"/>
    </row>
    <row r="416">
      <c s="9" r="A416"/>
      <c s="9" r="B416"/>
      <c s="9" r="C416"/>
      <c s="9" r="D416"/>
      <c s="9" r="E416"/>
      <c s="9" r="F416"/>
      <c s="9" r="G416"/>
      <c s="9" r="H416"/>
      <c s="9" r="I416"/>
      <c s="9" r="J416"/>
    </row>
    <row r="417">
      <c s="9" r="A417"/>
      <c s="9" r="B417"/>
      <c s="9" r="C417"/>
      <c s="9" r="D417"/>
      <c s="9" r="E417"/>
      <c s="9" r="F417"/>
      <c s="9" r="G417"/>
      <c s="9" r="H417"/>
      <c s="9" r="I417"/>
      <c s="9" r="J417"/>
    </row>
    <row r="418">
      <c s="9" r="A418"/>
      <c s="9" r="B418"/>
      <c s="9" r="C418"/>
      <c s="9" r="D418"/>
      <c s="9" r="E418"/>
      <c s="9" r="F418"/>
      <c s="9" r="G418"/>
      <c s="9" r="H418"/>
      <c s="9" r="I418"/>
      <c s="9" r="J418"/>
    </row>
    <row r="419">
      <c s="9" r="A419"/>
      <c s="9" r="B419"/>
      <c s="9" r="C419"/>
      <c s="9" r="D419"/>
      <c s="9" r="E419"/>
      <c s="9" r="F419"/>
      <c s="9" r="G419"/>
      <c s="9" r="H419"/>
      <c s="9" r="I419"/>
      <c s="9" r="J419"/>
    </row>
    <row r="420">
      <c s="9" r="A420"/>
      <c s="9" r="B420"/>
      <c s="9" r="C420"/>
      <c s="9" r="D420"/>
      <c s="9" r="E420"/>
      <c s="9" r="F420"/>
      <c s="9" r="G420"/>
      <c s="9" r="H420"/>
      <c s="9" r="I420"/>
      <c s="9" r="J420"/>
    </row>
    <row r="421">
      <c s="9" r="A421"/>
      <c s="9" r="B421"/>
      <c s="9" r="C421"/>
      <c s="9" r="D421"/>
      <c s="9" r="E421"/>
      <c s="9" r="F421"/>
      <c s="9" r="G421"/>
      <c s="9" r="H421"/>
      <c s="9" r="I421"/>
      <c s="9" r="J421"/>
    </row>
    <row r="422">
      <c s="9" r="A422"/>
      <c s="9" r="B422"/>
      <c s="9" r="C422"/>
      <c s="9" r="D422"/>
      <c s="9" r="E422"/>
      <c s="9" r="F422"/>
      <c s="9" r="G422"/>
      <c s="9" r="H422"/>
      <c s="9" r="I422"/>
      <c s="9" r="J422"/>
    </row>
    <row r="423">
      <c s="9" r="A423"/>
      <c s="9" r="B423"/>
      <c s="9" r="C423"/>
      <c s="9" r="D423"/>
      <c s="9" r="E423"/>
      <c s="9" r="F423"/>
      <c s="9" r="G423"/>
      <c s="9" r="H423"/>
      <c s="9" r="I423"/>
      <c s="9" r="J423"/>
    </row>
    <row r="424">
      <c s="9" r="A424"/>
      <c s="9" r="B424"/>
      <c s="9" r="C424"/>
      <c s="9" r="D424"/>
      <c s="9" r="E424"/>
      <c s="9" r="F424"/>
      <c s="9" r="G424"/>
      <c s="9" r="H424"/>
      <c s="9" r="I424"/>
      <c s="9" r="J424"/>
    </row>
    <row r="425">
      <c s="9" r="A425"/>
      <c s="9" r="B425"/>
      <c s="9" r="C425"/>
      <c s="9" r="D425"/>
      <c s="9" r="E425"/>
      <c s="9" r="F425"/>
      <c s="9" r="G425"/>
      <c s="9" r="H425"/>
      <c s="9" r="I425"/>
      <c s="9" r="J425"/>
    </row>
    <row r="426">
      <c s="9" r="A426"/>
      <c s="9" r="B426"/>
      <c s="9" r="C426"/>
      <c s="9" r="D426"/>
      <c s="9" r="E426"/>
      <c s="9" r="F426"/>
      <c s="9" r="G426"/>
      <c s="9" r="H426"/>
      <c s="9" r="I426"/>
      <c s="9" r="J426"/>
    </row>
    <row r="427">
      <c s="9" r="A427"/>
      <c s="9" r="B427"/>
      <c s="9" r="C427"/>
      <c s="9" r="D427"/>
      <c s="9" r="E427"/>
      <c s="9" r="F427"/>
      <c s="9" r="G427"/>
      <c s="9" r="H427"/>
      <c s="9" r="I427"/>
      <c s="9" r="J427"/>
    </row>
    <row r="428">
      <c s="9" r="A428"/>
      <c s="9" r="B428"/>
      <c s="9" r="C428"/>
      <c s="9" r="D428"/>
      <c s="9" r="E428"/>
      <c s="9" r="F428"/>
      <c s="9" r="G428"/>
      <c s="9" r="H428"/>
      <c s="9" r="I428"/>
      <c s="9" r="J428"/>
    </row>
    <row r="429">
      <c s="9" r="A429"/>
      <c s="9" r="B429"/>
      <c s="9" r="C429"/>
      <c s="9" r="D429"/>
      <c s="9" r="E429"/>
      <c s="9" r="F429"/>
      <c s="9" r="G429"/>
      <c s="9" r="H429"/>
      <c s="9" r="I429"/>
      <c s="9" r="J429"/>
    </row>
    <row r="430">
      <c s="9" r="A430"/>
      <c s="9" r="B430"/>
      <c s="9" r="C430"/>
      <c s="9" r="D430"/>
      <c s="9" r="E430"/>
      <c s="9" r="F430"/>
      <c s="9" r="G430"/>
      <c s="9" r="H430"/>
      <c s="9" r="I430"/>
      <c s="9" r="J430"/>
    </row>
    <row r="431">
      <c s="9" r="A431"/>
      <c s="9" r="B431"/>
      <c s="9" r="C431"/>
      <c s="9" r="D431"/>
      <c s="9" r="E431"/>
      <c s="9" r="F431"/>
      <c s="9" r="G431"/>
      <c s="9" r="H431"/>
      <c s="9" r="I431"/>
      <c s="9" r="J431"/>
    </row>
    <row r="432">
      <c s="9" r="A432"/>
      <c s="9" r="B432"/>
      <c s="9" r="C432"/>
      <c s="9" r="D432"/>
      <c s="9" r="E432"/>
      <c s="9" r="F432"/>
      <c s="9" r="G432"/>
      <c s="9" r="H432"/>
      <c s="9" r="I432"/>
      <c s="9" r="J432"/>
    </row>
    <row r="433">
      <c s="9" r="A433"/>
      <c s="9" r="B433"/>
      <c s="9" r="C433"/>
      <c s="9" r="D433"/>
      <c s="9" r="E433"/>
      <c s="9" r="F433"/>
      <c s="9" r="G433"/>
      <c s="9" r="H433"/>
      <c s="9" r="I433"/>
      <c s="9" r="J433"/>
    </row>
    <row r="434">
      <c s="9" r="A434"/>
      <c s="9" r="B434"/>
      <c s="9" r="C434"/>
      <c s="9" r="D434"/>
      <c s="9" r="E434"/>
      <c s="9" r="F434"/>
      <c s="9" r="G434"/>
      <c s="9" r="H434"/>
      <c s="9" r="I434"/>
      <c s="9" r="J434"/>
    </row>
    <row r="435">
      <c s="9" r="A435"/>
      <c s="9" r="B435"/>
      <c s="9" r="C435"/>
      <c s="9" r="D435"/>
      <c s="9" r="E435"/>
      <c s="9" r="F435"/>
      <c s="9" r="G435"/>
      <c s="9" r="H435"/>
      <c s="9" r="I435"/>
      <c s="9" r="J435"/>
    </row>
    <row r="436">
      <c s="9" r="A436"/>
      <c s="9" r="B436"/>
      <c s="9" r="C436"/>
      <c s="9" r="D436"/>
      <c s="9" r="E436"/>
      <c s="9" r="F436"/>
      <c s="9" r="G436"/>
      <c s="9" r="H436"/>
      <c s="9" r="I436"/>
      <c s="9" r="J436"/>
    </row>
    <row r="437">
      <c s="9" r="A437"/>
      <c s="9" r="B437"/>
      <c s="9" r="C437"/>
      <c s="9" r="D437"/>
      <c s="9" r="E437"/>
      <c s="9" r="F437"/>
      <c s="9" r="G437"/>
      <c s="9" r="H437"/>
      <c s="9" r="I437"/>
      <c s="9" r="J437"/>
    </row>
    <row r="438">
      <c s="9" r="A438"/>
      <c s="9" r="B438"/>
      <c s="9" r="C438"/>
      <c s="9" r="D438"/>
      <c s="9" r="E438"/>
      <c s="9" r="F438"/>
      <c s="9" r="G438"/>
      <c s="9" r="H438"/>
      <c s="9" r="I438"/>
      <c s="9" r="J438"/>
    </row>
    <row r="439">
      <c s="9" r="A439"/>
      <c s="9" r="B439"/>
      <c s="9" r="C439"/>
      <c s="9" r="D439"/>
      <c s="9" r="E439"/>
      <c s="9" r="F439"/>
      <c s="9" r="G439"/>
      <c s="9" r="H439"/>
      <c s="9" r="I439"/>
      <c s="9" r="J439"/>
    </row>
    <row r="440">
      <c s="9" r="A440"/>
      <c s="9" r="B440"/>
      <c s="9" r="C440"/>
      <c s="9" r="D440"/>
      <c s="9" r="E440"/>
      <c s="9" r="F440"/>
      <c s="9" r="G440"/>
      <c s="9" r="H440"/>
      <c s="9" r="I440"/>
      <c s="9" r="J440"/>
    </row>
    <row r="441">
      <c s="9" r="A441"/>
      <c s="9" r="B441"/>
      <c s="9" r="C441"/>
      <c s="9" r="D441"/>
      <c s="9" r="E441"/>
      <c s="9" r="F441"/>
      <c s="9" r="G441"/>
      <c s="9" r="H441"/>
      <c s="9" r="I441"/>
      <c s="9" r="J441"/>
    </row>
    <row r="442">
      <c s="9" r="A442"/>
      <c s="9" r="B442"/>
      <c s="9" r="C442"/>
      <c s="9" r="D442"/>
      <c s="9" r="E442"/>
      <c s="9" r="F442"/>
      <c s="9" r="G442"/>
      <c s="9" r="H442"/>
      <c s="9" r="I442"/>
      <c s="9" r="J442"/>
    </row>
    <row r="443">
      <c s="9" r="A443"/>
      <c s="9" r="B443"/>
      <c s="9" r="C443"/>
      <c s="9" r="D443"/>
      <c s="9" r="E443"/>
      <c s="9" r="F443"/>
      <c s="9" r="G443"/>
      <c s="9" r="H443"/>
      <c s="9" r="I443"/>
      <c s="9" r="J443"/>
    </row>
    <row r="444">
      <c s="9" r="A444"/>
      <c s="9" r="B444"/>
      <c s="9" r="C444"/>
      <c s="9" r="D444"/>
      <c s="9" r="E444"/>
      <c s="9" r="F444"/>
      <c s="9" r="G444"/>
      <c s="9" r="H444"/>
      <c s="9" r="I444"/>
      <c s="9" r="J444"/>
    </row>
    <row r="445">
      <c s="9" r="A445"/>
      <c s="9" r="B445"/>
      <c s="9" r="C445"/>
      <c s="9" r="D445"/>
      <c s="9" r="E445"/>
      <c s="9" r="F445"/>
      <c s="9" r="G445"/>
      <c s="9" r="H445"/>
      <c s="9" r="I445"/>
      <c s="9" r="J445"/>
    </row>
    <row r="446">
      <c s="9" r="A446"/>
      <c s="9" r="B446"/>
      <c s="9" r="C446"/>
      <c s="9" r="D446"/>
      <c s="9" r="E446"/>
      <c s="9" r="F446"/>
      <c s="9" r="G446"/>
      <c s="9" r="H446"/>
      <c s="9" r="I446"/>
      <c s="9" r="J446"/>
    </row>
    <row r="447">
      <c s="9" r="A447"/>
      <c s="9" r="B447"/>
      <c s="9" r="C447"/>
      <c s="9" r="D447"/>
      <c s="9" r="E447"/>
      <c s="9" r="F447"/>
      <c s="9" r="G447"/>
      <c s="9" r="H447"/>
      <c s="9" r="I447"/>
      <c s="9" r="J447"/>
    </row>
    <row r="448">
      <c s="9" r="A448"/>
      <c s="9" r="B448"/>
      <c s="9" r="C448"/>
      <c s="9" r="D448"/>
      <c s="9" r="E448"/>
      <c s="9" r="F448"/>
      <c s="9" r="G448"/>
      <c s="9" r="H448"/>
      <c s="9" r="I448"/>
      <c s="9" r="J448"/>
    </row>
    <row r="449">
      <c s="9" r="A449"/>
      <c s="9" r="B449"/>
      <c s="9" r="C449"/>
      <c s="9" r="D449"/>
      <c s="9" r="E449"/>
      <c s="9" r="F449"/>
      <c s="9" r="G449"/>
      <c s="9" r="H449"/>
      <c s="9" r="I449"/>
      <c s="9" r="J449"/>
    </row>
    <row r="450">
      <c s="9" r="A450"/>
      <c s="9" r="B450"/>
      <c s="9" r="C450"/>
      <c s="9" r="D450"/>
      <c s="9" r="E450"/>
      <c s="9" r="F450"/>
      <c s="9" r="G450"/>
      <c s="9" r="H450"/>
      <c s="9" r="I450"/>
      <c s="9" r="J450"/>
    </row>
    <row r="451">
      <c s="9" r="A451"/>
      <c s="9" r="B451"/>
      <c s="9" r="C451"/>
      <c s="9" r="D451"/>
      <c s="9" r="E451"/>
      <c s="9" r="F451"/>
      <c s="9" r="G451"/>
      <c s="9" r="H451"/>
      <c s="9" r="I451"/>
      <c s="9" r="J451"/>
    </row>
    <row r="452">
      <c s="9" r="A452"/>
      <c s="9" r="B452"/>
      <c s="9" r="C452"/>
      <c s="9" r="D452"/>
      <c s="9" r="E452"/>
      <c s="9" r="F452"/>
      <c s="9" r="G452"/>
      <c s="9" r="H452"/>
      <c s="9" r="I452"/>
      <c s="9" r="J452"/>
    </row>
    <row r="453">
      <c s="9" r="A453"/>
      <c s="9" r="B453"/>
      <c s="9" r="C453"/>
      <c s="9" r="D453"/>
      <c s="9" r="E453"/>
      <c s="9" r="F453"/>
      <c s="9" r="G453"/>
      <c s="9" r="H453"/>
      <c s="9" r="I453"/>
      <c s="9" r="J453"/>
    </row>
    <row r="454">
      <c s="9" r="A454"/>
      <c s="9" r="B454"/>
      <c s="9" r="C454"/>
      <c s="9" r="D454"/>
      <c s="9" r="E454"/>
      <c s="9" r="F454"/>
      <c s="9" r="G454"/>
      <c s="9" r="H454"/>
      <c s="9" r="I454"/>
      <c s="9" r="J454"/>
    </row>
    <row r="455">
      <c s="9" r="A455"/>
      <c s="9" r="B455"/>
      <c s="9" r="C455"/>
      <c s="9" r="D455"/>
      <c s="9" r="E455"/>
      <c s="9" r="F455"/>
      <c s="9" r="G455"/>
      <c s="9" r="H455"/>
      <c s="9" r="I455"/>
      <c s="9" r="J455"/>
    </row>
    <row r="456">
      <c s="9" r="A456"/>
      <c s="9" r="B456"/>
      <c s="9" r="C456"/>
      <c s="9" r="D456"/>
      <c s="9" r="E456"/>
      <c s="9" r="F456"/>
      <c s="9" r="G456"/>
      <c s="9" r="H456"/>
      <c s="9" r="I456"/>
      <c s="9" r="J456"/>
    </row>
    <row r="457">
      <c s="9" r="A457"/>
      <c s="9" r="B457"/>
      <c s="9" r="C457"/>
      <c s="9" r="D457"/>
      <c s="9" r="E457"/>
      <c s="9" r="F457"/>
      <c s="9" r="G457"/>
      <c s="9" r="H457"/>
      <c s="9" r="I457"/>
      <c s="9" r="J457"/>
    </row>
    <row r="458">
      <c s="9" r="A458"/>
      <c s="9" r="B458"/>
      <c s="9" r="C458"/>
      <c s="9" r="D458"/>
      <c s="9" r="E458"/>
      <c s="9" r="F458"/>
      <c s="9" r="G458"/>
      <c s="9" r="H458"/>
      <c s="9" r="I458"/>
      <c s="9" r="J458"/>
    </row>
    <row r="459">
      <c s="9" r="A459"/>
      <c s="9" r="B459"/>
      <c s="9" r="C459"/>
      <c s="9" r="D459"/>
      <c s="9" r="E459"/>
      <c s="9" r="F459"/>
      <c s="9" r="G459"/>
      <c s="9" r="H459"/>
      <c s="9" r="I459"/>
      <c s="9" r="J459"/>
    </row>
    <row r="460">
      <c s="9" r="A460"/>
      <c s="9" r="B460"/>
      <c s="9" r="C460"/>
      <c s="9" r="D460"/>
      <c s="9" r="E460"/>
      <c s="9" r="F460"/>
      <c s="9" r="G460"/>
      <c s="9" r="H460"/>
      <c s="9" r="I460"/>
      <c s="9" r="J460"/>
    </row>
    <row r="461">
      <c s="9" r="A461"/>
      <c s="9" r="B461"/>
      <c s="9" r="C461"/>
      <c s="9" r="D461"/>
      <c s="9" r="E461"/>
      <c s="9" r="F461"/>
      <c s="9" r="G461"/>
      <c s="9" r="H461"/>
      <c s="9" r="I461"/>
      <c s="9" r="J461"/>
    </row>
    <row r="462">
      <c s="9" r="A462"/>
      <c s="9" r="B462"/>
      <c s="9" r="C462"/>
      <c s="9" r="D462"/>
      <c s="9" r="E462"/>
      <c s="9" r="F462"/>
      <c s="9" r="G462"/>
      <c s="9" r="H462"/>
      <c s="9" r="I462"/>
      <c s="9" r="J462"/>
    </row>
    <row r="463">
      <c s="9" r="A463"/>
      <c s="9" r="B463"/>
      <c s="9" r="C463"/>
      <c s="9" r="D463"/>
      <c s="9" r="E463"/>
      <c s="9" r="F463"/>
      <c s="9" r="G463"/>
      <c s="9" r="H463"/>
      <c s="9" r="I463"/>
      <c s="9" r="J463"/>
    </row>
    <row r="464">
      <c s="9" r="A464"/>
      <c s="9" r="B464"/>
      <c s="9" r="C464"/>
      <c s="9" r="D464"/>
      <c s="9" r="E464"/>
      <c s="9" r="F464"/>
      <c s="9" r="G464"/>
      <c s="9" r="H464"/>
      <c s="9" r="I464"/>
      <c s="9" r="J464"/>
    </row>
    <row r="465">
      <c s="9" r="A465"/>
      <c s="9" r="B465"/>
      <c s="9" r="C465"/>
      <c s="9" r="D465"/>
      <c s="9" r="E465"/>
      <c s="9" r="F465"/>
      <c s="9" r="G465"/>
      <c s="9" r="H465"/>
      <c s="9" r="I465"/>
      <c s="9" r="J465"/>
    </row>
    <row r="466">
      <c s="9" r="A466"/>
      <c s="9" r="B466"/>
      <c s="9" r="C466"/>
      <c s="9" r="D466"/>
      <c s="9" r="E466"/>
      <c s="9" r="F466"/>
      <c s="9" r="G466"/>
      <c s="9" r="H466"/>
      <c s="9" r="I466"/>
      <c s="9" r="J466"/>
    </row>
    <row r="467">
      <c s="9" r="A467"/>
      <c s="9" r="B467"/>
      <c s="9" r="C467"/>
      <c s="9" r="D467"/>
      <c s="9" r="E467"/>
      <c s="9" r="F467"/>
      <c s="9" r="G467"/>
      <c s="9" r="H467"/>
      <c s="9" r="I467"/>
      <c s="9" r="J467"/>
    </row>
    <row r="468">
      <c s="9" r="A468"/>
      <c s="9" r="B468"/>
      <c s="9" r="C468"/>
      <c s="9" r="D468"/>
      <c s="9" r="E468"/>
      <c s="9" r="F468"/>
      <c s="9" r="G468"/>
      <c s="9" r="H468"/>
      <c s="9" r="I468"/>
      <c s="9" r="J468"/>
    </row>
    <row r="469">
      <c s="9" r="A469"/>
      <c s="9" r="B469"/>
      <c s="9" r="C469"/>
      <c s="9" r="D469"/>
      <c s="9" r="E469"/>
      <c s="9" r="F469"/>
      <c s="9" r="G469"/>
      <c s="9" r="H469"/>
      <c s="9" r="I469"/>
      <c s="9" r="J469"/>
    </row>
    <row r="470">
      <c s="9" r="A470"/>
      <c s="9" r="B470"/>
      <c s="9" r="C470"/>
      <c s="9" r="D470"/>
      <c s="9" r="E470"/>
      <c s="9" r="F470"/>
      <c s="9" r="G470"/>
      <c s="9" r="H470"/>
      <c s="9" r="I470"/>
      <c s="9" r="J470"/>
    </row>
    <row r="471">
      <c s="9" r="A471"/>
      <c s="9" r="B471"/>
      <c s="9" r="C471"/>
      <c s="9" r="D471"/>
      <c s="9" r="E471"/>
      <c s="9" r="F471"/>
      <c s="9" r="G471"/>
      <c s="9" r="H471"/>
      <c s="9" r="I471"/>
      <c s="9" r="J471"/>
    </row>
    <row r="472">
      <c s="9" r="A472"/>
      <c s="9" r="B472"/>
      <c s="9" r="C472"/>
      <c s="9" r="D472"/>
      <c s="9" r="E472"/>
      <c s="9" r="F472"/>
      <c s="9" r="G472"/>
      <c s="9" r="H472"/>
      <c s="9" r="I472"/>
      <c s="9" r="J472"/>
    </row>
    <row r="473">
      <c s="9" r="A473"/>
      <c s="9" r="B473"/>
      <c s="9" r="C473"/>
      <c s="9" r="D473"/>
      <c s="9" r="E473"/>
      <c s="9" r="F473"/>
      <c s="9" r="G473"/>
      <c s="9" r="H473"/>
      <c s="9" r="I473"/>
      <c s="9" r="J473"/>
    </row>
    <row r="474">
      <c s="9" r="A474"/>
      <c s="9" r="B474"/>
      <c s="9" r="C474"/>
      <c s="9" r="D474"/>
      <c s="9" r="E474"/>
      <c s="9" r="F474"/>
      <c s="9" r="G474"/>
      <c s="9" r="H474"/>
      <c s="9" r="I474"/>
      <c s="9" r="J474"/>
    </row>
    <row r="475">
      <c s="9" r="A475"/>
      <c s="9" r="B475"/>
      <c s="9" r="C475"/>
      <c s="9" r="D475"/>
      <c s="9" r="E475"/>
      <c s="9" r="F475"/>
      <c s="9" r="G475"/>
      <c s="9" r="H475"/>
      <c s="9" r="I475"/>
      <c s="9" r="J475"/>
    </row>
    <row r="476">
      <c s="9" r="A476"/>
      <c s="9" r="B476"/>
      <c s="9" r="C476"/>
      <c s="9" r="D476"/>
      <c s="9" r="E476"/>
      <c s="9" r="F476"/>
      <c s="9" r="G476"/>
      <c s="9" r="H476"/>
      <c s="9" r="I476"/>
      <c s="9" r="J476"/>
    </row>
    <row r="477">
      <c s="9" r="A477"/>
      <c s="9" r="B477"/>
      <c s="9" r="C477"/>
      <c s="9" r="D477"/>
      <c s="9" r="E477"/>
      <c s="9" r="F477"/>
      <c s="9" r="G477"/>
      <c s="9" r="H477"/>
      <c s="9" r="I477"/>
      <c s="9" r="J477"/>
    </row>
    <row r="478">
      <c s="9" r="A478"/>
      <c s="9" r="B478"/>
      <c s="9" r="C478"/>
      <c s="9" r="D478"/>
      <c s="9" r="E478"/>
      <c s="9" r="F478"/>
      <c s="9" r="G478"/>
      <c s="9" r="H478"/>
      <c s="9" r="I478"/>
      <c s="9" r="J478"/>
    </row>
    <row r="479">
      <c s="9" r="A479"/>
      <c s="9" r="B479"/>
      <c s="9" r="C479"/>
      <c s="9" r="D479"/>
      <c s="9" r="E479"/>
      <c s="9" r="F479"/>
      <c s="9" r="G479"/>
      <c s="9" r="H479"/>
      <c s="9" r="I479"/>
      <c s="9" r="J479"/>
    </row>
    <row r="480">
      <c s="9" r="A480"/>
      <c s="9" r="B480"/>
      <c s="9" r="C480"/>
      <c s="9" r="D480"/>
      <c s="9" r="E480"/>
      <c s="9" r="F480"/>
      <c s="9" r="G480"/>
      <c s="9" r="H480"/>
      <c s="9" r="I480"/>
      <c s="9" r="J480"/>
    </row>
    <row r="481">
      <c s="9" r="A481"/>
      <c s="9" r="B481"/>
      <c s="9" r="C481"/>
      <c s="9" r="D481"/>
      <c s="9" r="E481"/>
      <c s="9" r="F481"/>
      <c s="9" r="G481"/>
      <c s="9" r="H481"/>
      <c s="9" r="I481"/>
      <c s="9" r="J481"/>
    </row>
    <row r="482">
      <c s="9" r="A482"/>
      <c s="9" r="B482"/>
      <c s="9" r="C482"/>
      <c s="9" r="D482"/>
      <c s="9" r="E482"/>
      <c s="9" r="F482"/>
      <c s="9" r="G482"/>
      <c s="9" r="H482"/>
      <c s="9" r="I482"/>
      <c s="9" r="J482"/>
    </row>
    <row r="483">
      <c s="9" r="A483"/>
      <c s="9" r="B483"/>
      <c s="9" r="C483"/>
      <c s="9" r="D483"/>
      <c s="9" r="E483"/>
      <c s="9" r="F483"/>
      <c s="9" r="G483"/>
      <c s="9" r="H483"/>
      <c s="9" r="I483"/>
      <c s="9" r="J483"/>
    </row>
    <row r="484">
      <c s="9" r="A484"/>
      <c s="9" r="B484"/>
      <c s="9" r="C484"/>
      <c s="9" r="D484"/>
      <c s="9" r="E484"/>
      <c s="9" r="F484"/>
      <c s="9" r="G484"/>
      <c s="9" r="H484"/>
      <c s="9" r="I484"/>
      <c s="9" r="J484"/>
    </row>
    <row r="485">
      <c s="9" r="A485"/>
      <c s="9" r="B485"/>
      <c s="9" r="C485"/>
      <c s="9" r="D485"/>
      <c s="9" r="E485"/>
      <c s="9" r="F485"/>
      <c s="9" r="G485"/>
      <c s="9" r="H485"/>
      <c s="9" r="I485"/>
      <c s="9" r="J485"/>
    </row>
    <row r="486">
      <c s="9" r="A486"/>
      <c s="9" r="B486"/>
      <c s="9" r="C486"/>
      <c s="9" r="D486"/>
      <c s="9" r="E486"/>
      <c s="9" r="F486"/>
      <c s="9" r="G486"/>
      <c s="9" r="H486"/>
      <c s="9" r="I486"/>
      <c s="9" r="J486"/>
    </row>
    <row r="487">
      <c s="9" r="A487"/>
      <c s="9" r="B487"/>
      <c s="9" r="C487"/>
      <c s="9" r="D487"/>
      <c s="9" r="E487"/>
      <c s="9" r="F487"/>
      <c s="9" r="G487"/>
      <c s="9" r="H487"/>
      <c s="9" r="I487"/>
      <c s="9" r="J487"/>
    </row>
    <row r="488">
      <c s="9" r="A488"/>
      <c s="9" r="B488"/>
      <c s="9" r="C488"/>
      <c s="9" r="D488"/>
      <c s="9" r="E488"/>
      <c s="9" r="F488"/>
      <c s="9" r="G488"/>
      <c s="9" r="H488"/>
      <c s="9" r="I488"/>
      <c s="9" r="J488"/>
    </row>
    <row r="489">
      <c s="9" r="A489"/>
      <c s="9" r="B489"/>
      <c s="9" r="C489"/>
      <c s="9" r="D489"/>
      <c s="9" r="E489"/>
      <c s="9" r="F489"/>
      <c s="9" r="G489"/>
      <c s="9" r="H489"/>
      <c s="9" r="I489"/>
      <c s="9" r="J489"/>
    </row>
    <row r="490">
      <c s="9" r="A490"/>
      <c s="9" r="B490"/>
      <c s="9" r="C490"/>
      <c s="9" r="D490"/>
      <c s="9" r="E490"/>
      <c s="9" r="F490"/>
      <c s="9" r="G490"/>
      <c s="9" r="H490"/>
      <c s="9" r="I490"/>
      <c s="9" r="J490"/>
    </row>
    <row r="491">
      <c s="9" r="A491"/>
      <c s="9" r="B491"/>
      <c s="9" r="C491"/>
      <c s="9" r="D491"/>
      <c s="9" r="E491"/>
      <c s="9" r="F491"/>
      <c s="9" r="G491"/>
      <c s="9" r="H491"/>
      <c s="9" r="I491"/>
      <c s="9" r="J491"/>
    </row>
    <row r="492">
      <c s="9" r="A492"/>
      <c s="9" r="B492"/>
      <c s="9" r="C492"/>
      <c s="9" r="D492"/>
      <c s="9" r="E492"/>
      <c s="9" r="F492"/>
      <c s="9" r="G492"/>
      <c s="9" r="H492"/>
      <c s="9" r="I492"/>
      <c s="9" r="J492"/>
    </row>
    <row r="493">
      <c s="9" r="A493"/>
      <c s="9" r="B493"/>
      <c s="9" r="C493"/>
      <c s="9" r="D493"/>
      <c s="9" r="E493"/>
      <c s="9" r="F493"/>
      <c s="9" r="G493"/>
      <c s="9" r="H493"/>
      <c s="9" r="I493"/>
      <c s="9" r="J493"/>
    </row>
    <row r="494">
      <c s="9" r="A494"/>
      <c s="9" r="B494"/>
      <c s="9" r="C494"/>
      <c s="9" r="D494"/>
      <c s="9" r="E494"/>
      <c s="9" r="F494"/>
      <c s="9" r="G494"/>
      <c s="9" r="H494"/>
      <c s="9" r="I494"/>
      <c s="9" r="J494"/>
    </row>
    <row r="495">
      <c s="9" r="A495"/>
      <c s="9" r="B495"/>
      <c s="9" r="C495"/>
      <c s="9" r="D495"/>
      <c s="9" r="E495"/>
      <c s="9" r="F495"/>
      <c s="9" r="G495"/>
      <c s="9" r="H495"/>
      <c s="9" r="I495"/>
      <c s="9" r="J495"/>
    </row>
    <row r="496">
      <c s="9" r="A496"/>
      <c s="9" r="B496"/>
      <c s="9" r="C496"/>
      <c s="9" r="D496"/>
      <c s="9" r="E496"/>
      <c s="9" r="F496"/>
      <c s="9" r="G496"/>
      <c s="9" r="H496"/>
      <c s="9" r="I496"/>
      <c s="9" r="J496"/>
    </row>
    <row r="497">
      <c s="9" r="A497"/>
      <c s="9" r="B497"/>
      <c s="9" r="C497"/>
      <c s="9" r="D497"/>
      <c s="9" r="E497"/>
      <c s="9" r="F497"/>
      <c s="9" r="G497"/>
      <c s="9" r="H497"/>
      <c s="9" r="I497"/>
      <c s="9" r="J497"/>
    </row>
    <row r="498">
      <c s="9" r="A498"/>
      <c s="9" r="B498"/>
      <c s="9" r="C498"/>
      <c s="9" r="D498"/>
      <c s="9" r="E498"/>
      <c s="9" r="F498"/>
      <c s="9" r="G498"/>
      <c s="9" r="H498"/>
      <c s="9" r="I498"/>
      <c s="9" r="J498"/>
    </row>
    <row r="499">
      <c s="9" r="A499"/>
      <c s="9" r="B499"/>
      <c s="9" r="C499"/>
      <c s="9" r="D499"/>
      <c s="9" r="E499"/>
      <c s="9" r="F499"/>
      <c s="9" r="G499"/>
      <c s="9" r="H499"/>
      <c s="9" r="I499"/>
      <c s="9" r="J499"/>
    </row>
    <row r="500">
      <c s="9" r="A500"/>
      <c s="9" r="B500"/>
      <c s="9" r="C500"/>
      <c s="9" r="D500"/>
      <c s="9" r="E500"/>
      <c s="9" r="F500"/>
      <c s="9" r="G500"/>
      <c s="9" r="H500"/>
      <c s="9" r="I500"/>
      <c s="9" r="J500"/>
    </row>
    <row r="501">
      <c s="9" r="A501"/>
      <c s="9" r="B501"/>
      <c s="9" r="C501"/>
      <c s="9" r="D501"/>
      <c s="9" r="E501"/>
      <c s="9" r="F501"/>
      <c s="9" r="G501"/>
      <c s="9" r="H501"/>
      <c s="9" r="I501"/>
      <c s="9" r="J501"/>
    </row>
    <row r="502">
      <c s="9" r="A502"/>
      <c s="9" r="B502"/>
      <c s="9" r="C502"/>
      <c s="9" r="D502"/>
      <c s="9" r="E502"/>
      <c s="9" r="F502"/>
      <c s="9" r="G502"/>
      <c s="9" r="H502"/>
      <c s="9" r="I502"/>
      <c s="9" r="J502"/>
    </row>
    <row r="503">
      <c s="9" r="A503"/>
      <c s="9" r="B503"/>
      <c s="9" r="C503"/>
      <c s="9" r="D503"/>
      <c s="9" r="E503"/>
      <c s="9" r="F503"/>
      <c s="9" r="G503"/>
      <c s="9" r="H503"/>
      <c s="9" r="I503"/>
      <c s="9" r="J503"/>
    </row>
    <row r="504">
      <c s="9" r="A504"/>
      <c s="9" r="B504"/>
      <c s="9" r="C504"/>
      <c s="9" r="D504"/>
      <c s="9" r="E504"/>
      <c s="9" r="F504"/>
      <c s="9" r="G504"/>
      <c s="9" r="H504"/>
      <c s="9" r="I504"/>
      <c s="9" r="J504"/>
    </row>
    <row r="505">
      <c s="9" r="A505"/>
      <c s="9" r="B505"/>
      <c s="9" r="C505"/>
      <c s="9" r="D505"/>
      <c s="9" r="E505"/>
      <c s="9" r="F505"/>
      <c s="9" r="G505"/>
      <c s="9" r="H505"/>
      <c s="9" r="I505"/>
      <c s="9" r="J505"/>
    </row>
    <row r="506">
      <c s="9" r="A506"/>
      <c s="9" r="B506"/>
      <c s="9" r="C506"/>
      <c s="9" r="D506"/>
      <c s="9" r="E506"/>
      <c s="9" r="F506"/>
      <c s="9" r="G506"/>
      <c s="9" r="H506"/>
      <c s="9" r="I506"/>
      <c s="9" r="J506"/>
    </row>
    <row r="507">
      <c s="9" r="A507"/>
      <c s="9" r="B507"/>
      <c s="9" r="C507"/>
      <c s="9" r="D507"/>
      <c s="9" r="E507"/>
      <c s="9" r="F507"/>
      <c s="9" r="G507"/>
      <c s="9" r="H507"/>
      <c s="9" r="I507"/>
      <c s="9" r="J507"/>
    </row>
    <row r="508">
      <c s="9" r="A508"/>
      <c s="9" r="B508"/>
      <c s="9" r="C508"/>
      <c s="9" r="D508"/>
      <c s="9" r="E508"/>
      <c s="9" r="F508"/>
      <c s="9" r="G508"/>
      <c s="9" r="H508"/>
      <c s="9" r="I508"/>
      <c s="9" r="J508"/>
    </row>
    <row r="509">
      <c s="9" r="A509"/>
      <c s="9" r="B509"/>
      <c s="9" r="C509"/>
      <c s="9" r="D509"/>
      <c s="9" r="E509"/>
      <c s="9" r="F509"/>
      <c s="9" r="G509"/>
      <c s="9" r="H509"/>
      <c s="9" r="I509"/>
      <c s="9" r="J509"/>
    </row>
    <row r="510">
      <c s="9" r="A510"/>
      <c s="9" r="B510"/>
      <c s="9" r="C510"/>
      <c s="9" r="D510"/>
      <c s="9" r="E510"/>
      <c s="9" r="F510"/>
      <c s="9" r="G510"/>
      <c s="9" r="H510"/>
      <c s="9" r="I510"/>
      <c s="9" r="J510"/>
    </row>
    <row r="511">
      <c s="9" r="A511"/>
      <c s="9" r="B511"/>
      <c s="9" r="C511"/>
      <c s="9" r="D511"/>
      <c s="9" r="E511"/>
      <c s="9" r="F511"/>
      <c s="9" r="G511"/>
      <c s="9" r="H511"/>
      <c s="9" r="I511"/>
      <c s="9" r="J511"/>
    </row>
    <row r="512">
      <c s="9" r="A512"/>
      <c s="9" r="B512"/>
      <c s="9" r="C512"/>
      <c s="9" r="D512"/>
      <c s="9" r="E512"/>
      <c s="9" r="F512"/>
      <c s="9" r="G512"/>
      <c s="9" r="H512"/>
      <c s="9" r="I512"/>
      <c s="9" r="J512"/>
    </row>
    <row r="513">
      <c s="9" r="A513"/>
      <c s="9" r="B513"/>
      <c s="9" r="C513"/>
      <c s="9" r="D513"/>
      <c s="9" r="E513"/>
      <c s="9" r="F513"/>
      <c s="9" r="G513"/>
      <c s="9" r="H513"/>
      <c s="9" r="I513"/>
      <c s="9" r="J513"/>
    </row>
    <row r="514">
      <c s="9" r="A514"/>
      <c s="9" r="B514"/>
      <c s="9" r="C514"/>
      <c s="9" r="D514"/>
      <c s="9" r="E514"/>
      <c s="9" r="F514"/>
      <c s="9" r="G514"/>
      <c s="9" r="H514"/>
      <c s="9" r="I514"/>
      <c s="9" r="J514"/>
    </row>
    <row r="515">
      <c s="9" r="A515"/>
      <c s="9" r="B515"/>
      <c s="9" r="C515"/>
      <c s="9" r="D515"/>
      <c s="9" r="E515"/>
      <c s="9" r="F515"/>
      <c s="9" r="G515"/>
      <c s="9" r="H515"/>
      <c s="9" r="I515"/>
      <c s="9" r="J515"/>
    </row>
    <row r="516">
      <c s="9" r="A516"/>
      <c s="9" r="B516"/>
      <c s="9" r="C516"/>
      <c s="9" r="D516"/>
      <c s="9" r="E516"/>
      <c s="9" r="F516"/>
      <c s="9" r="G516"/>
      <c s="9" r="H516"/>
      <c s="9" r="I516"/>
      <c s="9" r="J516"/>
    </row>
    <row r="517">
      <c s="9" r="A517"/>
      <c s="9" r="B517"/>
      <c s="9" r="C517"/>
      <c s="9" r="D517"/>
      <c s="9" r="E517"/>
      <c s="9" r="F517"/>
      <c s="9" r="G517"/>
      <c s="9" r="H517"/>
      <c s="9" r="I517"/>
      <c s="9" r="J517"/>
    </row>
    <row r="518">
      <c s="9" r="A518"/>
      <c s="9" r="B518"/>
      <c s="9" r="C518"/>
      <c s="9" r="D518"/>
      <c s="9" r="E518"/>
      <c s="9" r="F518"/>
      <c s="9" r="G518"/>
      <c s="9" r="H518"/>
      <c s="9" r="I518"/>
      <c s="9" r="J518"/>
    </row>
    <row r="519">
      <c s="9" r="A519"/>
      <c s="9" r="B519"/>
      <c s="9" r="C519"/>
      <c s="9" r="D519"/>
      <c s="9" r="E519"/>
      <c s="9" r="F519"/>
      <c s="9" r="G519"/>
      <c s="9" r="H519"/>
      <c s="9" r="I519"/>
      <c s="9" r="J519"/>
    </row>
    <row r="520">
      <c s="9" r="A520"/>
      <c s="9" r="B520"/>
      <c s="9" r="C520"/>
      <c s="9" r="D520"/>
      <c s="9" r="E520"/>
      <c s="9" r="F520"/>
      <c s="9" r="G520"/>
      <c s="9" r="H520"/>
      <c s="9" r="I520"/>
      <c s="9" r="J520"/>
    </row>
    <row r="521">
      <c s="9" r="A521"/>
      <c s="9" r="B521"/>
      <c s="9" r="C521"/>
      <c s="9" r="D521"/>
      <c s="9" r="E521"/>
      <c s="9" r="F521"/>
      <c s="9" r="G521"/>
      <c s="9" r="H521"/>
      <c s="9" r="I521"/>
      <c s="9" r="J521"/>
    </row>
    <row r="522">
      <c s="9" r="A522"/>
      <c s="9" r="B522"/>
      <c s="9" r="C522"/>
      <c s="9" r="D522"/>
      <c s="9" r="E522"/>
      <c s="9" r="F522"/>
      <c s="9" r="G522"/>
      <c s="9" r="H522"/>
      <c s="9" r="I522"/>
      <c s="9" r="J522"/>
    </row>
    <row r="523">
      <c s="9" r="A523"/>
      <c s="9" r="B523"/>
      <c s="9" r="C523"/>
      <c s="9" r="D523"/>
      <c s="9" r="E523"/>
      <c s="9" r="F523"/>
      <c s="9" r="G523"/>
      <c s="9" r="H523"/>
      <c s="9" r="I523"/>
      <c s="9" r="J523"/>
    </row>
    <row r="524">
      <c s="9" r="A524"/>
      <c s="9" r="B524"/>
      <c s="9" r="C524"/>
      <c s="9" r="D524"/>
      <c s="9" r="E524"/>
      <c s="9" r="F524"/>
      <c s="9" r="G524"/>
      <c s="9" r="H524"/>
      <c s="9" r="I524"/>
      <c s="9" r="J524"/>
    </row>
    <row r="525">
      <c s="9" r="A525"/>
      <c s="9" r="B525"/>
      <c s="9" r="C525"/>
      <c s="9" r="D525"/>
      <c s="9" r="E525"/>
      <c s="9" r="F525"/>
      <c s="9" r="G525"/>
      <c s="9" r="H525"/>
      <c s="9" r="I525"/>
      <c s="9" r="J525"/>
    </row>
    <row r="526">
      <c s="9" r="A526"/>
      <c s="9" r="B526"/>
      <c s="9" r="C526"/>
      <c s="9" r="D526"/>
      <c s="9" r="E526"/>
      <c s="9" r="F526"/>
      <c s="9" r="G526"/>
      <c s="9" r="H526"/>
      <c s="9" r="I526"/>
      <c s="9" r="J526"/>
    </row>
    <row r="527">
      <c s="9" r="A527"/>
      <c s="9" r="B527"/>
      <c s="9" r="C527"/>
      <c s="9" r="D527"/>
      <c s="9" r="E527"/>
      <c s="9" r="F527"/>
      <c s="9" r="G527"/>
      <c s="9" r="H527"/>
      <c s="9" r="I527"/>
      <c s="9" r="J527"/>
    </row>
    <row r="528">
      <c s="9" r="A528"/>
      <c s="9" r="B528"/>
      <c s="9" r="C528"/>
      <c s="9" r="D528"/>
      <c s="9" r="E528"/>
      <c s="9" r="F528"/>
      <c s="9" r="G528"/>
      <c s="9" r="H528"/>
      <c s="9" r="I528"/>
      <c s="9" r="J528"/>
    </row>
    <row r="529">
      <c s="9" r="A529"/>
      <c s="9" r="B529"/>
      <c s="9" r="C529"/>
      <c s="9" r="D529"/>
      <c s="9" r="E529"/>
      <c s="9" r="F529"/>
      <c s="9" r="G529"/>
      <c s="9" r="H529"/>
      <c s="9" r="I529"/>
      <c s="9" r="J529"/>
    </row>
    <row r="530">
      <c s="9" r="A530"/>
      <c s="9" r="B530"/>
      <c s="9" r="C530"/>
      <c s="9" r="D530"/>
      <c s="9" r="E530"/>
      <c s="9" r="F530"/>
      <c s="9" r="G530"/>
      <c s="9" r="H530"/>
      <c s="9" r="I530"/>
      <c s="9" r="J530"/>
    </row>
    <row r="531">
      <c s="9" r="A531"/>
      <c s="9" r="B531"/>
      <c s="9" r="C531"/>
      <c s="9" r="D531"/>
      <c s="9" r="E531"/>
      <c s="9" r="F531"/>
      <c s="9" r="G531"/>
      <c s="9" r="H531"/>
      <c s="9" r="I531"/>
      <c s="9" r="J531"/>
    </row>
    <row r="532">
      <c s="9" r="A532"/>
      <c s="9" r="B532"/>
      <c s="9" r="C532"/>
      <c s="9" r="D532"/>
      <c s="9" r="E532"/>
      <c s="9" r="F532"/>
      <c s="9" r="G532"/>
      <c s="9" r="H532"/>
      <c s="9" r="I532"/>
      <c s="9" r="J532"/>
    </row>
    <row r="533">
      <c s="9" r="A533"/>
      <c s="9" r="B533"/>
      <c s="9" r="C533"/>
      <c s="9" r="D533"/>
      <c s="9" r="E533"/>
      <c s="9" r="F533"/>
      <c s="9" r="G533"/>
      <c s="9" r="H533"/>
      <c s="9" r="I533"/>
      <c s="9" r="J533"/>
    </row>
    <row r="534">
      <c s="9" r="A534"/>
      <c s="9" r="B534"/>
      <c s="9" r="C534"/>
      <c s="9" r="D534"/>
      <c s="9" r="E534"/>
      <c s="9" r="F534"/>
      <c s="9" r="G534"/>
      <c s="9" r="H534"/>
      <c s="9" r="I534"/>
      <c s="9" r="J534"/>
    </row>
    <row r="535">
      <c s="9" r="A535"/>
      <c s="9" r="B535"/>
      <c s="9" r="C535"/>
      <c s="9" r="D535"/>
      <c s="9" r="E535"/>
      <c s="9" r="F535"/>
      <c s="9" r="G535"/>
      <c s="9" r="H535"/>
      <c s="9" r="I535"/>
      <c s="9" r="J535"/>
    </row>
    <row r="536">
      <c s="9" r="A536"/>
      <c s="9" r="B536"/>
      <c s="9" r="C536"/>
      <c s="9" r="D536"/>
      <c s="9" r="E536"/>
      <c s="9" r="F536"/>
      <c s="9" r="G536"/>
      <c s="9" r="H536"/>
      <c s="9" r="I536"/>
      <c s="9" r="J536"/>
    </row>
    <row r="537">
      <c s="9" r="A537"/>
      <c s="9" r="B537"/>
      <c s="9" r="C537"/>
      <c s="9" r="D537"/>
      <c s="9" r="E537"/>
      <c s="9" r="F537"/>
      <c s="9" r="G537"/>
      <c s="9" r="H537"/>
      <c s="9" r="I537"/>
      <c s="9" r="J537"/>
    </row>
    <row r="538">
      <c s="9" r="A538"/>
      <c s="9" r="B538"/>
      <c s="9" r="C538"/>
      <c s="9" r="D538"/>
      <c s="9" r="E538"/>
      <c s="9" r="F538"/>
      <c s="9" r="G538"/>
      <c s="9" r="H538"/>
      <c s="9" r="I538"/>
      <c s="9" r="J538"/>
    </row>
    <row r="539">
      <c s="9" r="A539"/>
      <c s="9" r="B539"/>
      <c s="9" r="C539"/>
      <c s="9" r="D539"/>
      <c s="9" r="E539"/>
      <c s="9" r="F539"/>
      <c s="9" r="G539"/>
      <c s="9" r="H539"/>
      <c s="9" r="I539"/>
      <c s="9" r="J539"/>
    </row>
    <row r="540">
      <c s="9" r="A540"/>
      <c s="9" r="B540"/>
      <c s="9" r="C540"/>
      <c s="9" r="D540"/>
      <c s="9" r="E540"/>
      <c s="9" r="F540"/>
      <c s="9" r="G540"/>
      <c s="9" r="H540"/>
      <c s="9" r="I540"/>
      <c s="9" r="J540"/>
    </row>
    <row r="541">
      <c s="9" r="A541"/>
      <c s="9" r="B541"/>
      <c s="9" r="C541"/>
      <c s="9" r="D541"/>
      <c s="9" r="E541"/>
      <c s="9" r="F541"/>
      <c s="9" r="G541"/>
      <c s="9" r="H541"/>
      <c s="9" r="I541"/>
      <c s="9" r="J541"/>
    </row>
    <row r="542">
      <c s="9" r="A542"/>
      <c s="9" r="B542"/>
      <c s="9" r="C542"/>
      <c s="9" r="D542"/>
      <c s="9" r="E542"/>
      <c s="9" r="F542"/>
      <c s="9" r="G542"/>
      <c s="9" r="H542"/>
      <c s="9" r="I542"/>
      <c s="9" r="J542"/>
    </row>
    <row r="543">
      <c s="9" r="A543"/>
      <c s="9" r="B543"/>
      <c s="9" r="C543"/>
      <c s="9" r="D543"/>
      <c s="9" r="E543"/>
      <c s="9" r="F543"/>
      <c s="9" r="G543"/>
      <c s="9" r="H543"/>
      <c s="9" r="I543"/>
      <c s="9" r="J543"/>
    </row>
    <row r="544">
      <c s="9" r="A544"/>
      <c s="9" r="B544"/>
      <c s="9" r="C544"/>
      <c s="9" r="D544"/>
      <c s="9" r="E544"/>
      <c s="9" r="F544"/>
      <c s="9" r="G544"/>
      <c s="9" r="H544"/>
      <c s="9" r="I544"/>
      <c s="9" r="J544"/>
    </row>
    <row r="545">
      <c s="9" r="A545"/>
      <c s="9" r="B545"/>
      <c s="9" r="C545"/>
      <c s="9" r="D545"/>
      <c s="9" r="E545"/>
      <c s="9" r="F545"/>
      <c s="9" r="G545"/>
      <c s="9" r="H545"/>
      <c s="9" r="I545"/>
      <c s="9" r="J545"/>
    </row>
    <row r="546">
      <c s="9" r="A546"/>
      <c s="9" r="B546"/>
      <c s="9" r="C546"/>
      <c s="9" r="D546"/>
      <c s="9" r="E546"/>
      <c s="9" r="F546"/>
      <c s="9" r="G546"/>
      <c s="9" r="H546"/>
      <c s="9" r="I546"/>
      <c s="9" r="J546"/>
    </row>
    <row r="547">
      <c s="9" r="A547"/>
      <c s="9" r="B547"/>
      <c s="9" r="C547"/>
      <c s="9" r="D547"/>
      <c s="9" r="E547"/>
      <c s="9" r="F547"/>
      <c s="9" r="G547"/>
      <c s="9" r="H547"/>
      <c s="9" r="I547"/>
      <c s="9" r="J547"/>
    </row>
    <row r="548">
      <c s="9" r="A548"/>
      <c s="9" r="B548"/>
      <c s="9" r="C548"/>
      <c s="9" r="D548"/>
      <c s="9" r="E548"/>
      <c s="9" r="F548"/>
      <c s="9" r="G548"/>
      <c s="9" r="H548"/>
      <c s="9" r="I548"/>
      <c s="9" r="J548"/>
    </row>
    <row r="549">
      <c s="9" r="A549"/>
      <c s="9" r="B549"/>
      <c s="9" r="C549"/>
      <c s="9" r="D549"/>
      <c s="9" r="E549"/>
      <c s="9" r="F549"/>
      <c s="9" r="G549"/>
      <c s="9" r="H549"/>
      <c s="9" r="I549"/>
      <c s="9" r="J549"/>
    </row>
    <row r="550">
      <c s="9" r="A550"/>
      <c s="9" r="B550"/>
      <c s="9" r="C550"/>
      <c s="9" r="D550"/>
      <c s="9" r="E550"/>
      <c s="9" r="F550"/>
      <c s="9" r="G550"/>
      <c s="9" r="H550"/>
      <c s="9" r="I550"/>
      <c s="9" r="J550"/>
    </row>
    <row r="551">
      <c s="9" r="A551"/>
      <c s="9" r="B551"/>
      <c s="9" r="C551"/>
      <c s="9" r="D551"/>
      <c s="9" r="E551"/>
      <c s="9" r="F551"/>
      <c s="9" r="G551"/>
      <c s="9" r="H551"/>
      <c s="9" r="I551"/>
      <c s="9" r="J551"/>
    </row>
    <row r="552">
      <c s="9" r="A552"/>
      <c s="9" r="B552"/>
      <c s="9" r="C552"/>
      <c s="9" r="D552"/>
      <c s="9" r="E552"/>
      <c s="9" r="F552"/>
      <c s="9" r="G552"/>
      <c s="9" r="H552"/>
      <c s="9" r="I552"/>
      <c s="9" r="J552"/>
    </row>
    <row r="553">
      <c s="9" r="A553"/>
      <c s="9" r="B553"/>
      <c s="9" r="C553"/>
      <c s="9" r="D553"/>
      <c s="9" r="E553"/>
      <c s="9" r="F553"/>
      <c s="9" r="G553"/>
      <c s="9" r="H553"/>
      <c s="9" r="I553"/>
      <c s="9" r="J553"/>
    </row>
    <row r="554">
      <c s="9" r="A554"/>
      <c s="9" r="B554"/>
      <c s="9" r="C554"/>
      <c s="9" r="D554"/>
      <c s="9" r="E554"/>
      <c s="9" r="F554"/>
      <c s="9" r="G554"/>
      <c s="9" r="H554"/>
      <c s="9" r="I554"/>
      <c s="9" r="J554"/>
    </row>
    <row r="555">
      <c s="9" r="A555"/>
      <c s="9" r="B555"/>
      <c s="9" r="C555"/>
      <c s="9" r="D555"/>
      <c s="9" r="E555"/>
      <c s="9" r="F555"/>
      <c s="9" r="G555"/>
      <c s="9" r="H555"/>
      <c s="9" r="I555"/>
      <c s="9" r="J555"/>
    </row>
    <row r="556">
      <c s="9" r="A556"/>
      <c s="9" r="B556"/>
      <c s="9" r="C556"/>
      <c s="9" r="D556"/>
      <c s="9" r="E556"/>
      <c s="9" r="F556"/>
      <c s="9" r="G556"/>
      <c s="9" r="H556"/>
      <c s="9" r="I556"/>
      <c s="9" r="J556"/>
    </row>
    <row r="557">
      <c s="9" r="A557"/>
      <c s="9" r="B557"/>
      <c s="9" r="C557"/>
      <c s="9" r="D557"/>
      <c s="9" r="E557"/>
      <c s="9" r="F557"/>
      <c s="9" r="G557"/>
      <c s="9" r="H557"/>
      <c s="9" r="I557"/>
      <c s="9" r="J557"/>
    </row>
    <row r="558">
      <c s="9" r="A558"/>
      <c s="9" r="B558"/>
      <c s="9" r="C558"/>
      <c s="9" r="D558"/>
      <c s="9" r="E558"/>
      <c s="9" r="F558"/>
      <c s="9" r="G558"/>
      <c s="9" r="H558"/>
      <c s="9" r="I558"/>
      <c s="9" r="J558"/>
    </row>
    <row r="559">
      <c s="9" r="A559"/>
      <c s="9" r="B559"/>
      <c s="9" r="C559"/>
      <c s="9" r="D559"/>
      <c s="9" r="E559"/>
      <c s="9" r="F559"/>
      <c s="9" r="G559"/>
      <c s="9" r="H559"/>
      <c s="9" r="I559"/>
      <c s="9" r="J559"/>
    </row>
    <row r="560">
      <c s="9" r="A560"/>
      <c s="9" r="B560"/>
      <c s="9" r="C560"/>
      <c s="9" r="D560"/>
      <c s="9" r="E560"/>
      <c s="9" r="F560"/>
      <c s="9" r="G560"/>
      <c s="9" r="H560"/>
      <c s="9" r="I560"/>
      <c s="9" r="J560"/>
    </row>
    <row r="561">
      <c s="9" r="A561"/>
      <c s="9" r="B561"/>
      <c s="9" r="C561"/>
      <c s="9" r="D561"/>
      <c s="9" r="E561"/>
      <c s="9" r="F561"/>
      <c s="9" r="G561"/>
      <c s="9" r="H561"/>
      <c s="9" r="I561"/>
      <c s="9" r="J561"/>
    </row>
    <row r="562">
      <c s="9" r="A562"/>
      <c s="9" r="B562"/>
      <c s="9" r="C562"/>
      <c s="9" r="D562"/>
      <c s="9" r="E562"/>
      <c s="9" r="F562"/>
      <c s="9" r="G562"/>
      <c s="9" r="H562"/>
      <c s="9" r="I562"/>
      <c s="9" r="J562"/>
    </row>
    <row r="563">
      <c s="9" r="A563"/>
      <c s="9" r="B563"/>
      <c s="9" r="C563"/>
      <c s="9" r="D563"/>
      <c s="9" r="E563"/>
      <c s="9" r="F563"/>
      <c s="9" r="G563"/>
      <c s="9" r="H563"/>
      <c s="9" r="I563"/>
      <c s="9" r="J563"/>
    </row>
    <row r="564">
      <c s="9" r="A564"/>
      <c s="9" r="B564"/>
      <c s="9" r="C564"/>
      <c s="9" r="D564"/>
      <c s="9" r="E564"/>
      <c s="9" r="F564"/>
      <c s="9" r="G564"/>
      <c s="9" r="H564"/>
      <c s="9" r="I564"/>
      <c s="9" r="J564"/>
    </row>
    <row r="565">
      <c s="9" r="A565"/>
      <c s="9" r="B565"/>
      <c s="9" r="C565"/>
      <c s="9" r="D565"/>
      <c s="9" r="E565"/>
      <c s="9" r="F565"/>
      <c s="9" r="G565"/>
      <c s="9" r="H565"/>
      <c s="9" r="I565"/>
      <c s="9" r="J565"/>
    </row>
    <row r="566">
      <c s="9" r="A566"/>
      <c s="9" r="B566"/>
      <c s="9" r="C566"/>
      <c s="9" r="D566"/>
      <c s="9" r="E566"/>
      <c s="9" r="F566"/>
      <c s="9" r="G566"/>
      <c s="9" r="H566"/>
      <c s="9" r="I566"/>
      <c s="9" r="J566"/>
    </row>
    <row r="567">
      <c s="9" r="A567"/>
      <c s="9" r="B567"/>
      <c s="9" r="C567"/>
      <c s="9" r="D567"/>
      <c s="9" r="E567"/>
      <c s="9" r="F567"/>
      <c s="9" r="G567"/>
      <c s="9" r="H567"/>
      <c s="9" r="I567"/>
      <c s="9" r="J567"/>
    </row>
    <row r="568">
      <c s="9" r="A568"/>
      <c s="9" r="B568"/>
      <c s="9" r="C568"/>
      <c s="9" r="D568"/>
      <c s="9" r="E568"/>
      <c s="9" r="F568"/>
      <c s="9" r="G568"/>
      <c s="9" r="H568"/>
      <c s="9" r="I568"/>
      <c s="9" r="J568"/>
    </row>
    <row r="569">
      <c s="9" r="A569"/>
      <c s="9" r="B569"/>
      <c s="9" r="C569"/>
      <c s="9" r="D569"/>
      <c s="9" r="E569"/>
      <c s="9" r="F569"/>
      <c s="9" r="G569"/>
      <c s="9" r="H569"/>
      <c s="9" r="I569"/>
      <c s="9" r="J569"/>
    </row>
    <row r="570">
      <c s="9" r="A570"/>
      <c s="9" r="B570"/>
      <c s="9" r="C570"/>
      <c s="9" r="D570"/>
      <c s="9" r="E570"/>
      <c s="9" r="F570"/>
      <c s="9" r="G570"/>
      <c s="9" r="H570"/>
      <c s="9" r="I570"/>
      <c s="9" r="J570"/>
    </row>
    <row r="571">
      <c s="9" r="A571"/>
      <c s="9" r="B571"/>
      <c s="9" r="C571"/>
      <c s="9" r="D571"/>
      <c s="9" r="E571"/>
      <c s="9" r="F571"/>
      <c s="9" r="G571"/>
      <c s="9" r="H571"/>
      <c s="9" r="I571"/>
      <c s="9" r="J571"/>
    </row>
    <row r="572">
      <c s="9" r="A572"/>
      <c s="9" r="B572"/>
      <c s="9" r="C572"/>
      <c s="9" r="D572"/>
      <c s="9" r="E572"/>
      <c s="9" r="F572"/>
      <c s="9" r="G572"/>
      <c s="9" r="H572"/>
      <c s="9" r="I572"/>
      <c s="9" r="J572"/>
    </row>
    <row r="573">
      <c s="9" r="A573"/>
      <c s="9" r="B573"/>
      <c s="9" r="C573"/>
      <c s="9" r="D573"/>
      <c s="9" r="E573"/>
      <c s="9" r="F573"/>
      <c s="9" r="G573"/>
      <c s="9" r="H573"/>
      <c s="9" r="I573"/>
      <c s="9" r="J573"/>
    </row>
    <row r="574">
      <c s="9" r="A574"/>
      <c s="9" r="B574"/>
      <c s="9" r="C574"/>
      <c s="9" r="D574"/>
      <c s="9" r="E574"/>
      <c s="9" r="F574"/>
      <c s="9" r="G574"/>
      <c s="9" r="H574"/>
      <c s="9" r="I574"/>
      <c s="9" r="J574"/>
    </row>
    <row r="575">
      <c s="9" r="A575"/>
      <c s="9" r="B575"/>
      <c s="9" r="C575"/>
      <c s="9" r="D575"/>
      <c s="9" r="E575"/>
      <c s="9" r="F575"/>
      <c s="9" r="G575"/>
      <c s="9" r="H575"/>
      <c s="9" r="I575"/>
      <c s="9" r="J575"/>
    </row>
    <row r="576">
      <c s="9" r="A576"/>
      <c s="9" r="B576"/>
      <c s="9" r="C576"/>
      <c s="9" r="D576"/>
      <c s="9" r="E576"/>
      <c s="9" r="F576"/>
      <c s="9" r="G576"/>
      <c s="9" r="H576"/>
      <c s="9" r="I576"/>
      <c s="9" r="J576"/>
    </row>
    <row r="577">
      <c s="9" r="A577"/>
      <c s="9" r="B577"/>
      <c s="9" r="C577"/>
      <c s="9" r="D577"/>
      <c s="9" r="E577"/>
      <c s="9" r="F577"/>
      <c s="9" r="G577"/>
      <c s="9" r="H577"/>
      <c s="9" r="I577"/>
      <c s="9" r="J577"/>
    </row>
    <row r="578">
      <c s="9" r="A578"/>
      <c s="9" r="B578"/>
      <c s="9" r="C578"/>
      <c s="9" r="D578"/>
      <c s="9" r="E578"/>
      <c s="9" r="F578"/>
      <c s="9" r="G578"/>
      <c s="9" r="H578"/>
      <c s="9" r="I578"/>
      <c s="9" r="J578"/>
    </row>
    <row r="579">
      <c s="9" r="A579"/>
      <c s="9" r="B579"/>
      <c s="9" r="C579"/>
      <c s="9" r="D579"/>
      <c s="9" r="E579"/>
      <c s="9" r="F579"/>
      <c s="9" r="G579"/>
      <c s="9" r="H579"/>
      <c s="9" r="I579"/>
      <c s="9" r="J579"/>
    </row>
    <row r="580">
      <c s="9" r="A580"/>
      <c s="9" r="B580"/>
      <c s="9" r="C580"/>
      <c s="9" r="D580"/>
      <c s="9" r="E580"/>
      <c s="9" r="F580"/>
      <c s="9" r="G580"/>
      <c s="9" r="H580"/>
      <c s="9" r="I580"/>
      <c s="9" r="J580"/>
    </row>
    <row r="581">
      <c s="9" r="A581"/>
      <c s="9" r="B581"/>
      <c s="9" r="C581"/>
      <c s="9" r="D581"/>
      <c s="9" r="E581"/>
      <c s="9" r="F581"/>
      <c s="9" r="G581"/>
      <c s="9" r="H581"/>
      <c s="9" r="I581"/>
      <c s="9" r="J581"/>
    </row>
    <row r="582">
      <c s="9" r="A582"/>
      <c s="9" r="B582"/>
      <c s="9" r="C582"/>
      <c s="9" r="D582"/>
      <c s="9" r="E582"/>
      <c s="9" r="F582"/>
      <c s="9" r="G582"/>
      <c s="9" r="H582"/>
      <c s="9" r="I582"/>
      <c s="9" r="J582"/>
    </row>
    <row r="583">
      <c s="9" r="A583"/>
      <c s="9" r="B583"/>
      <c s="9" r="C583"/>
      <c s="9" r="D583"/>
      <c s="9" r="E583"/>
      <c s="9" r="F583"/>
      <c s="9" r="G583"/>
      <c s="9" r="H583"/>
      <c s="9" r="I583"/>
      <c s="9" r="J583"/>
    </row>
    <row r="584">
      <c s="9" r="A584"/>
      <c s="9" r="B584"/>
      <c s="9" r="C584"/>
      <c s="9" r="D584"/>
      <c s="9" r="E584"/>
      <c s="9" r="F584"/>
      <c s="9" r="G584"/>
      <c s="9" r="H584"/>
      <c s="9" r="I584"/>
      <c s="9" r="J584"/>
    </row>
    <row r="585">
      <c s="9" r="A585"/>
      <c s="9" r="B585"/>
      <c s="9" r="C585"/>
      <c s="9" r="D585"/>
      <c s="9" r="E585"/>
      <c s="9" r="F585"/>
      <c s="9" r="G585"/>
      <c s="9" r="H585"/>
      <c s="9" r="I585"/>
      <c s="9" r="J585"/>
    </row>
    <row r="586">
      <c s="9" r="A586"/>
      <c s="9" r="B586"/>
      <c s="9" r="C586"/>
      <c s="9" r="D586"/>
      <c s="9" r="E586"/>
      <c s="9" r="F586"/>
      <c s="9" r="G586"/>
      <c s="9" r="H586"/>
      <c s="9" r="I586"/>
      <c s="9" r="J586"/>
    </row>
    <row r="587">
      <c s="9" r="A587"/>
      <c s="9" r="B587"/>
      <c s="9" r="C587"/>
      <c s="9" r="D587"/>
      <c s="9" r="E587"/>
      <c s="9" r="F587"/>
      <c s="9" r="G587"/>
      <c s="9" r="H587"/>
      <c s="9" r="I587"/>
      <c s="9" r="J587"/>
    </row>
    <row r="588">
      <c s="9" r="A588"/>
      <c s="9" r="B588"/>
      <c s="9" r="C588"/>
      <c s="9" r="D588"/>
      <c s="9" r="E588"/>
      <c s="9" r="F588"/>
      <c s="9" r="G588"/>
      <c s="9" r="H588"/>
      <c s="9" r="I588"/>
      <c s="9" r="J588"/>
    </row>
    <row r="589">
      <c s="9" r="A589"/>
      <c s="9" r="B589"/>
      <c s="9" r="C589"/>
      <c s="9" r="D589"/>
      <c s="9" r="E589"/>
      <c s="9" r="F589"/>
      <c s="9" r="G589"/>
      <c s="9" r="H589"/>
      <c s="9" r="I589"/>
      <c s="9" r="J589"/>
    </row>
    <row r="590">
      <c s="9" r="A590"/>
      <c s="9" r="B590"/>
      <c s="9" r="C590"/>
      <c s="9" r="D590"/>
      <c s="9" r="E590"/>
      <c s="9" r="F590"/>
      <c s="9" r="G590"/>
      <c s="9" r="H590"/>
      <c s="9" r="I590"/>
      <c s="9" r="J590"/>
    </row>
    <row r="591">
      <c s="9" r="A591"/>
      <c s="9" r="B591"/>
      <c s="9" r="C591"/>
      <c s="9" r="D591"/>
      <c s="9" r="E591"/>
      <c s="9" r="F591"/>
      <c s="9" r="G591"/>
      <c s="9" r="H591"/>
      <c s="9" r="I591"/>
      <c s="9" r="J591"/>
    </row>
    <row r="592">
      <c s="9" r="A592"/>
      <c s="9" r="B592"/>
      <c s="9" r="C592"/>
      <c s="9" r="D592"/>
      <c s="9" r="E592"/>
      <c s="9" r="F592"/>
      <c s="9" r="G592"/>
      <c s="9" r="H592"/>
      <c s="9" r="I592"/>
      <c s="9" r="J592"/>
    </row>
    <row r="593">
      <c s="9" r="A593"/>
      <c s="9" r="B593"/>
      <c s="9" r="C593"/>
      <c s="9" r="D593"/>
      <c s="9" r="E593"/>
      <c s="9" r="F593"/>
      <c s="9" r="G593"/>
      <c s="9" r="H593"/>
      <c s="9" r="I593"/>
      <c s="9" r="J593"/>
    </row>
    <row r="594">
      <c s="9" r="A594"/>
      <c s="9" r="B594"/>
      <c s="9" r="C594"/>
      <c s="9" r="D594"/>
      <c s="9" r="E594"/>
      <c s="9" r="F594"/>
      <c s="9" r="G594"/>
      <c s="9" r="H594"/>
      <c s="9" r="I594"/>
      <c s="9" r="J594"/>
    </row>
    <row r="595">
      <c s="9" r="A595"/>
      <c s="9" r="B595"/>
      <c s="9" r="C595"/>
      <c s="9" r="D595"/>
      <c s="9" r="E595"/>
      <c s="9" r="F595"/>
      <c s="9" r="G595"/>
      <c s="9" r="H595"/>
      <c s="9" r="I595"/>
      <c s="9" r="J595"/>
    </row>
    <row r="596">
      <c s="9" r="A596"/>
      <c s="9" r="B596"/>
      <c s="9" r="C596"/>
      <c s="9" r="D596"/>
      <c s="9" r="E596"/>
      <c s="9" r="F596"/>
      <c s="9" r="G596"/>
      <c s="9" r="H596"/>
      <c s="9" r="I596"/>
      <c s="9" r="J596"/>
    </row>
    <row r="597">
      <c s="9" r="A597"/>
      <c s="9" r="B597"/>
      <c s="9" r="C597"/>
      <c s="9" r="D597"/>
      <c s="9" r="E597"/>
      <c s="9" r="F597"/>
      <c s="9" r="G597"/>
      <c s="9" r="H597"/>
      <c s="9" r="I597"/>
      <c s="9" r="J597"/>
    </row>
    <row r="598">
      <c s="9" r="A598"/>
      <c s="9" r="B598"/>
      <c s="9" r="C598"/>
      <c s="9" r="D598"/>
      <c s="9" r="E598"/>
      <c s="9" r="F598"/>
      <c s="9" r="G598"/>
      <c s="9" r="H598"/>
      <c s="9" r="I598"/>
      <c s="9" r="J598"/>
    </row>
    <row r="599">
      <c s="9" r="A599"/>
      <c s="9" r="B599"/>
      <c s="9" r="C599"/>
      <c s="9" r="D599"/>
      <c s="9" r="E599"/>
      <c s="9" r="F599"/>
      <c s="9" r="G599"/>
      <c s="9" r="H599"/>
      <c s="9" r="I599"/>
      <c s="9" r="J599"/>
    </row>
    <row r="600">
      <c s="9" r="A600"/>
      <c s="9" r="B600"/>
      <c s="9" r="C600"/>
      <c s="9" r="D600"/>
      <c s="9" r="E600"/>
      <c s="9" r="F600"/>
      <c s="9" r="G600"/>
      <c s="9" r="H600"/>
      <c s="9" r="I600"/>
      <c s="9" r="J600"/>
    </row>
    <row r="601">
      <c s="9" r="A601"/>
      <c s="9" r="B601"/>
      <c s="9" r="C601"/>
      <c s="9" r="D601"/>
      <c s="9" r="E601"/>
      <c s="9" r="F601"/>
      <c s="9" r="G601"/>
      <c s="9" r="H601"/>
      <c s="9" r="I601"/>
      <c s="9" r="J601"/>
    </row>
    <row r="602">
      <c s="9" r="A602"/>
      <c s="9" r="B602"/>
      <c s="9" r="C602"/>
      <c s="9" r="D602"/>
      <c s="9" r="E602"/>
      <c s="9" r="F602"/>
      <c s="9" r="G602"/>
      <c s="9" r="H602"/>
      <c s="9" r="I602"/>
      <c s="9" r="J602"/>
    </row>
    <row r="603">
      <c s="9" r="A603"/>
      <c s="9" r="B603"/>
      <c s="9" r="C603"/>
      <c s="9" r="D603"/>
      <c s="9" r="E603"/>
      <c s="9" r="F603"/>
      <c s="9" r="G603"/>
      <c s="9" r="H603"/>
      <c s="9" r="I603"/>
      <c s="9" r="J603"/>
    </row>
    <row r="604">
      <c s="9" r="A604"/>
      <c s="9" r="B604"/>
      <c s="9" r="C604"/>
      <c s="9" r="D604"/>
      <c s="9" r="E604"/>
      <c s="9" r="F604"/>
      <c s="9" r="G604"/>
      <c s="9" r="H604"/>
      <c s="9" r="I604"/>
      <c s="9" r="J604"/>
    </row>
    <row r="605">
      <c s="9" r="A605"/>
      <c s="9" r="B605"/>
      <c s="9" r="C605"/>
      <c s="9" r="D605"/>
      <c s="9" r="E605"/>
      <c s="9" r="F605"/>
      <c s="9" r="G605"/>
      <c s="9" r="H605"/>
      <c s="9" r="I605"/>
      <c s="9" r="J605"/>
    </row>
    <row r="606">
      <c s="9" r="A606"/>
      <c s="9" r="B606"/>
      <c s="9" r="C606"/>
      <c s="9" r="D606"/>
      <c s="9" r="E606"/>
      <c s="9" r="F606"/>
      <c s="9" r="G606"/>
      <c s="9" r="H606"/>
      <c s="9" r="I606"/>
      <c s="9" r="J606"/>
    </row>
    <row r="607">
      <c s="9" r="A607"/>
      <c s="9" r="B607"/>
      <c s="9" r="C607"/>
      <c s="9" r="D607"/>
      <c s="9" r="E607"/>
      <c s="9" r="F607"/>
      <c s="9" r="G607"/>
      <c s="9" r="H607"/>
      <c s="9" r="I607"/>
      <c s="9" r="J607"/>
    </row>
    <row r="608">
      <c s="9" r="A608"/>
      <c s="9" r="B608"/>
      <c s="9" r="C608"/>
      <c s="9" r="D608"/>
      <c s="9" r="E608"/>
      <c s="9" r="F608"/>
      <c s="9" r="G608"/>
      <c s="9" r="H608"/>
      <c s="9" r="I608"/>
      <c s="9" r="J608"/>
    </row>
    <row r="609">
      <c s="9" r="A609"/>
      <c s="9" r="B609"/>
      <c s="9" r="C609"/>
      <c s="9" r="D609"/>
      <c s="9" r="E609"/>
      <c s="9" r="F609"/>
      <c s="9" r="G609"/>
      <c s="9" r="H609"/>
      <c s="9" r="I609"/>
      <c s="9" r="J609"/>
    </row>
    <row r="610">
      <c s="9" r="A610"/>
      <c s="9" r="B610"/>
      <c s="9" r="C610"/>
      <c s="9" r="D610"/>
      <c s="9" r="E610"/>
      <c s="9" r="F610"/>
      <c s="9" r="G610"/>
      <c s="9" r="H610"/>
      <c s="9" r="I610"/>
      <c s="9" r="J610"/>
    </row>
    <row r="611">
      <c s="9" r="A611"/>
      <c s="9" r="B611"/>
      <c s="9" r="C611"/>
      <c s="9" r="D611"/>
      <c s="9" r="E611"/>
      <c s="9" r="F611"/>
      <c s="9" r="G611"/>
      <c s="9" r="H611"/>
      <c s="9" r="I611"/>
      <c s="9" r="J611"/>
    </row>
    <row r="612">
      <c s="9" r="A612"/>
      <c s="9" r="B612"/>
      <c s="9" r="C612"/>
      <c s="9" r="D612"/>
      <c s="9" r="E612"/>
      <c s="9" r="F612"/>
      <c s="9" r="G612"/>
      <c s="9" r="H612"/>
      <c s="9" r="I612"/>
      <c s="9" r="J612"/>
    </row>
    <row r="613">
      <c s="9" r="A613"/>
      <c s="9" r="B613"/>
      <c s="9" r="C613"/>
      <c s="9" r="D613"/>
      <c s="9" r="E613"/>
      <c s="9" r="F613"/>
      <c s="9" r="G613"/>
      <c s="9" r="H613"/>
      <c s="9" r="I613"/>
      <c s="9" r="J613"/>
    </row>
    <row r="614">
      <c s="9" r="A614"/>
      <c s="9" r="B614"/>
      <c s="9" r="C614"/>
      <c s="9" r="D614"/>
      <c s="9" r="E614"/>
      <c s="9" r="F614"/>
      <c s="9" r="G614"/>
      <c s="9" r="H614"/>
      <c s="9" r="I614"/>
      <c s="9" r="J614"/>
    </row>
    <row r="615">
      <c s="9" r="A615"/>
      <c s="9" r="B615"/>
      <c s="9" r="C615"/>
      <c s="9" r="D615"/>
      <c s="9" r="E615"/>
      <c s="9" r="F615"/>
      <c s="9" r="G615"/>
      <c s="9" r="H615"/>
      <c s="9" r="I615"/>
      <c s="9" r="J615"/>
    </row>
    <row r="616">
      <c s="9" r="A616"/>
      <c s="9" r="B616"/>
      <c s="9" r="C616"/>
      <c s="9" r="D616"/>
      <c s="9" r="E616"/>
      <c s="9" r="F616"/>
      <c s="9" r="G616"/>
      <c s="9" r="H616"/>
      <c s="9" r="I616"/>
      <c s="9" r="J616"/>
    </row>
    <row r="617">
      <c s="9" r="A617"/>
      <c s="9" r="B617"/>
      <c s="9" r="C617"/>
      <c s="9" r="D617"/>
      <c s="9" r="E617"/>
      <c s="9" r="F617"/>
      <c s="9" r="G617"/>
      <c s="9" r="H617"/>
      <c s="9" r="I617"/>
      <c s="9" r="J617"/>
    </row>
    <row r="618">
      <c s="9" r="A618"/>
      <c s="9" r="B618"/>
      <c s="9" r="C618"/>
      <c s="9" r="D618"/>
      <c s="9" r="E618"/>
      <c s="9" r="F618"/>
      <c s="9" r="G618"/>
      <c s="9" r="H618"/>
      <c s="9" r="I618"/>
      <c s="9" r="J618"/>
    </row>
    <row r="619">
      <c s="9" r="A619"/>
      <c s="9" r="B619"/>
      <c s="9" r="C619"/>
      <c s="9" r="D619"/>
      <c s="9" r="E619"/>
      <c s="9" r="F619"/>
      <c s="9" r="G619"/>
      <c s="9" r="H619"/>
      <c s="9" r="I619"/>
      <c s="9" r="J619"/>
    </row>
    <row r="620">
      <c s="9" r="A620"/>
      <c s="9" r="B620"/>
      <c s="9" r="C620"/>
      <c s="9" r="D620"/>
      <c s="9" r="E620"/>
      <c s="9" r="F620"/>
      <c s="9" r="G620"/>
      <c s="9" r="H620"/>
      <c s="9" r="I620"/>
      <c s="9" r="J620"/>
    </row>
    <row r="621">
      <c s="9" r="A621"/>
      <c s="9" r="B621"/>
      <c s="9" r="C621"/>
      <c s="9" r="D621"/>
      <c s="9" r="E621"/>
      <c s="9" r="F621"/>
      <c s="9" r="G621"/>
      <c s="9" r="H621"/>
      <c s="9" r="I621"/>
      <c s="9" r="J621"/>
    </row>
    <row r="622">
      <c s="9" r="A622"/>
      <c s="9" r="B622"/>
      <c s="9" r="C622"/>
      <c s="9" r="D622"/>
      <c s="9" r="E622"/>
      <c s="9" r="F622"/>
      <c s="9" r="G622"/>
      <c s="9" r="H622"/>
      <c s="9" r="I622"/>
      <c s="9" r="J622"/>
    </row>
    <row r="623">
      <c s="9" r="A623"/>
      <c s="9" r="B623"/>
      <c s="9" r="C623"/>
      <c s="9" r="D623"/>
      <c s="9" r="E623"/>
      <c s="9" r="F623"/>
      <c s="9" r="G623"/>
      <c s="9" r="H623"/>
      <c s="9" r="I623"/>
      <c s="9" r="J623"/>
    </row>
    <row r="624">
      <c s="9" r="A624"/>
      <c s="9" r="B624"/>
      <c s="9" r="C624"/>
      <c s="9" r="D624"/>
      <c s="9" r="E624"/>
      <c s="9" r="F624"/>
      <c s="9" r="G624"/>
      <c s="9" r="H624"/>
      <c s="9" r="I624"/>
      <c s="9" r="J624"/>
    </row>
    <row r="625">
      <c s="9" r="A625"/>
      <c s="9" r="B625"/>
      <c s="9" r="C625"/>
      <c s="9" r="D625"/>
      <c s="9" r="E625"/>
      <c s="9" r="F625"/>
      <c s="9" r="G625"/>
      <c s="9" r="H625"/>
      <c s="9" r="I625"/>
      <c s="9" r="J625"/>
    </row>
    <row r="626">
      <c s="9" r="A626"/>
      <c s="9" r="B626"/>
      <c s="9" r="C626"/>
      <c s="9" r="D626"/>
      <c s="9" r="E626"/>
      <c s="9" r="F626"/>
      <c s="9" r="G626"/>
      <c s="9" r="H626"/>
      <c s="9" r="I626"/>
      <c s="9" r="J626"/>
    </row>
    <row r="627">
      <c s="9" r="A627"/>
      <c s="9" r="B627"/>
      <c s="9" r="C627"/>
      <c s="9" r="D627"/>
      <c s="9" r="E627"/>
      <c s="9" r="F627"/>
      <c s="9" r="G627"/>
      <c s="9" r="H627"/>
      <c s="9" r="I627"/>
      <c s="9" r="J627"/>
    </row>
    <row r="628">
      <c s="9" r="A628"/>
      <c s="9" r="B628"/>
      <c s="9" r="C628"/>
      <c s="9" r="D628"/>
      <c s="9" r="E628"/>
      <c s="9" r="F628"/>
      <c s="9" r="G628"/>
      <c s="9" r="H628"/>
      <c s="9" r="I628"/>
      <c s="9" r="J628"/>
    </row>
    <row r="629">
      <c s="9" r="A629"/>
      <c s="9" r="B629"/>
      <c s="9" r="C629"/>
      <c s="9" r="D629"/>
      <c s="9" r="E629"/>
      <c s="9" r="F629"/>
      <c s="9" r="G629"/>
      <c s="9" r="H629"/>
      <c s="9" r="I629"/>
      <c s="9" r="J629"/>
    </row>
    <row r="630">
      <c s="9" r="A630"/>
      <c s="9" r="B630"/>
      <c s="9" r="C630"/>
      <c s="9" r="D630"/>
      <c s="9" r="E630"/>
      <c s="9" r="F630"/>
      <c s="9" r="G630"/>
      <c s="9" r="H630"/>
      <c s="9" r="I630"/>
      <c s="9" r="J630"/>
    </row>
    <row r="631">
      <c s="9" r="A631"/>
      <c s="9" r="B631"/>
      <c s="9" r="C631"/>
      <c s="9" r="D631"/>
      <c s="9" r="E631"/>
      <c s="9" r="F631"/>
      <c s="9" r="G631"/>
      <c s="9" r="H631"/>
      <c s="9" r="I631"/>
      <c s="9" r="J631"/>
    </row>
    <row r="632">
      <c s="9" r="A632"/>
      <c s="9" r="B632"/>
      <c s="9" r="C632"/>
      <c s="9" r="D632"/>
      <c s="9" r="E632"/>
      <c s="9" r="F632"/>
      <c s="9" r="G632"/>
      <c s="9" r="H632"/>
      <c s="9" r="I632"/>
      <c s="9" r="J632"/>
    </row>
    <row r="633">
      <c s="9" r="A633"/>
      <c s="9" r="B633"/>
      <c s="9" r="C633"/>
      <c s="9" r="D633"/>
      <c s="9" r="E633"/>
      <c s="9" r="F633"/>
      <c s="9" r="G633"/>
      <c s="9" r="H633"/>
      <c s="9" r="I633"/>
      <c s="9" r="J633"/>
    </row>
    <row r="634">
      <c s="9" r="A634"/>
      <c s="9" r="B634"/>
      <c s="9" r="C634"/>
      <c s="9" r="D634"/>
      <c s="9" r="E634"/>
      <c s="9" r="F634"/>
      <c s="9" r="G634"/>
      <c s="9" r="H634"/>
      <c s="9" r="I634"/>
      <c s="9" r="J634"/>
    </row>
    <row r="635">
      <c s="9" r="A635"/>
      <c s="9" r="B635"/>
      <c s="9" r="C635"/>
      <c s="9" r="D635"/>
      <c s="9" r="E635"/>
      <c s="9" r="F635"/>
      <c s="9" r="G635"/>
      <c s="9" r="H635"/>
      <c s="9" r="I635"/>
      <c s="9" r="J635"/>
    </row>
    <row r="636">
      <c s="9" r="A636"/>
      <c s="9" r="B636"/>
      <c s="9" r="C636"/>
      <c s="9" r="D636"/>
      <c s="9" r="E636"/>
      <c s="9" r="F636"/>
      <c s="9" r="G636"/>
      <c s="9" r="H636"/>
      <c s="9" r="I636"/>
      <c s="9" r="J636"/>
    </row>
    <row r="637">
      <c s="9" r="A637"/>
      <c s="9" r="B637"/>
      <c s="9" r="C637"/>
      <c s="9" r="D637"/>
      <c s="9" r="E637"/>
      <c s="9" r="F637"/>
      <c s="9" r="G637"/>
      <c s="9" r="H637"/>
      <c s="9" r="I637"/>
      <c s="9" r="J637"/>
    </row>
    <row r="638">
      <c s="9" r="A638"/>
      <c s="9" r="B638"/>
      <c s="9" r="C638"/>
      <c s="9" r="D638"/>
      <c s="9" r="E638"/>
      <c s="9" r="F638"/>
      <c s="9" r="G638"/>
      <c s="9" r="H638"/>
      <c s="9" r="I638"/>
      <c s="9" r="J638"/>
    </row>
    <row r="639">
      <c s="9" r="A639"/>
      <c s="9" r="B639"/>
      <c s="9" r="C639"/>
      <c s="9" r="D639"/>
      <c s="9" r="E639"/>
      <c s="9" r="F639"/>
      <c s="9" r="G639"/>
      <c s="9" r="H639"/>
      <c s="9" r="I639"/>
      <c s="9" r="J639"/>
    </row>
    <row r="640">
      <c s="9" r="A640"/>
      <c s="9" r="B640"/>
      <c s="9" r="C640"/>
      <c s="9" r="D640"/>
      <c s="9" r="E640"/>
      <c s="9" r="F640"/>
      <c s="9" r="G640"/>
      <c s="9" r="H640"/>
      <c s="9" r="I640"/>
      <c s="9" r="J640"/>
    </row>
    <row r="641">
      <c s="9" r="A641"/>
      <c s="9" r="B641"/>
      <c s="9" r="C641"/>
      <c s="9" r="D641"/>
      <c s="9" r="E641"/>
      <c s="9" r="F641"/>
      <c s="9" r="G641"/>
      <c s="9" r="H641"/>
      <c s="9" r="I641"/>
      <c s="9" r="J641"/>
    </row>
    <row r="642">
      <c s="9" r="A642"/>
      <c s="9" r="B642"/>
      <c s="9" r="C642"/>
      <c s="9" r="D642"/>
      <c s="9" r="E642"/>
      <c s="9" r="F642"/>
      <c s="9" r="G642"/>
      <c s="9" r="H642"/>
      <c s="9" r="I642"/>
      <c s="9" r="J642"/>
    </row>
    <row r="643">
      <c s="9" r="A643"/>
      <c s="9" r="B643"/>
      <c s="9" r="C643"/>
      <c s="9" r="D643"/>
      <c s="9" r="E643"/>
      <c s="9" r="F643"/>
      <c s="9" r="G643"/>
      <c s="9" r="H643"/>
      <c s="9" r="I643"/>
      <c s="9" r="J643"/>
    </row>
    <row r="644">
      <c s="9" r="A644"/>
      <c s="9" r="B644"/>
      <c s="9" r="C644"/>
      <c s="9" r="D644"/>
      <c s="9" r="E644"/>
      <c s="9" r="F644"/>
      <c s="9" r="G644"/>
      <c s="9" r="H644"/>
      <c s="9" r="I644"/>
      <c s="9" r="J644"/>
    </row>
    <row r="645">
      <c s="9" r="A645"/>
      <c s="9" r="B645"/>
      <c s="9" r="C645"/>
      <c s="9" r="D645"/>
      <c s="9" r="E645"/>
      <c s="9" r="F645"/>
      <c s="9" r="G645"/>
      <c s="9" r="H645"/>
      <c s="9" r="I645"/>
      <c s="9" r="J645"/>
    </row>
    <row r="646">
      <c s="9" r="A646"/>
      <c s="9" r="B646"/>
      <c s="9" r="C646"/>
      <c s="9" r="D646"/>
      <c s="9" r="E646"/>
      <c s="9" r="F646"/>
      <c s="9" r="G646"/>
      <c s="9" r="H646"/>
      <c s="9" r="I646"/>
      <c s="9" r="J646"/>
    </row>
    <row r="647">
      <c s="9" r="A647"/>
      <c s="9" r="B647"/>
      <c s="9" r="C647"/>
      <c s="9" r="D647"/>
      <c s="9" r="E647"/>
      <c s="9" r="F647"/>
      <c s="9" r="G647"/>
      <c s="9" r="H647"/>
      <c s="9" r="I647"/>
      <c s="9" r="J647"/>
    </row>
    <row r="648">
      <c s="9" r="A648"/>
      <c s="9" r="B648"/>
      <c s="9" r="C648"/>
      <c s="9" r="D648"/>
      <c s="9" r="E648"/>
      <c s="9" r="F648"/>
      <c s="9" r="G648"/>
      <c s="9" r="H648"/>
      <c s="9" r="I648"/>
      <c s="9" r="J648"/>
    </row>
    <row r="649">
      <c s="9" r="A649"/>
      <c s="9" r="B649"/>
      <c s="9" r="C649"/>
      <c s="9" r="D649"/>
      <c s="9" r="E649"/>
      <c s="9" r="F649"/>
      <c s="9" r="G649"/>
      <c s="9" r="H649"/>
      <c s="9" r="I649"/>
      <c s="9" r="J649"/>
    </row>
    <row r="650">
      <c s="9" r="A650"/>
      <c s="9" r="B650"/>
      <c s="9" r="C650"/>
      <c s="9" r="D650"/>
      <c s="9" r="E650"/>
      <c s="9" r="F650"/>
      <c s="9" r="G650"/>
      <c s="9" r="H650"/>
      <c s="9" r="I650"/>
      <c s="9" r="J650"/>
    </row>
    <row r="651">
      <c s="9" r="A651"/>
      <c s="9" r="B651"/>
      <c s="9" r="C651"/>
      <c s="9" r="D651"/>
      <c s="9" r="E651"/>
      <c s="9" r="F651"/>
      <c s="9" r="G651"/>
      <c s="9" r="H651"/>
      <c s="9" r="I651"/>
      <c s="9" r="J651"/>
    </row>
    <row r="652">
      <c s="9" r="A652"/>
      <c s="9" r="B652"/>
      <c s="9" r="C652"/>
      <c s="9" r="D652"/>
      <c s="9" r="E652"/>
      <c s="9" r="F652"/>
      <c s="9" r="G652"/>
      <c s="9" r="H652"/>
      <c s="9" r="I652"/>
      <c s="9" r="J652"/>
    </row>
    <row r="653">
      <c s="9" r="A653"/>
      <c s="9" r="B653"/>
      <c s="9" r="C653"/>
      <c s="9" r="D653"/>
      <c s="9" r="E653"/>
      <c s="9" r="F653"/>
      <c s="9" r="G653"/>
      <c s="9" r="H653"/>
      <c s="9" r="I653"/>
      <c s="9" r="J653"/>
    </row>
    <row r="654">
      <c s="9" r="A654"/>
      <c s="9" r="B654"/>
      <c s="9" r="C654"/>
      <c s="9" r="D654"/>
      <c s="9" r="E654"/>
      <c s="9" r="F654"/>
      <c s="9" r="G654"/>
      <c s="9" r="H654"/>
      <c s="9" r="I654"/>
      <c s="9" r="J654"/>
    </row>
    <row r="655">
      <c s="9" r="A655"/>
      <c s="9" r="B655"/>
      <c s="9" r="C655"/>
      <c s="9" r="D655"/>
      <c s="9" r="E655"/>
      <c s="9" r="F655"/>
      <c s="9" r="G655"/>
      <c s="9" r="H655"/>
      <c s="9" r="I655"/>
      <c s="9" r="J655"/>
    </row>
    <row r="656">
      <c s="9" r="A656"/>
      <c s="9" r="B656"/>
      <c s="9" r="C656"/>
      <c s="9" r="D656"/>
      <c s="9" r="E656"/>
      <c s="9" r="F656"/>
      <c s="9" r="G656"/>
      <c s="9" r="H656"/>
      <c s="9" r="I656"/>
      <c s="9" r="J656"/>
    </row>
    <row r="657">
      <c s="9" r="A657"/>
      <c s="9" r="B657"/>
      <c s="9" r="C657"/>
      <c s="9" r="D657"/>
      <c s="9" r="E657"/>
      <c s="9" r="F657"/>
      <c s="9" r="G657"/>
      <c s="9" r="H657"/>
      <c s="9" r="I657"/>
      <c s="9" r="J657"/>
    </row>
    <row r="658">
      <c s="9" r="A658"/>
      <c s="9" r="B658"/>
      <c s="9" r="C658"/>
      <c s="9" r="D658"/>
      <c s="9" r="E658"/>
      <c s="9" r="F658"/>
      <c s="9" r="G658"/>
      <c s="9" r="H658"/>
      <c s="9" r="I658"/>
      <c s="9" r="J658"/>
    </row>
    <row r="659">
      <c s="9" r="A659"/>
      <c s="9" r="B659"/>
      <c s="9" r="C659"/>
      <c s="9" r="D659"/>
      <c s="9" r="E659"/>
      <c s="9" r="F659"/>
      <c s="9" r="G659"/>
      <c s="9" r="H659"/>
      <c s="9" r="I659"/>
      <c s="9" r="J659"/>
    </row>
    <row r="660">
      <c s="9" r="A660"/>
      <c s="9" r="B660"/>
      <c s="9" r="C660"/>
      <c s="9" r="D660"/>
      <c s="9" r="E660"/>
      <c s="9" r="F660"/>
      <c s="9" r="G660"/>
      <c s="9" r="H660"/>
      <c s="9" r="I660"/>
      <c s="9" r="J660"/>
    </row>
    <row r="661">
      <c s="9" r="A661"/>
      <c s="9" r="B661"/>
      <c s="9" r="C661"/>
      <c s="9" r="D661"/>
      <c s="9" r="E661"/>
      <c s="9" r="F661"/>
      <c s="9" r="G661"/>
      <c s="9" r="H661"/>
      <c s="9" r="I661"/>
      <c s="9" r="J661"/>
    </row>
    <row r="662">
      <c s="9" r="A662"/>
      <c s="9" r="B662"/>
      <c s="9" r="C662"/>
      <c s="9" r="D662"/>
      <c s="9" r="E662"/>
      <c s="9" r="F662"/>
      <c s="9" r="G662"/>
      <c s="9" r="H662"/>
      <c s="9" r="I662"/>
      <c s="9" r="J662"/>
    </row>
    <row r="663">
      <c s="9" r="A663"/>
      <c s="9" r="B663"/>
      <c s="9" r="C663"/>
      <c s="9" r="D663"/>
      <c s="9" r="E663"/>
      <c s="9" r="F663"/>
      <c s="9" r="G663"/>
      <c s="9" r="H663"/>
      <c s="9" r="I663"/>
      <c s="9" r="J663"/>
    </row>
    <row r="664">
      <c s="9" r="A664"/>
      <c s="9" r="B664"/>
      <c s="9" r="C664"/>
      <c s="9" r="D664"/>
      <c s="9" r="E664"/>
      <c s="9" r="F664"/>
      <c s="9" r="G664"/>
      <c s="9" r="H664"/>
      <c s="9" r="I664"/>
      <c s="9" r="J664"/>
    </row>
    <row r="665">
      <c s="9" r="A665"/>
      <c s="9" r="B665"/>
      <c s="9" r="C665"/>
      <c s="9" r="D665"/>
      <c s="9" r="E665"/>
      <c s="9" r="F665"/>
      <c s="9" r="G665"/>
      <c s="9" r="H665"/>
      <c s="9" r="I665"/>
      <c s="9" r="J665"/>
    </row>
    <row r="666">
      <c s="9" r="A666"/>
      <c s="9" r="B666"/>
      <c s="9" r="C666"/>
      <c s="9" r="D666"/>
      <c s="9" r="E666"/>
      <c s="9" r="F666"/>
      <c s="9" r="G666"/>
      <c s="9" r="H666"/>
      <c s="9" r="I666"/>
      <c s="9" r="J666"/>
    </row>
    <row r="667">
      <c s="9" r="A667"/>
      <c s="9" r="B667"/>
      <c s="9" r="C667"/>
      <c s="9" r="D667"/>
      <c s="9" r="E667"/>
      <c s="9" r="F667"/>
      <c s="9" r="G667"/>
      <c s="9" r="H667"/>
      <c s="9" r="I667"/>
      <c s="9" r="J667"/>
    </row>
    <row r="668">
      <c s="9" r="A668"/>
      <c s="9" r="B668"/>
      <c s="9" r="C668"/>
      <c s="9" r="D668"/>
      <c s="9" r="E668"/>
      <c s="9" r="F668"/>
      <c s="9" r="G668"/>
      <c s="9" r="H668"/>
      <c s="9" r="I668"/>
      <c s="9" r="J668"/>
    </row>
    <row r="669">
      <c s="9" r="A669"/>
      <c s="9" r="B669"/>
      <c s="9" r="C669"/>
      <c s="9" r="D669"/>
      <c s="9" r="E669"/>
      <c s="9" r="F669"/>
      <c s="9" r="G669"/>
      <c s="9" r="H669"/>
      <c s="9" r="I669"/>
      <c s="9" r="J669"/>
    </row>
    <row r="670">
      <c s="9" r="A670"/>
      <c s="9" r="B670"/>
      <c s="9" r="C670"/>
      <c s="9" r="D670"/>
      <c s="9" r="E670"/>
      <c s="9" r="F670"/>
      <c s="9" r="G670"/>
      <c s="9" r="H670"/>
      <c s="9" r="I670"/>
      <c s="9" r="J670"/>
    </row>
    <row r="671">
      <c s="9" r="A671"/>
      <c s="9" r="B671"/>
      <c s="9" r="C671"/>
      <c s="9" r="D671"/>
      <c s="9" r="E671"/>
      <c s="9" r="F671"/>
      <c s="9" r="G671"/>
      <c s="9" r="H671"/>
      <c s="9" r="I671"/>
      <c s="9" r="J671"/>
    </row>
    <row r="672">
      <c s="9" r="A672"/>
      <c s="9" r="B672"/>
      <c s="9" r="C672"/>
      <c s="9" r="D672"/>
      <c s="9" r="E672"/>
      <c s="9" r="F672"/>
      <c s="9" r="G672"/>
      <c s="9" r="H672"/>
      <c s="9" r="I672"/>
      <c s="9" r="J672"/>
    </row>
    <row r="673">
      <c s="9" r="A673"/>
      <c s="9" r="B673"/>
      <c s="9" r="C673"/>
      <c s="9" r="D673"/>
      <c s="9" r="E673"/>
      <c s="9" r="F673"/>
      <c s="9" r="G673"/>
      <c s="9" r="H673"/>
      <c s="9" r="I673"/>
      <c s="9" r="J673"/>
    </row>
    <row r="674">
      <c s="9" r="A674"/>
      <c s="9" r="B674"/>
      <c s="9" r="C674"/>
      <c s="9" r="D674"/>
      <c s="9" r="E674"/>
      <c s="9" r="F674"/>
      <c s="9" r="G674"/>
      <c s="9" r="H674"/>
      <c s="9" r="I674"/>
      <c s="9" r="J674"/>
    </row>
    <row r="675">
      <c s="9" r="A675"/>
      <c s="9" r="B675"/>
      <c s="9" r="C675"/>
      <c s="9" r="D675"/>
      <c s="9" r="E675"/>
      <c s="9" r="F675"/>
      <c s="9" r="G675"/>
      <c s="9" r="H675"/>
      <c s="9" r="I675"/>
      <c s="9" r="J675"/>
    </row>
    <row r="676">
      <c s="9" r="A676"/>
      <c s="9" r="B676"/>
      <c s="9" r="C676"/>
      <c s="9" r="D676"/>
      <c s="9" r="E676"/>
      <c s="9" r="F676"/>
      <c s="9" r="G676"/>
      <c s="9" r="H676"/>
      <c s="9" r="I676"/>
      <c s="9" r="J676"/>
    </row>
    <row r="677">
      <c s="9" r="A677"/>
      <c s="9" r="B677"/>
      <c s="9" r="C677"/>
      <c s="9" r="D677"/>
      <c s="9" r="E677"/>
      <c s="9" r="F677"/>
      <c s="9" r="G677"/>
      <c s="9" r="H677"/>
      <c s="9" r="I677"/>
      <c s="9" r="J677"/>
    </row>
    <row r="678">
      <c s="9" r="A678"/>
      <c s="9" r="B678"/>
      <c s="9" r="C678"/>
      <c s="9" r="D678"/>
      <c s="9" r="E678"/>
      <c s="9" r="F678"/>
      <c s="9" r="G678"/>
      <c s="9" r="H678"/>
      <c s="9" r="I678"/>
      <c s="9" r="J678"/>
    </row>
    <row r="679">
      <c s="9" r="A679"/>
      <c s="9" r="B679"/>
      <c s="9" r="C679"/>
      <c s="9" r="D679"/>
      <c s="9" r="E679"/>
      <c s="9" r="F679"/>
      <c s="9" r="G679"/>
      <c s="9" r="H679"/>
      <c s="9" r="I679"/>
      <c s="9" r="J679"/>
    </row>
    <row r="680">
      <c s="9" r="A680"/>
      <c s="9" r="B680"/>
      <c s="9" r="C680"/>
      <c s="9" r="D680"/>
      <c s="9" r="E680"/>
      <c s="9" r="F680"/>
      <c s="9" r="G680"/>
      <c s="9" r="H680"/>
      <c s="9" r="I680"/>
      <c s="9" r="J680"/>
    </row>
    <row r="681">
      <c s="9" r="A681"/>
      <c s="9" r="B681"/>
      <c s="9" r="C681"/>
      <c s="9" r="D681"/>
      <c s="9" r="E681"/>
      <c s="9" r="F681"/>
      <c s="9" r="G681"/>
      <c s="9" r="H681"/>
      <c s="9" r="I681"/>
      <c s="9" r="J681"/>
    </row>
    <row r="682">
      <c s="9" r="A682"/>
      <c s="9" r="B682"/>
      <c s="9" r="C682"/>
      <c s="9" r="D682"/>
      <c s="9" r="E682"/>
      <c s="9" r="F682"/>
      <c s="9" r="G682"/>
      <c s="9" r="H682"/>
      <c s="9" r="I682"/>
      <c s="9" r="J682"/>
    </row>
    <row r="683">
      <c s="9" r="A683"/>
      <c s="9" r="B683"/>
      <c s="9" r="C683"/>
      <c s="9" r="D683"/>
      <c s="9" r="E683"/>
      <c s="9" r="F683"/>
      <c s="9" r="G683"/>
      <c s="9" r="H683"/>
      <c s="9" r="I683"/>
      <c s="9" r="J683"/>
    </row>
    <row r="684">
      <c s="9" r="A684"/>
      <c s="9" r="B684"/>
      <c s="9" r="C684"/>
      <c s="9" r="D684"/>
      <c s="9" r="E684"/>
      <c s="9" r="F684"/>
      <c s="9" r="G684"/>
      <c s="9" r="H684"/>
      <c s="9" r="I684"/>
      <c s="9" r="J684"/>
    </row>
    <row r="685">
      <c s="9" r="A685"/>
      <c s="9" r="B685"/>
      <c s="9" r="C685"/>
      <c s="9" r="D685"/>
      <c s="9" r="E685"/>
      <c s="9" r="F685"/>
      <c s="9" r="G685"/>
      <c s="9" r="H685"/>
      <c s="9" r="I685"/>
      <c s="9" r="J685"/>
    </row>
    <row r="686">
      <c s="9" r="A686"/>
      <c s="9" r="B686"/>
      <c s="9" r="C686"/>
      <c s="9" r="D686"/>
      <c s="9" r="E686"/>
      <c s="9" r="F686"/>
      <c s="9" r="G686"/>
      <c s="9" r="H686"/>
      <c s="9" r="I686"/>
      <c s="9" r="J686"/>
    </row>
    <row r="687">
      <c s="9" r="A687"/>
      <c s="9" r="B687"/>
      <c s="9" r="C687"/>
      <c s="9" r="D687"/>
      <c s="9" r="E687"/>
      <c s="9" r="F687"/>
      <c s="9" r="G687"/>
      <c s="9" r="H687"/>
      <c s="9" r="I687"/>
      <c s="9" r="J687"/>
    </row>
    <row r="688">
      <c s="9" r="A688"/>
      <c s="9" r="B688"/>
      <c s="9" r="C688"/>
      <c s="9" r="D688"/>
      <c s="9" r="E688"/>
      <c s="9" r="F688"/>
      <c s="9" r="G688"/>
      <c s="9" r="H688"/>
      <c s="9" r="I688"/>
      <c s="9" r="J688"/>
    </row>
    <row r="689">
      <c s="9" r="A689"/>
      <c s="9" r="B689"/>
      <c s="9" r="C689"/>
      <c s="9" r="D689"/>
      <c s="9" r="E689"/>
      <c s="9" r="F689"/>
      <c s="9" r="G689"/>
      <c s="9" r="H689"/>
      <c s="9" r="I689"/>
      <c s="9" r="J689"/>
    </row>
    <row r="690">
      <c s="9" r="A690"/>
      <c s="9" r="B690"/>
      <c s="9" r="C690"/>
      <c s="9" r="D690"/>
      <c s="9" r="E690"/>
      <c s="9" r="F690"/>
      <c s="9" r="G690"/>
      <c s="9" r="H690"/>
      <c s="9" r="I690"/>
      <c s="9" r="J690"/>
    </row>
    <row r="691">
      <c s="9" r="A691"/>
      <c s="9" r="B691"/>
      <c s="9" r="C691"/>
      <c s="9" r="D691"/>
      <c s="9" r="E691"/>
      <c s="9" r="F691"/>
      <c s="9" r="G691"/>
      <c s="9" r="H691"/>
      <c s="9" r="I691"/>
      <c s="9" r="J691"/>
    </row>
    <row r="692">
      <c s="9" r="A692"/>
      <c s="9" r="B692"/>
      <c s="9" r="C692"/>
      <c s="9" r="D692"/>
      <c s="9" r="E692"/>
      <c s="9" r="F692"/>
      <c s="9" r="G692"/>
      <c s="9" r="H692"/>
      <c s="9" r="I692"/>
      <c s="9" r="J692"/>
    </row>
    <row r="693">
      <c s="9" r="A693"/>
      <c s="9" r="B693"/>
      <c s="9" r="C693"/>
      <c s="9" r="D693"/>
      <c s="9" r="E693"/>
      <c s="9" r="F693"/>
      <c s="9" r="G693"/>
      <c s="9" r="H693"/>
      <c s="9" r="I693"/>
      <c s="9" r="J693"/>
    </row>
    <row r="694">
      <c s="9" r="A694"/>
      <c s="9" r="B694"/>
      <c s="9" r="C694"/>
      <c s="9" r="D694"/>
      <c s="9" r="E694"/>
      <c s="9" r="F694"/>
      <c s="9" r="G694"/>
      <c s="9" r="H694"/>
      <c s="9" r="I694"/>
      <c s="9" r="J694"/>
    </row>
    <row r="695">
      <c s="9" r="A695"/>
      <c s="9" r="B695"/>
      <c s="9" r="C695"/>
      <c s="9" r="D695"/>
      <c s="9" r="E695"/>
      <c s="9" r="F695"/>
      <c s="9" r="G695"/>
      <c s="9" r="H695"/>
      <c s="9" r="I695"/>
      <c s="9" r="J695"/>
    </row>
    <row r="696">
      <c s="9" r="A696"/>
      <c s="9" r="B696"/>
      <c s="9" r="C696"/>
      <c s="9" r="D696"/>
      <c s="9" r="E696"/>
      <c s="9" r="F696"/>
      <c s="9" r="G696"/>
      <c s="9" r="H696"/>
      <c s="9" r="I696"/>
      <c s="9" r="J696"/>
    </row>
    <row r="697">
      <c s="9" r="A697"/>
      <c s="9" r="B697"/>
      <c s="9" r="C697"/>
      <c s="9" r="D697"/>
      <c s="9" r="E697"/>
      <c s="9" r="F697"/>
      <c s="9" r="G697"/>
      <c s="9" r="H697"/>
      <c s="9" r="I697"/>
      <c s="9" r="J697"/>
    </row>
    <row r="698">
      <c s="9" r="A698"/>
      <c s="9" r="B698"/>
      <c s="9" r="C698"/>
      <c s="9" r="D698"/>
      <c s="9" r="E698"/>
      <c s="9" r="F698"/>
      <c s="9" r="G698"/>
      <c s="9" r="H698"/>
      <c s="9" r="I698"/>
      <c s="9" r="J698"/>
    </row>
    <row r="699">
      <c s="9" r="A699"/>
      <c s="9" r="B699"/>
      <c s="9" r="C699"/>
      <c s="9" r="D699"/>
      <c s="9" r="E699"/>
      <c s="9" r="F699"/>
      <c s="9" r="G699"/>
      <c s="9" r="H699"/>
      <c s="9" r="I699"/>
      <c s="9" r="J699"/>
    </row>
    <row r="700">
      <c s="9" r="A700"/>
      <c s="9" r="B700"/>
      <c s="9" r="C700"/>
      <c s="9" r="D700"/>
      <c s="9" r="E700"/>
      <c s="9" r="F700"/>
      <c s="9" r="G700"/>
      <c s="9" r="H700"/>
      <c s="9" r="I700"/>
      <c s="9" r="J700"/>
    </row>
    <row r="701">
      <c s="9" r="A701"/>
      <c s="9" r="B701"/>
      <c s="9" r="C701"/>
      <c s="9" r="D701"/>
      <c s="9" r="E701"/>
      <c s="9" r="F701"/>
      <c s="9" r="G701"/>
      <c s="9" r="H701"/>
      <c s="9" r="I701"/>
      <c s="9" r="J701"/>
    </row>
    <row r="702">
      <c s="9" r="A702"/>
      <c s="9" r="B702"/>
      <c s="9" r="C702"/>
      <c s="9" r="D702"/>
      <c s="9" r="E702"/>
      <c s="9" r="F702"/>
      <c s="9" r="G702"/>
      <c s="9" r="H702"/>
      <c s="9" r="I702"/>
      <c s="9" r="J702"/>
    </row>
    <row r="703">
      <c s="9" r="A703"/>
      <c s="9" r="B703"/>
      <c s="9" r="C703"/>
      <c s="9" r="D703"/>
      <c s="9" r="E703"/>
      <c s="9" r="F703"/>
      <c s="9" r="G703"/>
      <c s="9" r="H703"/>
      <c s="9" r="I703"/>
      <c s="9" r="J703"/>
    </row>
    <row r="704">
      <c s="9" r="A704"/>
      <c s="9" r="B704"/>
      <c s="9" r="C704"/>
      <c s="9" r="D704"/>
      <c s="9" r="E704"/>
      <c s="9" r="F704"/>
      <c s="9" r="G704"/>
      <c s="9" r="H704"/>
      <c s="9" r="I704"/>
      <c s="9" r="J704"/>
    </row>
    <row r="705">
      <c s="9" r="A705"/>
      <c s="9" r="B705"/>
      <c s="9" r="C705"/>
      <c s="9" r="D705"/>
      <c s="9" r="E705"/>
      <c s="9" r="F705"/>
      <c s="9" r="G705"/>
      <c s="9" r="H705"/>
      <c s="9" r="I705"/>
      <c s="9" r="J705"/>
    </row>
    <row r="706">
      <c s="9" r="A706"/>
      <c s="9" r="B706"/>
      <c s="9" r="C706"/>
      <c s="9" r="D706"/>
      <c s="9" r="E706"/>
      <c s="9" r="F706"/>
      <c s="9" r="G706"/>
      <c s="9" r="H706"/>
      <c s="9" r="I706"/>
      <c s="9" r="J706"/>
    </row>
    <row r="707">
      <c s="9" r="A707"/>
      <c s="9" r="B707"/>
      <c s="9" r="C707"/>
      <c s="9" r="D707"/>
      <c s="9" r="E707"/>
      <c s="9" r="F707"/>
      <c s="9" r="G707"/>
      <c s="9" r="H707"/>
      <c s="9" r="I707"/>
      <c s="9" r="J707"/>
    </row>
    <row r="708">
      <c s="9" r="A708"/>
      <c s="9" r="B708"/>
      <c s="9" r="C708"/>
      <c s="9" r="D708"/>
      <c s="9" r="E708"/>
      <c s="9" r="F708"/>
      <c s="9" r="G708"/>
      <c s="9" r="H708"/>
      <c s="9" r="I708"/>
      <c s="9" r="J708"/>
    </row>
    <row r="709">
      <c s="9" r="A709"/>
      <c s="9" r="B709"/>
      <c s="9" r="C709"/>
      <c s="9" r="D709"/>
      <c s="9" r="E709"/>
      <c s="9" r="F709"/>
      <c s="9" r="G709"/>
      <c s="9" r="H709"/>
      <c s="9" r="I709"/>
      <c s="9" r="J709"/>
    </row>
    <row r="710">
      <c s="9" r="A710"/>
      <c s="9" r="B710"/>
      <c s="9" r="C710"/>
      <c s="9" r="D710"/>
      <c s="9" r="E710"/>
      <c s="9" r="F710"/>
      <c s="9" r="G710"/>
      <c s="9" r="H710"/>
      <c s="9" r="I710"/>
      <c s="9" r="J710"/>
    </row>
    <row r="711">
      <c s="9" r="A711"/>
      <c s="9" r="B711"/>
      <c s="9" r="C711"/>
      <c s="9" r="D711"/>
      <c s="9" r="E711"/>
      <c s="9" r="F711"/>
      <c s="9" r="G711"/>
      <c s="9" r="H711"/>
      <c s="9" r="I711"/>
      <c s="9" r="J711"/>
    </row>
    <row r="712">
      <c s="9" r="A712"/>
      <c s="9" r="B712"/>
      <c s="9" r="C712"/>
      <c s="9" r="D712"/>
      <c s="9" r="E712"/>
      <c s="9" r="F712"/>
      <c s="9" r="G712"/>
      <c s="9" r="H712"/>
      <c s="9" r="I712"/>
      <c s="9" r="J712"/>
    </row>
    <row r="713">
      <c s="9" r="A713"/>
      <c s="9" r="B713"/>
      <c s="9" r="C713"/>
      <c s="9" r="D713"/>
      <c s="9" r="E713"/>
      <c s="9" r="F713"/>
      <c s="9" r="G713"/>
      <c s="9" r="H713"/>
      <c s="9" r="I713"/>
      <c s="9" r="J713"/>
    </row>
    <row r="714">
      <c s="9" r="A714"/>
      <c s="9" r="B714"/>
      <c s="9" r="C714"/>
      <c s="9" r="D714"/>
      <c s="9" r="E714"/>
      <c s="9" r="F714"/>
      <c s="9" r="G714"/>
      <c s="9" r="H714"/>
      <c s="9" r="I714"/>
      <c s="9" r="J714"/>
    </row>
    <row r="715">
      <c s="9" r="A715"/>
      <c s="9" r="B715"/>
      <c s="9" r="C715"/>
      <c s="9" r="D715"/>
      <c s="9" r="E715"/>
      <c s="9" r="F715"/>
      <c s="9" r="G715"/>
      <c s="9" r="H715"/>
      <c s="9" r="I715"/>
      <c s="9" r="J715"/>
    </row>
    <row r="716">
      <c s="9" r="A716"/>
      <c s="9" r="B716"/>
      <c s="9" r="C716"/>
      <c s="9" r="D716"/>
      <c s="9" r="E716"/>
      <c s="9" r="F716"/>
      <c s="9" r="G716"/>
      <c s="9" r="H716"/>
      <c s="9" r="I716"/>
      <c s="9" r="J716"/>
    </row>
    <row r="717">
      <c s="9" r="A717"/>
      <c s="9" r="B717"/>
      <c s="9" r="C717"/>
      <c s="9" r="D717"/>
      <c s="9" r="E717"/>
      <c s="9" r="F717"/>
      <c s="9" r="G717"/>
      <c s="9" r="H717"/>
      <c s="9" r="I717"/>
      <c s="9" r="J717"/>
    </row>
    <row r="718">
      <c s="9" r="A718"/>
      <c s="9" r="B718"/>
      <c s="9" r="C718"/>
      <c s="9" r="D718"/>
      <c s="9" r="E718"/>
      <c s="9" r="F718"/>
      <c s="9" r="G718"/>
      <c s="9" r="H718"/>
      <c s="9" r="I718"/>
      <c s="9" r="J718"/>
    </row>
    <row r="719">
      <c s="9" r="A719"/>
      <c s="9" r="B719"/>
      <c s="9" r="C719"/>
      <c s="9" r="D719"/>
      <c s="9" r="E719"/>
      <c s="9" r="F719"/>
      <c s="9" r="G719"/>
      <c s="9" r="H719"/>
      <c s="9" r="I719"/>
      <c s="9" r="J719"/>
    </row>
    <row r="720">
      <c s="9" r="A720"/>
      <c s="9" r="B720"/>
      <c s="9" r="C720"/>
      <c s="9" r="D720"/>
      <c s="9" r="E720"/>
      <c s="9" r="F720"/>
      <c s="9" r="G720"/>
      <c s="9" r="H720"/>
      <c s="9" r="I720"/>
      <c s="9" r="J720"/>
    </row>
    <row r="721">
      <c s="9" r="A721"/>
      <c s="9" r="B721"/>
      <c s="9" r="C721"/>
      <c s="9" r="D721"/>
      <c s="9" r="E721"/>
      <c s="9" r="F721"/>
      <c s="9" r="G721"/>
      <c s="9" r="H721"/>
      <c s="9" r="I721"/>
      <c s="9" r="J721"/>
    </row>
    <row r="722">
      <c s="9" r="A722"/>
      <c s="9" r="B722"/>
      <c s="9" r="C722"/>
      <c s="9" r="D722"/>
      <c s="9" r="E722"/>
      <c s="9" r="F722"/>
      <c s="9" r="G722"/>
      <c s="9" r="H722"/>
      <c s="9" r="I722"/>
      <c s="9" r="J722"/>
    </row>
    <row r="723">
      <c s="9" r="A723"/>
      <c s="9" r="B723"/>
      <c s="9" r="C723"/>
      <c s="9" r="D723"/>
      <c s="9" r="E723"/>
      <c s="9" r="F723"/>
      <c s="9" r="G723"/>
      <c s="9" r="H723"/>
      <c s="9" r="I723"/>
      <c s="9" r="J723"/>
    </row>
    <row r="724">
      <c s="9" r="A724"/>
      <c s="9" r="B724"/>
      <c s="9" r="C724"/>
      <c s="9" r="D724"/>
      <c s="9" r="E724"/>
      <c s="9" r="F724"/>
      <c s="9" r="G724"/>
      <c s="9" r="H724"/>
      <c s="9" r="I724"/>
      <c s="9" r="J724"/>
    </row>
    <row r="725">
      <c s="9" r="A725"/>
      <c s="9" r="B725"/>
      <c s="9" r="C725"/>
      <c s="9" r="D725"/>
      <c s="9" r="E725"/>
      <c s="9" r="F725"/>
      <c s="9" r="G725"/>
      <c s="9" r="H725"/>
      <c s="9" r="I725"/>
      <c s="9" r="J725"/>
    </row>
    <row r="726">
      <c s="9" r="A726"/>
      <c s="9" r="B726"/>
      <c s="9" r="C726"/>
      <c s="9" r="D726"/>
      <c s="9" r="E726"/>
      <c s="9" r="F726"/>
      <c s="9" r="G726"/>
      <c s="9" r="H726"/>
      <c s="9" r="I726"/>
      <c s="9" r="J726"/>
    </row>
    <row r="727">
      <c s="9" r="A727"/>
      <c s="9" r="B727"/>
      <c s="9" r="C727"/>
      <c s="9" r="D727"/>
      <c s="9" r="E727"/>
      <c s="9" r="F727"/>
      <c s="9" r="G727"/>
      <c s="9" r="H727"/>
      <c s="9" r="I727"/>
      <c s="9" r="J727"/>
    </row>
    <row r="728">
      <c s="9" r="A728"/>
      <c s="9" r="B728"/>
      <c s="9" r="C728"/>
      <c s="9" r="D728"/>
      <c s="9" r="E728"/>
      <c s="9" r="F728"/>
      <c s="9" r="G728"/>
      <c s="9" r="H728"/>
      <c s="9" r="I728"/>
      <c s="9" r="J728"/>
    </row>
    <row r="729">
      <c s="9" r="A729"/>
      <c s="9" r="B729"/>
      <c s="9" r="C729"/>
      <c s="9" r="D729"/>
      <c s="9" r="E729"/>
      <c s="9" r="F729"/>
      <c s="9" r="G729"/>
      <c s="9" r="H729"/>
      <c s="9" r="I729"/>
      <c s="9" r="J729"/>
    </row>
    <row r="730">
      <c s="9" r="A730"/>
      <c s="9" r="B730"/>
      <c s="9" r="C730"/>
      <c s="9" r="D730"/>
      <c s="9" r="E730"/>
      <c s="9" r="F730"/>
      <c s="9" r="G730"/>
      <c s="9" r="H730"/>
      <c s="9" r="I730"/>
      <c s="9" r="J730"/>
    </row>
    <row r="731">
      <c s="9" r="A731"/>
      <c s="9" r="B731"/>
      <c s="9" r="C731"/>
      <c s="9" r="D731"/>
      <c s="9" r="E731"/>
      <c s="9" r="F731"/>
      <c s="9" r="G731"/>
      <c s="9" r="H731"/>
      <c s="9" r="I731"/>
      <c s="9" r="J731"/>
    </row>
    <row r="732">
      <c s="9" r="A732"/>
      <c s="9" r="B732"/>
      <c s="9" r="C732"/>
      <c s="9" r="D732"/>
      <c s="9" r="E732"/>
      <c s="9" r="F732"/>
      <c s="9" r="G732"/>
      <c s="9" r="H732"/>
      <c s="9" r="I732"/>
      <c s="9" r="J732"/>
    </row>
    <row r="733">
      <c s="9" r="A733"/>
      <c s="9" r="B733"/>
      <c s="9" r="C733"/>
      <c s="9" r="D733"/>
      <c s="9" r="E733"/>
      <c s="9" r="F733"/>
      <c s="9" r="G733"/>
      <c s="9" r="H733"/>
      <c s="9" r="I733"/>
      <c s="9" r="J733"/>
    </row>
    <row r="734">
      <c s="9" r="A734"/>
      <c s="9" r="B734"/>
      <c s="9" r="C734"/>
      <c s="9" r="D734"/>
      <c s="9" r="E734"/>
      <c s="9" r="F734"/>
      <c s="9" r="G734"/>
      <c s="9" r="H734"/>
      <c s="9" r="I734"/>
      <c s="9" r="J734"/>
    </row>
    <row r="735">
      <c s="9" r="A735"/>
      <c s="9" r="B735"/>
      <c s="9" r="C735"/>
      <c s="9" r="D735"/>
      <c s="9" r="E735"/>
      <c s="9" r="F735"/>
      <c s="9" r="G735"/>
      <c s="9" r="H735"/>
      <c s="9" r="I735"/>
      <c s="9" r="J735"/>
    </row>
    <row r="736">
      <c s="9" r="A736"/>
      <c s="9" r="B736"/>
      <c s="9" r="C736"/>
      <c s="9" r="D736"/>
      <c s="9" r="E736"/>
      <c s="9" r="F736"/>
      <c s="9" r="G736"/>
      <c s="9" r="H736"/>
      <c s="9" r="I736"/>
      <c s="9" r="J736"/>
    </row>
    <row r="737">
      <c s="9" r="A737"/>
      <c s="9" r="B737"/>
      <c s="9" r="C737"/>
      <c s="9" r="D737"/>
      <c s="9" r="E737"/>
      <c s="9" r="F737"/>
      <c s="9" r="G737"/>
      <c s="9" r="H737"/>
      <c s="9" r="I737"/>
      <c s="9" r="J737"/>
    </row>
    <row r="738">
      <c s="9" r="A738"/>
      <c s="9" r="B738"/>
      <c s="9" r="C738"/>
      <c s="9" r="D738"/>
      <c s="9" r="E738"/>
      <c s="9" r="F738"/>
      <c s="9" r="G738"/>
      <c s="9" r="H738"/>
      <c s="9" r="I738"/>
      <c s="9" r="J738"/>
    </row>
    <row r="739">
      <c s="9" r="A739"/>
      <c s="9" r="B739"/>
      <c s="9" r="C739"/>
      <c s="9" r="D739"/>
      <c s="9" r="E739"/>
      <c s="9" r="F739"/>
      <c s="9" r="G739"/>
      <c s="9" r="H739"/>
      <c s="9" r="I739"/>
      <c s="9" r="J739"/>
    </row>
    <row r="740">
      <c s="9" r="A740"/>
      <c s="9" r="B740"/>
      <c s="9" r="C740"/>
      <c s="9" r="D740"/>
      <c s="9" r="E740"/>
      <c s="9" r="F740"/>
      <c s="9" r="G740"/>
      <c s="9" r="H740"/>
      <c s="9" r="I740"/>
      <c s="9" r="J740"/>
    </row>
    <row r="741">
      <c s="9" r="A741"/>
      <c s="9" r="B741"/>
      <c s="9" r="C741"/>
      <c s="9" r="D741"/>
      <c s="9" r="E741"/>
      <c s="9" r="F741"/>
      <c s="9" r="G741"/>
      <c s="9" r="H741"/>
      <c s="9" r="I741"/>
      <c s="9" r="J741"/>
    </row>
    <row r="742">
      <c s="9" r="A742"/>
      <c s="9" r="B742"/>
      <c s="9" r="C742"/>
      <c s="9" r="D742"/>
      <c s="9" r="E742"/>
      <c s="9" r="F742"/>
      <c s="9" r="G742"/>
      <c s="9" r="H742"/>
      <c s="9" r="I742"/>
      <c s="9" r="J742"/>
    </row>
    <row r="743">
      <c s="9" r="A743"/>
      <c s="9" r="B743"/>
      <c s="9" r="C743"/>
      <c s="9" r="D743"/>
      <c s="9" r="E743"/>
      <c s="9" r="F743"/>
      <c s="9" r="G743"/>
      <c s="9" r="H743"/>
      <c s="9" r="I743"/>
      <c s="9" r="J743"/>
    </row>
    <row r="744">
      <c s="9" r="A744"/>
      <c s="9" r="B744"/>
      <c s="9" r="C744"/>
      <c s="9" r="D744"/>
      <c s="9" r="E744"/>
      <c s="9" r="F744"/>
      <c s="9" r="G744"/>
      <c s="9" r="H744"/>
      <c s="9" r="I744"/>
      <c s="9" r="J744"/>
    </row>
    <row r="745">
      <c s="9" r="A745"/>
      <c s="9" r="B745"/>
      <c s="9" r="C745"/>
      <c s="9" r="D745"/>
      <c s="9" r="E745"/>
      <c s="9" r="F745"/>
      <c s="9" r="G745"/>
      <c s="9" r="H745"/>
      <c s="9" r="I745"/>
      <c s="9" r="J745"/>
    </row>
    <row r="746">
      <c s="9" r="A746"/>
      <c s="9" r="B746"/>
      <c s="9" r="C746"/>
      <c s="9" r="D746"/>
      <c s="9" r="E746"/>
      <c s="9" r="F746"/>
      <c s="9" r="G746"/>
      <c s="9" r="H746"/>
      <c s="9" r="I746"/>
      <c s="9" r="J746"/>
    </row>
    <row r="747">
      <c s="9" r="A747"/>
      <c s="9" r="B747"/>
      <c s="9" r="C747"/>
      <c s="9" r="D747"/>
      <c s="9" r="E747"/>
      <c s="9" r="F747"/>
      <c s="9" r="G747"/>
      <c s="9" r="H747"/>
      <c s="9" r="I747"/>
      <c s="9" r="J747"/>
    </row>
    <row r="748">
      <c s="9" r="A748"/>
      <c s="9" r="B748"/>
      <c s="9" r="C748"/>
      <c s="9" r="D748"/>
      <c s="9" r="E748"/>
      <c s="9" r="F748"/>
      <c s="9" r="G748"/>
      <c s="9" r="H748"/>
      <c s="9" r="I748"/>
      <c s="9" r="J748"/>
    </row>
    <row r="749">
      <c s="9" r="A749"/>
      <c s="9" r="B749"/>
      <c s="9" r="C749"/>
      <c s="9" r="D749"/>
      <c s="9" r="E749"/>
      <c s="9" r="F749"/>
      <c s="9" r="G749"/>
      <c s="9" r="H749"/>
      <c s="9" r="I749"/>
      <c s="9" r="J749"/>
    </row>
    <row r="750">
      <c s="9" r="A750"/>
      <c s="9" r="B750"/>
      <c s="9" r="C750"/>
      <c s="9" r="D750"/>
      <c s="9" r="E750"/>
      <c s="9" r="F750"/>
      <c s="9" r="G750"/>
      <c s="9" r="H750"/>
      <c s="9" r="I750"/>
      <c s="9" r="J750"/>
    </row>
    <row r="751">
      <c s="9" r="A751"/>
      <c s="9" r="B751"/>
      <c s="9" r="C751"/>
      <c s="9" r="D751"/>
      <c s="9" r="E751"/>
      <c s="9" r="F751"/>
      <c s="9" r="G751"/>
      <c s="9" r="H751"/>
      <c s="9" r="I751"/>
      <c s="9" r="J751"/>
    </row>
    <row r="752">
      <c s="9" r="A752"/>
      <c s="9" r="B752"/>
      <c s="9" r="C752"/>
      <c s="9" r="D752"/>
      <c s="9" r="E752"/>
      <c s="9" r="F752"/>
      <c s="9" r="G752"/>
      <c s="9" r="H752"/>
      <c s="9" r="I752"/>
      <c s="9" r="J752"/>
    </row>
    <row r="753">
      <c s="9" r="A753"/>
      <c s="9" r="B753"/>
      <c s="9" r="C753"/>
      <c s="9" r="D753"/>
      <c s="9" r="E753"/>
      <c s="9" r="F753"/>
      <c s="9" r="G753"/>
      <c s="9" r="H753"/>
      <c s="9" r="I753"/>
      <c s="9" r="J753"/>
    </row>
    <row r="754">
      <c s="9" r="A754"/>
      <c s="9" r="B754"/>
      <c s="9" r="C754"/>
      <c s="9" r="D754"/>
      <c s="9" r="E754"/>
      <c s="9" r="F754"/>
      <c s="9" r="G754"/>
      <c s="9" r="H754"/>
      <c s="9" r="I754"/>
      <c s="9" r="J754"/>
    </row>
    <row r="755">
      <c s="9" r="A755"/>
      <c s="9" r="B755"/>
      <c s="9" r="C755"/>
      <c s="9" r="D755"/>
      <c s="9" r="E755"/>
      <c s="9" r="F755"/>
      <c s="9" r="G755"/>
      <c s="9" r="H755"/>
      <c s="9" r="I755"/>
      <c s="9" r="J755"/>
    </row>
    <row r="756">
      <c s="9" r="A756"/>
      <c s="9" r="B756"/>
      <c s="9" r="C756"/>
      <c s="9" r="D756"/>
      <c s="9" r="E756"/>
      <c s="9" r="F756"/>
      <c s="9" r="G756"/>
      <c s="9" r="H756"/>
      <c s="9" r="I756"/>
      <c s="9" r="J756"/>
    </row>
    <row r="757">
      <c s="9" r="A757"/>
      <c s="9" r="B757"/>
      <c s="9" r="C757"/>
      <c s="9" r="D757"/>
      <c s="9" r="E757"/>
      <c s="9" r="F757"/>
      <c s="9" r="G757"/>
      <c s="9" r="H757"/>
      <c s="9" r="I757"/>
      <c s="9" r="J757"/>
    </row>
    <row r="758">
      <c s="9" r="A758"/>
      <c s="9" r="B758"/>
      <c s="9" r="C758"/>
      <c s="9" r="D758"/>
      <c s="9" r="E758"/>
      <c s="9" r="F758"/>
      <c s="9" r="G758"/>
      <c s="9" r="H758"/>
      <c s="9" r="I758"/>
      <c s="9" r="J758"/>
    </row>
    <row r="759">
      <c s="9" r="A759"/>
      <c s="9" r="B759"/>
      <c s="9" r="C759"/>
      <c s="9" r="D759"/>
      <c s="9" r="E759"/>
      <c s="9" r="F759"/>
      <c s="9" r="G759"/>
      <c s="9" r="H759"/>
      <c s="9" r="I759"/>
      <c s="9" r="J759"/>
    </row>
    <row r="760">
      <c s="9" r="A760"/>
      <c s="9" r="B760"/>
      <c s="9" r="C760"/>
      <c s="9" r="D760"/>
      <c s="9" r="E760"/>
      <c s="9" r="F760"/>
      <c s="9" r="G760"/>
      <c s="9" r="H760"/>
      <c s="9" r="I760"/>
      <c s="9" r="J760"/>
    </row>
    <row r="761">
      <c s="9" r="A761"/>
      <c s="9" r="B761"/>
      <c s="9" r="C761"/>
      <c s="9" r="D761"/>
      <c s="9" r="E761"/>
      <c s="9" r="F761"/>
      <c s="9" r="G761"/>
      <c s="9" r="H761"/>
      <c s="9" r="I761"/>
      <c s="9" r="J761"/>
    </row>
    <row r="762">
      <c s="9" r="A762"/>
      <c s="9" r="B762"/>
      <c s="9" r="C762"/>
      <c s="9" r="D762"/>
      <c s="9" r="E762"/>
      <c s="9" r="F762"/>
      <c s="9" r="G762"/>
      <c s="9" r="H762"/>
      <c s="9" r="I762"/>
      <c s="9" r="J762"/>
    </row>
    <row r="763">
      <c s="9" r="A763"/>
      <c s="9" r="B763"/>
      <c s="9" r="C763"/>
      <c s="9" r="D763"/>
      <c s="9" r="E763"/>
      <c s="9" r="F763"/>
      <c s="9" r="G763"/>
      <c s="9" r="H763"/>
      <c s="9" r="I763"/>
      <c s="9" r="J763"/>
    </row>
    <row r="764">
      <c s="9" r="A764"/>
      <c s="9" r="B764"/>
      <c s="9" r="C764"/>
      <c s="9" r="D764"/>
      <c s="9" r="E764"/>
      <c s="9" r="F764"/>
      <c s="9" r="G764"/>
      <c s="9" r="H764"/>
      <c s="9" r="I764"/>
      <c s="9" r="J764"/>
    </row>
    <row r="765">
      <c s="9" r="A765"/>
      <c s="9" r="B765"/>
      <c s="9" r="C765"/>
      <c s="9" r="D765"/>
      <c s="9" r="E765"/>
      <c s="9" r="F765"/>
      <c s="9" r="G765"/>
      <c s="9" r="H765"/>
      <c s="9" r="I765"/>
      <c s="9" r="J765"/>
    </row>
    <row r="766">
      <c s="9" r="A766"/>
      <c s="9" r="B766"/>
      <c s="9" r="C766"/>
      <c s="9" r="D766"/>
      <c s="9" r="E766"/>
      <c s="9" r="F766"/>
      <c s="9" r="G766"/>
      <c s="9" r="H766"/>
      <c s="9" r="I766"/>
      <c s="9" r="J766"/>
    </row>
    <row r="767">
      <c s="9" r="A767"/>
      <c s="9" r="B767"/>
      <c s="9" r="C767"/>
      <c s="9" r="D767"/>
      <c s="9" r="E767"/>
      <c s="9" r="F767"/>
      <c s="9" r="G767"/>
      <c s="9" r="H767"/>
      <c s="9" r="I767"/>
      <c s="9" r="J767"/>
    </row>
    <row r="768">
      <c s="9" r="A768"/>
      <c s="9" r="B768"/>
      <c s="9" r="C768"/>
      <c s="9" r="D768"/>
      <c s="9" r="E768"/>
      <c s="9" r="F768"/>
      <c s="9" r="G768"/>
      <c s="9" r="H768"/>
      <c s="9" r="I768"/>
      <c s="9" r="J768"/>
    </row>
    <row r="769">
      <c s="9" r="A769"/>
      <c s="9" r="B769"/>
      <c s="9" r="C769"/>
      <c s="9" r="D769"/>
      <c s="9" r="E769"/>
      <c s="9" r="F769"/>
      <c s="9" r="G769"/>
      <c s="9" r="H769"/>
      <c s="9" r="I769"/>
      <c s="9" r="J769"/>
    </row>
    <row r="770">
      <c s="9" r="A770"/>
      <c s="9" r="B770"/>
      <c s="9" r="C770"/>
      <c s="9" r="D770"/>
      <c s="9" r="E770"/>
      <c s="9" r="F770"/>
      <c s="9" r="G770"/>
      <c s="9" r="H770"/>
      <c s="9" r="I770"/>
      <c s="9" r="J770"/>
    </row>
    <row r="771">
      <c s="9" r="A771"/>
      <c s="9" r="B771"/>
      <c s="9" r="C771"/>
      <c s="9" r="D771"/>
      <c s="9" r="E771"/>
      <c s="9" r="F771"/>
      <c s="9" r="G771"/>
      <c s="9" r="H771"/>
      <c s="9" r="I771"/>
      <c s="9" r="J771"/>
    </row>
    <row r="772">
      <c s="9" r="A772"/>
      <c s="9" r="B772"/>
      <c s="9" r="C772"/>
      <c s="9" r="D772"/>
      <c s="9" r="E772"/>
      <c s="9" r="F772"/>
      <c s="9" r="G772"/>
      <c s="9" r="H772"/>
      <c s="9" r="I772"/>
      <c s="9" r="J772"/>
    </row>
    <row r="773">
      <c s="9" r="A773"/>
      <c s="9" r="B773"/>
      <c s="9" r="C773"/>
      <c s="9" r="D773"/>
      <c s="9" r="E773"/>
      <c s="9" r="F773"/>
      <c s="9" r="G773"/>
      <c s="9" r="H773"/>
      <c s="9" r="I773"/>
      <c s="9" r="J773"/>
    </row>
    <row r="774">
      <c s="9" r="A774"/>
      <c s="9" r="B774"/>
      <c s="9" r="C774"/>
      <c s="9" r="D774"/>
      <c s="9" r="E774"/>
      <c s="9" r="F774"/>
      <c s="9" r="G774"/>
      <c s="9" r="H774"/>
      <c s="9" r="I774"/>
      <c s="9" r="J774"/>
    </row>
    <row r="775">
      <c s="9" r="A775"/>
      <c s="9" r="B775"/>
      <c s="9" r="C775"/>
      <c s="9" r="D775"/>
      <c s="9" r="E775"/>
      <c s="9" r="F775"/>
      <c s="9" r="G775"/>
      <c s="9" r="H775"/>
      <c s="9" r="I775"/>
      <c s="9" r="J775"/>
    </row>
    <row r="776">
      <c s="9" r="A776"/>
      <c s="9" r="B776"/>
      <c s="9" r="C776"/>
      <c s="9" r="D776"/>
      <c s="9" r="E776"/>
      <c s="9" r="F776"/>
      <c s="9" r="G776"/>
      <c s="9" r="H776"/>
      <c s="9" r="I776"/>
      <c s="9" r="J776"/>
    </row>
    <row r="777">
      <c s="9" r="A777"/>
      <c s="9" r="B777"/>
      <c s="9" r="C777"/>
      <c s="9" r="D777"/>
      <c s="9" r="E777"/>
      <c s="9" r="F777"/>
      <c s="9" r="G777"/>
      <c s="9" r="H777"/>
      <c s="9" r="I777"/>
      <c s="9" r="J777"/>
    </row>
    <row r="778">
      <c s="9" r="A778"/>
      <c s="9" r="B778"/>
      <c s="9" r="C778"/>
      <c s="9" r="D778"/>
      <c s="9" r="E778"/>
      <c s="9" r="F778"/>
      <c s="9" r="G778"/>
      <c s="9" r="H778"/>
      <c s="9" r="I778"/>
      <c s="9" r="J778"/>
    </row>
    <row r="779">
      <c s="9" r="A779"/>
      <c s="9" r="B779"/>
      <c s="9" r="C779"/>
      <c s="9" r="D779"/>
      <c s="9" r="E779"/>
      <c s="9" r="F779"/>
      <c s="9" r="G779"/>
      <c s="9" r="H779"/>
      <c s="9" r="I779"/>
      <c s="9" r="J779"/>
    </row>
    <row r="780">
      <c s="9" r="A780"/>
      <c s="9" r="B780"/>
      <c s="9" r="C780"/>
      <c s="9" r="D780"/>
      <c s="9" r="E780"/>
      <c s="9" r="F780"/>
      <c s="9" r="G780"/>
      <c s="9" r="H780"/>
      <c s="9" r="I780"/>
      <c s="9" r="J780"/>
    </row>
    <row r="781">
      <c s="9" r="A781"/>
      <c s="9" r="B781"/>
      <c s="9" r="C781"/>
      <c s="9" r="D781"/>
      <c s="9" r="E781"/>
      <c s="9" r="F781"/>
      <c s="9" r="G781"/>
      <c s="9" r="H781"/>
      <c s="9" r="I781"/>
      <c s="9" r="J781"/>
    </row>
    <row r="782">
      <c s="9" r="A782"/>
      <c s="9" r="B782"/>
      <c s="9" r="C782"/>
      <c s="9" r="D782"/>
      <c s="9" r="E782"/>
      <c s="9" r="F782"/>
      <c s="9" r="G782"/>
      <c s="9" r="H782"/>
      <c s="9" r="I782"/>
      <c s="9" r="J782"/>
    </row>
    <row r="783">
      <c s="9" r="A783"/>
      <c s="9" r="B783"/>
      <c s="9" r="C783"/>
      <c s="9" r="D783"/>
      <c s="9" r="E783"/>
      <c s="9" r="F783"/>
      <c s="9" r="G783"/>
      <c s="9" r="H783"/>
      <c s="9" r="I783"/>
      <c s="9" r="J783"/>
    </row>
    <row r="784">
      <c s="9" r="A784"/>
      <c s="9" r="B784"/>
      <c s="9" r="C784"/>
      <c s="9" r="D784"/>
      <c s="9" r="E784"/>
      <c s="9" r="F784"/>
      <c s="9" r="G784"/>
      <c s="9" r="H784"/>
      <c s="9" r="I784"/>
      <c s="9" r="J784"/>
    </row>
    <row r="785">
      <c s="9" r="A785"/>
      <c s="9" r="B785"/>
      <c s="9" r="C785"/>
      <c s="9" r="D785"/>
      <c s="9" r="E785"/>
      <c s="9" r="F785"/>
      <c s="9" r="G785"/>
      <c s="9" r="H785"/>
      <c s="9" r="I785"/>
      <c s="9" r="J785"/>
    </row>
    <row r="786">
      <c s="9" r="A786"/>
      <c s="9" r="B786"/>
      <c s="9" r="C786"/>
      <c s="9" r="D786"/>
      <c s="9" r="E786"/>
      <c s="9" r="F786"/>
      <c s="9" r="G786"/>
      <c s="9" r="H786"/>
      <c s="9" r="I786"/>
      <c s="9" r="J786"/>
    </row>
    <row r="787">
      <c s="9" r="A787"/>
      <c s="9" r="B787"/>
      <c s="9" r="C787"/>
      <c s="9" r="D787"/>
      <c s="9" r="E787"/>
      <c s="9" r="F787"/>
      <c s="9" r="G787"/>
      <c s="9" r="H787"/>
      <c s="9" r="I787"/>
      <c s="9" r="J787"/>
    </row>
    <row r="788">
      <c s="9" r="A788"/>
      <c s="9" r="B788"/>
      <c s="9" r="C788"/>
      <c s="9" r="D788"/>
      <c s="9" r="E788"/>
      <c s="9" r="F788"/>
      <c s="9" r="G788"/>
      <c s="9" r="H788"/>
      <c s="9" r="I788"/>
      <c s="9" r="J788"/>
    </row>
    <row r="789">
      <c s="9" r="A789"/>
      <c s="9" r="B789"/>
      <c s="9" r="C789"/>
      <c s="9" r="D789"/>
      <c s="9" r="E789"/>
      <c s="9" r="F789"/>
      <c s="9" r="G789"/>
      <c s="9" r="H789"/>
      <c s="9" r="I789"/>
      <c s="9" r="J789"/>
    </row>
    <row r="790">
      <c s="9" r="A790"/>
      <c s="9" r="B790"/>
      <c s="9" r="C790"/>
      <c s="9" r="D790"/>
      <c s="9" r="E790"/>
      <c s="9" r="F790"/>
      <c s="9" r="G790"/>
      <c s="9" r="H790"/>
      <c s="9" r="I790"/>
      <c s="9" r="J790"/>
    </row>
    <row r="791">
      <c s="9" r="A791"/>
      <c s="9" r="B791"/>
      <c s="9" r="C791"/>
      <c s="9" r="D791"/>
      <c s="9" r="E791"/>
      <c s="9" r="F791"/>
      <c s="9" r="G791"/>
      <c s="9" r="H791"/>
      <c s="9" r="I791"/>
      <c s="9" r="J791"/>
    </row>
    <row r="792">
      <c s="9" r="A792"/>
      <c s="9" r="B792"/>
      <c s="9" r="C792"/>
      <c s="9" r="D792"/>
      <c s="9" r="E792"/>
      <c s="9" r="F792"/>
      <c s="9" r="G792"/>
      <c s="9" r="H792"/>
      <c s="9" r="I792"/>
      <c s="9" r="J792"/>
    </row>
    <row r="793">
      <c s="9" r="A793"/>
      <c s="9" r="B793"/>
      <c s="9" r="C793"/>
      <c s="9" r="D793"/>
      <c s="9" r="E793"/>
      <c s="9" r="F793"/>
      <c s="9" r="G793"/>
      <c s="9" r="H793"/>
      <c s="9" r="I793"/>
      <c s="9" r="J793"/>
    </row>
    <row r="794">
      <c s="9" r="A794"/>
      <c s="9" r="B794"/>
      <c s="9" r="C794"/>
      <c s="9" r="D794"/>
      <c s="9" r="E794"/>
      <c s="9" r="F794"/>
      <c s="9" r="G794"/>
      <c s="9" r="H794"/>
      <c s="9" r="I794"/>
      <c s="9" r="J794"/>
    </row>
    <row r="795">
      <c s="9" r="A795"/>
      <c s="9" r="B795"/>
      <c s="9" r="C795"/>
      <c s="9" r="D795"/>
      <c s="9" r="E795"/>
      <c s="9" r="F795"/>
      <c s="9" r="G795"/>
      <c s="9" r="H795"/>
      <c s="9" r="I795"/>
      <c s="9" r="J795"/>
    </row>
    <row r="796">
      <c s="9" r="A796"/>
      <c s="9" r="B796"/>
      <c s="9" r="C796"/>
      <c s="9" r="D796"/>
      <c s="9" r="E796"/>
      <c s="9" r="F796"/>
      <c s="9" r="G796"/>
      <c s="9" r="H796"/>
      <c s="9" r="I796"/>
      <c s="9" r="J796"/>
    </row>
    <row r="797">
      <c s="9" r="A797"/>
      <c s="9" r="B797"/>
      <c s="9" r="C797"/>
      <c s="9" r="D797"/>
      <c s="9" r="E797"/>
      <c s="9" r="F797"/>
      <c s="9" r="G797"/>
      <c s="9" r="H797"/>
      <c s="9" r="I797"/>
      <c s="9" r="J797"/>
    </row>
    <row r="798">
      <c s="9" r="A798"/>
      <c s="9" r="B798"/>
      <c s="9" r="C798"/>
      <c s="9" r="D798"/>
      <c s="9" r="E798"/>
      <c s="9" r="F798"/>
      <c s="9" r="G798"/>
      <c s="9" r="H798"/>
      <c s="9" r="I798"/>
      <c s="9" r="J798"/>
    </row>
    <row r="799">
      <c s="9" r="A799"/>
      <c s="9" r="B799"/>
      <c s="9" r="C799"/>
      <c s="9" r="D799"/>
      <c s="9" r="E799"/>
      <c s="9" r="F799"/>
      <c s="9" r="G799"/>
      <c s="9" r="H799"/>
      <c s="9" r="I799"/>
      <c s="9" r="J799"/>
    </row>
    <row r="800">
      <c s="9" r="A800"/>
      <c s="9" r="B800"/>
      <c s="9" r="C800"/>
      <c s="9" r="D800"/>
      <c s="9" r="E800"/>
      <c s="9" r="F800"/>
      <c s="9" r="G800"/>
      <c s="9" r="H800"/>
      <c s="9" r="I800"/>
      <c s="9" r="J800"/>
    </row>
    <row r="801">
      <c s="9" r="A801"/>
      <c s="9" r="B801"/>
      <c s="9" r="C801"/>
      <c s="9" r="D801"/>
      <c s="9" r="E801"/>
      <c s="9" r="F801"/>
      <c s="9" r="G801"/>
      <c s="9" r="H801"/>
      <c s="9" r="I801"/>
      <c s="9" r="J801"/>
    </row>
    <row r="802">
      <c s="9" r="A802"/>
      <c s="9" r="B802"/>
      <c s="9" r="C802"/>
      <c s="9" r="D802"/>
      <c s="9" r="E802"/>
      <c s="9" r="F802"/>
      <c s="9" r="G802"/>
      <c s="9" r="H802"/>
      <c s="9" r="I802"/>
      <c s="9" r="J802"/>
    </row>
    <row r="803">
      <c s="9" r="A803"/>
      <c s="9" r="B803"/>
      <c s="9" r="C803"/>
      <c s="9" r="D803"/>
      <c s="9" r="E803"/>
      <c s="9" r="F803"/>
      <c s="9" r="G803"/>
      <c s="9" r="H803"/>
      <c s="9" r="I803"/>
      <c s="9" r="J803"/>
    </row>
    <row r="804">
      <c s="9" r="A804"/>
      <c s="9" r="B804"/>
      <c s="9" r="C804"/>
      <c s="9" r="D804"/>
      <c s="9" r="E804"/>
      <c s="9" r="F804"/>
      <c s="9" r="G804"/>
      <c s="9" r="H804"/>
      <c s="9" r="I804"/>
      <c s="9" r="J804"/>
    </row>
    <row r="805">
      <c s="9" r="A805"/>
      <c s="9" r="B805"/>
      <c s="9" r="C805"/>
      <c s="9" r="D805"/>
      <c s="9" r="E805"/>
      <c s="9" r="F805"/>
      <c s="9" r="G805"/>
      <c s="9" r="H805"/>
      <c s="9" r="I805"/>
      <c s="9" r="J805"/>
    </row>
    <row r="806">
      <c s="9" r="A806"/>
      <c s="9" r="B806"/>
      <c s="9" r="C806"/>
      <c s="9" r="D806"/>
      <c s="9" r="E806"/>
      <c s="9" r="F806"/>
      <c s="9" r="G806"/>
      <c s="9" r="H806"/>
      <c s="9" r="I806"/>
      <c s="9" r="J806"/>
    </row>
    <row r="807">
      <c s="9" r="A807"/>
      <c s="9" r="B807"/>
      <c s="9" r="C807"/>
      <c s="9" r="D807"/>
      <c s="9" r="E807"/>
      <c s="9" r="F807"/>
      <c s="9" r="G807"/>
      <c s="9" r="H807"/>
      <c s="9" r="I807"/>
      <c s="9" r="J807"/>
    </row>
    <row r="808">
      <c s="9" r="A808"/>
      <c s="9" r="B808"/>
      <c s="9" r="C808"/>
      <c s="9" r="D808"/>
      <c s="9" r="E808"/>
      <c s="9" r="F808"/>
      <c s="9" r="G808"/>
      <c s="9" r="H808"/>
      <c s="9" r="I808"/>
      <c s="9" r="J808"/>
    </row>
    <row r="809">
      <c s="9" r="A809"/>
      <c s="9" r="B809"/>
      <c s="9" r="C809"/>
      <c s="9" r="D809"/>
      <c s="9" r="E809"/>
      <c s="9" r="F809"/>
      <c s="9" r="G809"/>
      <c s="9" r="H809"/>
      <c s="9" r="I809"/>
      <c s="9" r="J809"/>
    </row>
    <row r="810">
      <c s="9" r="A810"/>
      <c s="9" r="B810"/>
      <c s="9" r="C810"/>
      <c s="9" r="D810"/>
      <c s="9" r="E810"/>
      <c s="9" r="F810"/>
      <c s="9" r="G810"/>
      <c s="9" r="H810"/>
      <c s="9" r="I810"/>
      <c s="9" r="J810"/>
    </row>
    <row r="811">
      <c s="9" r="A811"/>
      <c s="9" r="B811"/>
      <c s="9" r="C811"/>
      <c s="9" r="D811"/>
      <c s="9" r="E811"/>
      <c s="9" r="F811"/>
      <c s="9" r="G811"/>
      <c s="9" r="H811"/>
      <c s="9" r="I811"/>
      <c s="9" r="J811"/>
    </row>
    <row r="812">
      <c s="9" r="A812"/>
      <c s="9" r="B812"/>
      <c s="9" r="C812"/>
      <c s="9" r="D812"/>
      <c s="9" r="E812"/>
      <c s="9" r="F812"/>
      <c s="9" r="G812"/>
      <c s="9" r="H812"/>
      <c s="9" r="I812"/>
      <c s="9" r="J812"/>
    </row>
    <row r="813">
      <c s="9" r="A813"/>
      <c s="9" r="B813"/>
      <c s="9" r="C813"/>
      <c s="9" r="D813"/>
      <c s="9" r="E813"/>
      <c s="9" r="F813"/>
      <c s="9" r="G813"/>
      <c s="9" r="H813"/>
      <c s="9" r="I813"/>
      <c s="9" r="J813"/>
    </row>
    <row r="814">
      <c s="9" r="A814"/>
      <c s="9" r="B814"/>
      <c s="9" r="C814"/>
      <c s="9" r="D814"/>
      <c s="9" r="E814"/>
      <c s="9" r="F814"/>
      <c s="9" r="G814"/>
      <c s="9" r="H814"/>
      <c s="9" r="I814"/>
      <c s="9" r="J814"/>
    </row>
    <row r="815">
      <c s="9" r="A815"/>
      <c s="9" r="B815"/>
      <c s="9" r="C815"/>
      <c s="9" r="D815"/>
      <c s="9" r="E815"/>
      <c s="9" r="F815"/>
      <c s="9" r="G815"/>
      <c s="9" r="H815"/>
      <c s="9" r="I815"/>
      <c s="9" r="J815"/>
    </row>
    <row r="816">
      <c s="9" r="A816"/>
      <c s="9" r="B816"/>
      <c s="9" r="C816"/>
      <c s="9" r="D816"/>
      <c s="9" r="E816"/>
      <c s="9" r="F816"/>
      <c s="9" r="G816"/>
      <c s="9" r="H816"/>
      <c s="9" r="I816"/>
      <c s="9" r="J816"/>
    </row>
    <row r="817">
      <c s="9" r="A817"/>
      <c s="9" r="B817"/>
      <c s="9" r="C817"/>
      <c s="9" r="D817"/>
      <c s="9" r="E817"/>
      <c s="9" r="F817"/>
      <c s="9" r="G817"/>
      <c s="9" r="H817"/>
      <c s="9" r="I817"/>
      <c s="9" r="J817"/>
    </row>
    <row r="818">
      <c s="9" r="A818"/>
      <c s="9" r="B818"/>
      <c s="9" r="C818"/>
      <c s="9" r="D818"/>
      <c s="9" r="E818"/>
      <c s="9" r="F818"/>
      <c s="9" r="G818"/>
      <c s="9" r="H818"/>
      <c s="9" r="I818"/>
      <c s="9" r="J818"/>
    </row>
    <row r="819">
      <c s="9" r="A819"/>
      <c s="9" r="B819"/>
      <c s="9" r="C819"/>
      <c s="9" r="D819"/>
      <c s="9" r="E819"/>
      <c s="9" r="F819"/>
      <c s="9" r="G819"/>
      <c s="9" r="H819"/>
      <c s="9" r="I819"/>
      <c s="9" r="J819"/>
    </row>
    <row r="820">
      <c s="9" r="A820"/>
      <c s="9" r="B820"/>
      <c s="9" r="C820"/>
      <c s="9" r="D820"/>
      <c s="9" r="E820"/>
      <c s="9" r="F820"/>
      <c s="9" r="G820"/>
      <c s="9" r="H820"/>
      <c s="9" r="I820"/>
      <c s="9" r="J820"/>
    </row>
    <row r="821">
      <c s="9" r="A821"/>
      <c s="9" r="B821"/>
      <c s="9" r="C821"/>
      <c s="9" r="D821"/>
      <c s="9" r="E821"/>
      <c s="9" r="F821"/>
      <c s="9" r="G821"/>
      <c s="9" r="H821"/>
      <c s="9" r="I821"/>
      <c s="9" r="J821"/>
    </row>
    <row r="822">
      <c s="9" r="A822"/>
      <c s="9" r="B822"/>
      <c s="9" r="C822"/>
      <c s="9" r="D822"/>
      <c s="9" r="E822"/>
      <c s="9" r="F822"/>
      <c s="9" r="G822"/>
      <c s="9" r="H822"/>
      <c s="9" r="I822"/>
      <c s="9" r="J822"/>
    </row>
    <row r="823">
      <c s="9" r="A823"/>
      <c s="9" r="B823"/>
      <c s="9" r="C823"/>
      <c s="9" r="D823"/>
      <c s="9" r="E823"/>
      <c s="9" r="F823"/>
      <c s="9" r="G823"/>
      <c s="9" r="H823"/>
      <c s="9" r="I823"/>
      <c s="9" r="J823"/>
    </row>
    <row r="824">
      <c s="9" r="A824"/>
      <c s="9" r="B824"/>
      <c s="9" r="C824"/>
      <c s="9" r="D824"/>
      <c s="9" r="E824"/>
      <c s="9" r="F824"/>
      <c s="9" r="G824"/>
      <c s="9" r="H824"/>
      <c s="9" r="I824"/>
      <c s="9" r="J824"/>
    </row>
    <row r="825">
      <c s="9" r="A825"/>
      <c s="9" r="B825"/>
      <c s="9" r="C825"/>
      <c s="9" r="D825"/>
      <c s="9" r="E825"/>
      <c s="9" r="F825"/>
      <c s="9" r="G825"/>
      <c s="9" r="H825"/>
      <c s="9" r="I825"/>
      <c s="9" r="J825"/>
    </row>
    <row r="826">
      <c s="9" r="A826"/>
      <c s="9" r="B826"/>
      <c s="9" r="C826"/>
      <c s="9" r="D826"/>
      <c s="9" r="E826"/>
      <c s="9" r="F826"/>
      <c s="9" r="G826"/>
      <c s="9" r="H826"/>
      <c s="9" r="I826"/>
      <c s="9" r="J826"/>
    </row>
    <row r="827">
      <c s="9" r="A827"/>
      <c s="9" r="B827"/>
      <c s="9" r="C827"/>
      <c s="9" r="D827"/>
      <c s="9" r="E827"/>
      <c s="9" r="F827"/>
      <c s="9" r="G827"/>
      <c s="9" r="H827"/>
      <c s="9" r="I827"/>
      <c s="9" r="J827"/>
    </row>
    <row r="828">
      <c s="9" r="A828"/>
      <c s="9" r="B828"/>
      <c s="9" r="C828"/>
      <c s="9" r="D828"/>
      <c s="9" r="E828"/>
      <c s="9" r="F828"/>
      <c s="9" r="G828"/>
      <c s="9" r="H828"/>
      <c s="9" r="I828"/>
      <c s="9" r="J828"/>
    </row>
    <row r="829">
      <c s="9" r="A829"/>
      <c s="9" r="B829"/>
      <c s="9" r="C829"/>
      <c s="9" r="D829"/>
      <c s="9" r="E829"/>
      <c s="9" r="F829"/>
      <c s="9" r="G829"/>
      <c s="9" r="H829"/>
      <c s="9" r="I829"/>
      <c s="9" r="J829"/>
    </row>
    <row r="830">
      <c s="9" r="A830"/>
      <c s="9" r="B830"/>
      <c s="9" r="C830"/>
      <c s="9" r="D830"/>
      <c s="9" r="E830"/>
      <c s="9" r="F830"/>
      <c s="9" r="G830"/>
      <c s="9" r="H830"/>
      <c s="9" r="I830"/>
      <c s="9" r="J830"/>
    </row>
    <row r="831">
      <c s="9" r="A831"/>
      <c s="9" r="B831"/>
      <c s="9" r="C831"/>
      <c s="9" r="D831"/>
      <c s="9" r="E831"/>
      <c s="9" r="F831"/>
      <c s="9" r="G831"/>
      <c s="9" r="H831"/>
      <c s="9" r="I831"/>
      <c s="9" r="J831"/>
    </row>
    <row r="832">
      <c s="9" r="A832"/>
      <c s="9" r="B832"/>
      <c s="9" r="C832"/>
      <c s="9" r="D832"/>
      <c s="9" r="E832"/>
      <c s="9" r="F832"/>
      <c s="9" r="G832"/>
      <c s="9" r="H832"/>
      <c s="9" r="I832"/>
      <c s="9" r="J832"/>
    </row>
    <row r="833">
      <c s="9" r="A833"/>
      <c s="9" r="B833"/>
      <c s="9" r="C833"/>
      <c s="9" r="D833"/>
      <c s="9" r="E833"/>
      <c s="9" r="F833"/>
      <c s="9" r="G833"/>
      <c s="9" r="H833"/>
      <c s="9" r="I833"/>
      <c s="9" r="J833"/>
    </row>
    <row r="834">
      <c s="9" r="A834"/>
      <c s="9" r="B834"/>
      <c s="9" r="C834"/>
      <c s="9" r="D834"/>
      <c s="9" r="E834"/>
      <c s="9" r="F834"/>
      <c s="9" r="G834"/>
      <c s="9" r="H834"/>
      <c s="9" r="I834"/>
      <c s="9" r="J834"/>
    </row>
    <row r="835">
      <c s="9" r="A835"/>
      <c s="9" r="B835"/>
      <c s="9" r="C835"/>
      <c s="9" r="D835"/>
      <c s="9" r="E835"/>
      <c s="9" r="F835"/>
      <c s="9" r="G835"/>
      <c s="9" r="H835"/>
      <c s="9" r="I835"/>
      <c s="9" r="J835"/>
    </row>
    <row r="836">
      <c s="9" r="A836"/>
      <c s="9" r="B836"/>
      <c s="9" r="C836"/>
      <c s="9" r="D836"/>
      <c s="9" r="E836"/>
      <c s="9" r="F836"/>
      <c s="9" r="G836"/>
      <c s="9" r="H836"/>
      <c s="9" r="I836"/>
      <c s="9" r="J836"/>
    </row>
    <row r="837">
      <c s="9" r="A837"/>
      <c s="9" r="B837"/>
      <c s="9" r="C837"/>
      <c s="9" r="D837"/>
      <c s="9" r="E837"/>
      <c s="9" r="F837"/>
      <c s="9" r="G837"/>
      <c s="9" r="H837"/>
      <c s="9" r="I837"/>
      <c s="9" r="J837"/>
    </row>
    <row r="838">
      <c s="9" r="A838"/>
      <c s="9" r="B838"/>
      <c s="9" r="C838"/>
      <c s="9" r="D838"/>
      <c s="9" r="E838"/>
      <c s="9" r="F838"/>
      <c s="9" r="G838"/>
      <c s="9" r="H838"/>
      <c s="9" r="I838"/>
      <c s="9" r="J838"/>
    </row>
    <row r="839">
      <c s="9" r="A839"/>
      <c s="9" r="B839"/>
      <c s="9" r="C839"/>
      <c s="9" r="D839"/>
      <c s="9" r="E839"/>
      <c s="9" r="F839"/>
      <c s="9" r="G839"/>
      <c s="9" r="H839"/>
      <c s="9" r="I839"/>
      <c s="9" r="J839"/>
    </row>
    <row r="840">
      <c s="9" r="A840"/>
      <c s="9" r="B840"/>
      <c s="9" r="C840"/>
      <c s="9" r="D840"/>
      <c s="9" r="E840"/>
      <c s="9" r="F840"/>
      <c s="9" r="G840"/>
      <c s="9" r="H840"/>
      <c s="9" r="I840"/>
      <c s="9" r="J840"/>
    </row>
    <row r="841">
      <c s="9" r="A841"/>
      <c s="9" r="B841"/>
      <c s="9" r="C841"/>
      <c s="9" r="D841"/>
      <c s="9" r="E841"/>
      <c s="9" r="F841"/>
      <c s="9" r="G841"/>
      <c s="9" r="H841"/>
      <c s="9" r="I841"/>
      <c s="9" r="J841"/>
    </row>
    <row r="842">
      <c s="9" r="A842"/>
      <c s="9" r="B842"/>
      <c s="9" r="C842"/>
      <c s="9" r="D842"/>
      <c s="9" r="E842"/>
      <c s="9" r="F842"/>
      <c s="9" r="G842"/>
      <c s="9" r="H842"/>
      <c s="9" r="I842"/>
      <c s="9" r="J842"/>
    </row>
    <row r="843">
      <c s="9" r="A843"/>
      <c s="9" r="B843"/>
      <c s="9" r="C843"/>
      <c s="9" r="D843"/>
      <c s="9" r="E843"/>
      <c s="9" r="F843"/>
      <c s="9" r="G843"/>
      <c s="9" r="H843"/>
      <c s="9" r="I843"/>
      <c s="9" r="J843"/>
    </row>
    <row r="844">
      <c s="9" r="A844"/>
      <c s="9" r="B844"/>
      <c s="9" r="C844"/>
      <c s="9" r="D844"/>
      <c s="9" r="E844"/>
      <c s="9" r="F844"/>
      <c s="9" r="G844"/>
      <c s="9" r="H844"/>
      <c s="9" r="I844"/>
      <c s="9" r="J844"/>
    </row>
    <row r="845">
      <c s="9" r="A845"/>
      <c s="9" r="B845"/>
      <c s="9" r="C845"/>
      <c s="9" r="D845"/>
      <c s="9" r="E845"/>
      <c s="9" r="F845"/>
      <c s="9" r="G845"/>
      <c s="9" r="H845"/>
      <c s="9" r="I845"/>
      <c s="9" r="J845"/>
    </row>
    <row r="846">
      <c s="9" r="A846"/>
      <c s="9" r="B846"/>
      <c s="9" r="C846"/>
      <c s="9" r="D846"/>
      <c s="9" r="E846"/>
      <c s="9" r="F846"/>
      <c s="9" r="G846"/>
      <c s="9" r="H846"/>
      <c s="9" r="I846"/>
      <c s="9" r="J846"/>
    </row>
    <row r="847">
      <c s="9" r="A847"/>
      <c s="9" r="B847"/>
      <c s="9" r="C847"/>
      <c s="9" r="D847"/>
      <c s="9" r="E847"/>
      <c s="9" r="F847"/>
      <c s="9" r="G847"/>
      <c s="9" r="H847"/>
      <c s="9" r="I847"/>
      <c s="9" r="J847"/>
    </row>
    <row r="848">
      <c s="9" r="A848"/>
      <c s="9" r="B848"/>
      <c s="9" r="C848"/>
      <c s="9" r="D848"/>
      <c s="9" r="E848"/>
      <c s="9" r="F848"/>
      <c s="9" r="G848"/>
      <c s="9" r="H848"/>
      <c s="9" r="I848"/>
      <c s="9" r="J848"/>
    </row>
    <row r="849">
      <c s="9" r="A849"/>
      <c s="9" r="B849"/>
      <c s="9" r="C849"/>
      <c s="9" r="D849"/>
      <c s="9" r="E849"/>
      <c s="9" r="F849"/>
      <c s="9" r="G849"/>
      <c s="9" r="H849"/>
      <c s="9" r="I849"/>
      <c s="9" r="J849"/>
    </row>
    <row r="850">
      <c s="9" r="A850"/>
      <c s="9" r="B850"/>
      <c s="9" r="C850"/>
      <c s="9" r="D850"/>
      <c s="9" r="E850"/>
      <c s="9" r="F850"/>
      <c s="9" r="G850"/>
      <c s="9" r="H850"/>
      <c s="9" r="I850"/>
      <c s="9" r="J850"/>
    </row>
    <row r="851">
      <c s="9" r="A851"/>
      <c s="9" r="B851"/>
      <c s="9" r="C851"/>
      <c s="9" r="D851"/>
      <c s="9" r="E851"/>
      <c s="9" r="F851"/>
      <c s="9" r="G851"/>
      <c s="9" r="H851"/>
      <c s="9" r="I851"/>
      <c s="9" r="J851"/>
    </row>
    <row r="852">
      <c s="9" r="A852"/>
      <c s="9" r="B852"/>
      <c s="9" r="C852"/>
      <c s="9" r="D852"/>
      <c s="9" r="E852"/>
      <c s="9" r="F852"/>
      <c s="9" r="G852"/>
      <c s="9" r="H852"/>
      <c s="9" r="I852"/>
      <c s="9" r="J852"/>
    </row>
    <row r="853">
      <c s="9" r="A853"/>
      <c s="9" r="B853"/>
      <c s="9" r="C853"/>
      <c s="9" r="D853"/>
      <c s="9" r="E853"/>
      <c s="9" r="F853"/>
      <c s="9" r="G853"/>
      <c s="9" r="H853"/>
      <c s="9" r="I853"/>
      <c s="9" r="J853"/>
    </row>
    <row r="854">
      <c s="9" r="A854"/>
      <c s="9" r="B854"/>
      <c s="9" r="C854"/>
      <c s="9" r="D854"/>
      <c s="9" r="E854"/>
      <c s="9" r="F854"/>
      <c s="9" r="G854"/>
      <c s="9" r="H854"/>
      <c s="9" r="I854"/>
      <c s="9" r="J854"/>
    </row>
    <row r="855">
      <c s="9" r="A855"/>
      <c s="9" r="B855"/>
      <c s="9" r="C855"/>
      <c s="9" r="D855"/>
      <c s="9" r="E855"/>
      <c s="9" r="F855"/>
      <c s="9" r="G855"/>
      <c s="9" r="H855"/>
      <c s="9" r="I855"/>
      <c s="9" r="J855"/>
    </row>
    <row r="856">
      <c s="9" r="A856"/>
      <c s="9" r="B856"/>
      <c s="9" r="C856"/>
      <c s="9" r="D856"/>
      <c s="9" r="E856"/>
      <c s="9" r="F856"/>
      <c s="9" r="G856"/>
      <c s="9" r="H856"/>
      <c s="9" r="I856"/>
      <c s="9" r="J856"/>
    </row>
    <row r="857">
      <c s="9" r="A857"/>
      <c s="9" r="B857"/>
      <c s="9" r="C857"/>
      <c s="9" r="D857"/>
      <c s="9" r="E857"/>
      <c s="9" r="F857"/>
      <c s="9" r="G857"/>
      <c s="9" r="H857"/>
      <c s="9" r="I857"/>
      <c s="9" r="J857"/>
    </row>
    <row r="858">
      <c s="9" r="A858"/>
      <c s="9" r="B858"/>
      <c s="9" r="C858"/>
      <c s="9" r="D858"/>
      <c s="9" r="E858"/>
      <c s="9" r="F858"/>
      <c s="9" r="G858"/>
      <c s="9" r="H858"/>
      <c s="9" r="I858"/>
      <c s="9" r="J858"/>
    </row>
    <row r="859">
      <c s="9" r="A859"/>
      <c s="9" r="B859"/>
      <c s="9" r="C859"/>
      <c s="9" r="D859"/>
      <c s="9" r="E859"/>
      <c s="9" r="F859"/>
      <c s="9" r="G859"/>
      <c s="9" r="H859"/>
      <c s="9" r="I859"/>
      <c s="9" r="J859"/>
    </row>
    <row r="860">
      <c s="9" r="A860"/>
      <c s="9" r="B860"/>
      <c s="9" r="C860"/>
      <c s="9" r="D860"/>
      <c s="9" r="E860"/>
      <c s="9" r="F860"/>
      <c s="9" r="G860"/>
      <c s="9" r="H860"/>
      <c s="9" r="I860"/>
      <c s="9" r="J860"/>
    </row>
    <row r="861">
      <c s="9" r="A861"/>
      <c s="9" r="B861"/>
      <c s="9" r="C861"/>
      <c s="9" r="D861"/>
      <c s="9" r="E861"/>
      <c s="9" r="F861"/>
      <c s="9" r="G861"/>
      <c s="9" r="H861"/>
      <c s="9" r="I861"/>
      <c s="9" r="J861"/>
    </row>
    <row r="862">
      <c s="9" r="A862"/>
      <c s="9" r="B862"/>
      <c s="9" r="C862"/>
      <c s="9" r="D862"/>
      <c s="9" r="E862"/>
      <c s="9" r="F862"/>
      <c s="9" r="G862"/>
      <c s="9" r="H862"/>
      <c s="9" r="I862"/>
      <c s="9" r="J862"/>
    </row>
    <row r="863">
      <c s="9" r="A863"/>
      <c s="9" r="B863"/>
      <c s="9" r="C863"/>
      <c s="9" r="D863"/>
      <c s="9" r="E863"/>
      <c s="9" r="F863"/>
      <c s="9" r="G863"/>
      <c s="9" r="H863"/>
      <c s="9" r="I863"/>
      <c s="9" r="J863"/>
    </row>
    <row r="864">
      <c s="9" r="A864"/>
      <c s="9" r="B864"/>
      <c s="9" r="C864"/>
      <c s="9" r="D864"/>
      <c s="9" r="E864"/>
      <c s="9" r="F864"/>
      <c s="9" r="G864"/>
      <c s="9" r="H864"/>
      <c s="9" r="I864"/>
      <c s="9" r="J864"/>
    </row>
    <row r="865">
      <c s="9" r="A865"/>
      <c s="9" r="B865"/>
      <c s="9" r="C865"/>
      <c s="9" r="D865"/>
      <c s="9" r="E865"/>
      <c s="9" r="F865"/>
      <c s="9" r="G865"/>
      <c s="9" r="H865"/>
      <c s="9" r="I865"/>
      <c s="9" r="J865"/>
    </row>
    <row r="866">
      <c s="9" r="A866"/>
      <c s="9" r="B866"/>
      <c s="9" r="C866"/>
      <c s="9" r="D866"/>
      <c s="9" r="E866"/>
      <c s="9" r="F866"/>
      <c s="9" r="G866"/>
      <c s="9" r="H866"/>
      <c s="9" r="I866"/>
      <c s="9" r="J866"/>
    </row>
    <row r="867">
      <c s="9" r="A867"/>
      <c s="9" r="B867"/>
      <c s="9" r="C867"/>
      <c s="9" r="D867"/>
      <c s="9" r="E867"/>
      <c s="9" r="F867"/>
      <c s="9" r="G867"/>
      <c s="9" r="H867"/>
      <c s="9" r="I867"/>
      <c s="9" r="J867"/>
    </row>
    <row r="868">
      <c s="9" r="A868"/>
      <c s="9" r="B868"/>
      <c s="9" r="C868"/>
      <c s="9" r="D868"/>
      <c s="9" r="E868"/>
      <c s="9" r="F868"/>
      <c s="9" r="G868"/>
      <c s="9" r="H868"/>
      <c s="9" r="I868"/>
      <c s="9" r="J868"/>
    </row>
    <row r="869">
      <c s="9" r="A869"/>
      <c s="9" r="B869"/>
      <c s="9" r="C869"/>
      <c s="9" r="D869"/>
      <c s="9" r="E869"/>
      <c s="9" r="F869"/>
      <c s="9" r="G869"/>
      <c s="9" r="H869"/>
      <c s="9" r="I869"/>
      <c s="9" r="J869"/>
    </row>
    <row r="870">
      <c s="9" r="A870"/>
      <c s="9" r="B870"/>
      <c s="9" r="C870"/>
      <c s="9" r="D870"/>
      <c s="9" r="E870"/>
      <c s="9" r="F870"/>
      <c s="9" r="G870"/>
      <c s="9" r="H870"/>
      <c s="9" r="I870"/>
      <c s="9" r="J870"/>
    </row>
    <row r="871">
      <c s="9" r="A871"/>
      <c s="9" r="B871"/>
      <c s="9" r="C871"/>
      <c s="9" r="D871"/>
      <c s="9" r="E871"/>
      <c s="9" r="F871"/>
      <c s="9" r="G871"/>
      <c s="9" r="H871"/>
      <c s="9" r="I871"/>
      <c s="9" r="J871"/>
    </row>
    <row r="872">
      <c s="9" r="A872"/>
      <c s="9" r="B872"/>
      <c s="9" r="C872"/>
      <c s="9" r="D872"/>
      <c s="9" r="E872"/>
      <c s="9" r="F872"/>
      <c s="9" r="G872"/>
      <c s="9" r="H872"/>
      <c s="9" r="I872"/>
      <c s="9" r="J872"/>
    </row>
    <row r="873">
      <c s="9" r="A873"/>
      <c s="9" r="B873"/>
      <c s="9" r="C873"/>
      <c s="9" r="D873"/>
      <c s="9" r="E873"/>
      <c s="9" r="F873"/>
      <c s="9" r="G873"/>
      <c s="9" r="H873"/>
      <c s="9" r="I873"/>
      <c s="9" r="J873"/>
    </row>
    <row r="874">
      <c s="9" r="A874"/>
      <c s="9" r="B874"/>
      <c s="9" r="C874"/>
      <c s="9" r="D874"/>
      <c s="9" r="E874"/>
      <c s="9" r="F874"/>
      <c s="9" r="G874"/>
      <c s="9" r="H874"/>
      <c s="9" r="I874"/>
      <c s="9" r="J874"/>
    </row>
    <row r="875">
      <c s="9" r="A875"/>
      <c s="9" r="B875"/>
      <c s="9" r="C875"/>
      <c s="9" r="D875"/>
      <c s="9" r="E875"/>
      <c s="9" r="F875"/>
      <c s="9" r="G875"/>
      <c s="9" r="H875"/>
      <c s="9" r="I875"/>
      <c s="9" r="J875"/>
    </row>
    <row r="876">
      <c s="9" r="A876"/>
      <c s="9" r="B876"/>
      <c s="9" r="C876"/>
      <c s="9" r="D876"/>
      <c s="9" r="E876"/>
      <c s="9" r="F876"/>
      <c s="9" r="G876"/>
      <c s="9" r="H876"/>
      <c s="9" r="I876"/>
      <c s="9" r="J876"/>
    </row>
    <row r="877">
      <c s="9" r="A877"/>
      <c s="9" r="B877"/>
      <c s="9" r="C877"/>
      <c s="9" r="D877"/>
      <c s="9" r="E877"/>
      <c s="9" r="F877"/>
      <c s="9" r="G877"/>
      <c s="9" r="H877"/>
      <c s="9" r="I877"/>
      <c s="9" r="J877"/>
    </row>
    <row r="878">
      <c s="9" r="A878"/>
      <c s="9" r="B878"/>
      <c s="9" r="C878"/>
      <c s="9" r="D878"/>
      <c s="9" r="E878"/>
      <c s="9" r="F878"/>
      <c s="9" r="G878"/>
      <c s="9" r="H878"/>
      <c s="9" r="I878"/>
      <c s="9" r="J878"/>
    </row>
    <row r="879">
      <c s="9" r="A879"/>
      <c s="9" r="B879"/>
      <c s="9" r="C879"/>
      <c s="9" r="D879"/>
      <c s="9" r="E879"/>
      <c s="9" r="F879"/>
      <c s="9" r="G879"/>
      <c s="9" r="H879"/>
      <c s="9" r="I879"/>
      <c s="9" r="J879"/>
    </row>
    <row r="880">
      <c s="9" r="A880"/>
      <c s="9" r="B880"/>
      <c s="9" r="C880"/>
      <c s="9" r="D880"/>
      <c s="9" r="E880"/>
      <c s="9" r="F880"/>
      <c s="9" r="G880"/>
      <c s="9" r="H880"/>
      <c s="9" r="I880"/>
      <c s="9" r="J880"/>
    </row>
    <row r="881">
      <c s="9" r="A881"/>
      <c s="9" r="B881"/>
      <c s="9" r="C881"/>
      <c s="9" r="D881"/>
      <c s="9" r="E881"/>
      <c s="9" r="F881"/>
      <c s="9" r="G881"/>
      <c s="9" r="H881"/>
      <c s="9" r="I881"/>
      <c s="9" r="J881"/>
    </row>
    <row r="882">
      <c s="9" r="A882"/>
      <c s="9" r="B882"/>
      <c s="9" r="C882"/>
      <c s="9" r="D882"/>
      <c s="9" r="E882"/>
      <c s="9" r="F882"/>
      <c s="9" r="G882"/>
      <c s="9" r="H882"/>
      <c s="9" r="I882"/>
      <c s="9" r="J882"/>
    </row>
    <row r="883">
      <c s="9" r="A883"/>
      <c s="9" r="B883"/>
      <c s="9" r="C883"/>
      <c s="9" r="D883"/>
      <c s="9" r="E883"/>
      <c s="9" r="F883"/>
      <c s="9" r="G883"/>
      <c s="9" r="H883"/>
      <c s="9" r="I883"/>
      <c s="9" r="J883"/>
    </row>
    <row r="884">
      <c s="9" r="A884"/>
      <c s="9" r="B884"/>
      <c s="9" r="C884"/>
      <c s="9" r="D884"/>
      <c s="9" r="E884"/>
      <c s="9" r="F884"/>
      <c s="9" r="G884"/>
      <c s="9" r="H884"/>
      <c s="9" r="I884"/>
      <c s="9" r="J884"/>
    </row>
    <row r="885">
      <c s="9" r="A885"/>
      <c s="9" r="B885"/>
      <c s="9" r="C885"/>
      <c s="9" r="D885"/>
      <c s="9" r="E885"/>
      <c s="9" r="F885"/>
      <c s="9" r="G885"/>
      <c s="9" r="H885"/>
      <c s="9" r="I885"/>
      <c s="9" r="J885"/>
    </row>
    <row r="886">
      <c s="9" r="A886"/>
      <c s="9" r="B886"/>
      <c s="9" r="C886"/>
      <c s="9" r="D886"/>
      <c s="9" r="E886"/>
      <c s="9" r="F886"/>
      <c s="9" r="G886"/>
      <c s="9" r="H886"/>
      <c s="9" r="I886"/>
      <c s="9" r="J886"/>
    </row>
    <row r="887">
      <c s="9" r="A887"/>
      <c s="9" r="B887"/>
      <c s="9" r="C887"/>
      <c s="9" r="D887"/>
      <c s="9" r="E887"/>
      <c s="9" r="F887"/>
      <c s="9" r="G887"/>
      <c s="9" r="H887"/>
      <c s="9" r="I887"/>
      <c s="9" r="J887"/>
    </row>
    <row r="888">
      <c s="9" r="A888"/>
      <c s="9" r="B888"/>
      <c s="9" r="C888"/>
      <c s="9" r="D888"/>
      <c s="9" r="E888"/>
      <c s="9" r="F888"/>
      <c s="9" r="G888"/>
      <c s="9" r="H888"/>
      <c s="9" r="I888"/>
      <c s="9" r="J888"/>
    </row>
    <row r="889">
      <c s="9" r="A889"/>
      <c s="9" r="B889"/>
      <c s="9" r="C889"/>
      <c s="9" r="D889"/>
      <c s="9" r="E889"/>
      <c s="9" r="F889"/>
      <c s="9" r="G889"/>
      <c s="9" r="H889"/>
      <c s="9" r="I889"/>
      <c s="9" r="J889"/>
    </row>
    <row r="890">
      <c s="9" r="A890"/>
      <c s="9" r="B890"/>
      <c s="9" r="C890"/>
      <c s="9" r="D890"/>
      <c s="9" r="E890"/>
      <c s="9" r="F890"/>
      <c s="9" r="G890"/>
      <c s="9" r="H890"/>
      <c s="9" r="I890"/>
      <c s="9" r="J890"/>
    </row>
    <row r="891">
      <c s="9" r="A891"/>
      <c s="9" r="B891"/>
      <c s="9" r="C891"/>
      <c s="9" r="D891"/>
      <c s="9" r="E891"/>
      <c s="9" r="F891"/>
      <c s="9" r="G891"/>
      <c s="9" r="H891"/>
      <c s="9" r="I891"/>
      <c s="9" r="J891"/>
    </row>
    <row r="892">
      <c s="9" r="A892"/>
      <c s="9" r="B892"/>
      <c s="9" r="C892"/>
      <c s="9" r="D892"/>
      <c s="9" r="E892"/>
      <c s="9" r="F892"/>
      <c s="9" r="G892"/>
      <c s="9" r="H892"/>
      <c s="9" r="I892"/>
      <c s="9" r="J892"/>
    </row>
    <row r="893">
      <c s="9" r="A893"/>
      <c s="9" r="B893"/>
      <c s="9" r="C893"/>
      <c s="9" r="D893"/>
      <c s="9" r="E893"/>
      <c s="9" r="F893"/>
      <c s="9" r="G893"/>
      <c s="9" r="H893"/>
      <c s="9" r="I893"/>
      <c s="9" r="J893"/>
    </row>
    <row r="894">
      <c s="9" r="A894"/>
      <c s="9" r="B894"/>
      <c s="9" r="C894"/>
      <c s="9" r="D894"/>
      <c s="9" r="E894"/>
      <c s="9" r="F894"/>
      <c s="9" r="G894"/>
      <c s="9" r="H894"/>
      <c s="9" r="I894"/>
      <c s="9" r="J894"/>
    </row>
    <row r="895">
      <c s="9" r="A895"/>
      <c s="9" r="B895"/>
      <c s="9" r="C895"/>
      <c s="9" r="D895"/>
      <c s="9" r="E895"/>
      <c s="9" r="F895"/>
      <c s="9" r="G895"/>
      <c s="9" r="H895"/>
      <c s="9" r="I895"/>
      <c s="9" r="J895"/>
    </row>
    <row r="896">
      <c s="9" r="A896"/>
      <c s="9" r="B896"/>
      <c s="9" r="C896"/>
      <c s="9" r="D896"/>
      <c s="9" r="E896"/>
      <c s="9" r="F896"/>
      <c s="9" r="G896"/>
      <c s="9" r="H896"/>
      <c s="9" r="I896"/>
      <c s="9" r="J896"/>
    </row>
    <row r="897">
      <c s="9" r="A897"/>
      <c s="9" r="B897"/>
      <c s="9" r="C897"/>
      <c s="9" r="D897"/>
      <c s="9" r="E897"/>
      <c s="9" r="F897"/>
      <c s="9" r="G897"/>
      <c s="9" r="H897"/>
      <c s="9" r="I897"/>
      <c s="9" r="J897"/>
    </row>
    <row r="898">
      <c s="9" r="A898"/>
      <c s="9" r="B898"/>
      <c s="9" r="C898"/>
      <c s="9" r="D898"/>
      <c s="9" r="E898"/>
      <c s="9" r="F898"/>
      <c s="9" r="G898"/>
      <c s="9" r="H898"/>
      <c s="9" r="I898"/>
      <c s="9" r="J898"/>
    </row>
    <row r="899">
      <c s="9" r="A899"/>
      <c s="9" r="B899"/>
      <c s="9" r="C899"/>
      <c s="9" r="D899"/>
      <c s="9" r="E899"/>
      <c s="9" r="F899"/>
      <c s="9" r="G899"/>
      <c s="9" r="H899"/>
      <c s="9" r="I899"/>
      <c s="9" r="J899"/>
    </row>
    <row r="900">
      <c s="9" r="A900"/>
      <c s="9" r="B900"/>
      <c s="9" r="C900"/>
      <c s="9" r="D900"/>
      <c s="9" r="E900"/>
      <c s="9" r="F900"/>
      <c s="9" r="G900"/>
      <c s="9" r="H900"/>
      <c s="9" r="I900"/>
      <c s="9" r="J900"/>
    </row>
    <row r="901">
      <c s="9" r="A901"/>
      <c s="9" r="B901"/>
      <c s="9" r="C901"/>
      <c s="9" r="D901"/>
      <c s="9" r="E901"/>
      <c s="9" r="F901"/>
      <c s="9" r="G901"/>
      <c s="9" r="H901"/>
      <c s="9" r="I901"/>
      <c s="9" r="J901"/>
    </row>
    <row r="902">
      <c s="9" r="A902"/>
      <c s="9" r="B902"/>
      <c s="9" r="C902"/>
      <c s="9" r="D902"/>
      <c s="9" r="E902"/>
      <c s="9" r="F902"/>
      <c s="9" r="G902"/>
      <c s="9" r="H902"/>
      <c s="9" r="I902"/>
      <c s="9" r="J902"/>
    </row>
    <row r="903">
      <c s="9" r="A903"/>
      <c s="9" r="B903"/>
      <c s="9" r="C903"/>
      <c s="9" r="D903"/>
      <c s="9" r="E903"/>
      <c s="9" r="F903"/>
      <c s="9" r="G903"/>
      <c s="9" r="H903"/>
      <c s="9" r="I903"/>
      <c s="9" r="J903"/>
    </row>
    <row r="904">
      <c s="9" r="A904"/>
      <c s="9" r="B904"/>
      <c s="9" r="C904"/>
      <c s="9" r="D904"/>
      <c s="9" r="E904"/>
      <c s="9" r="F904"/>
      <c s="9" r="G904"/>
      <c s="9" r="H904"/>
      <c s="9" r="I904"/>
      <c s="9" r="J904"/>
    </row>
    <row r="905">
      <c s="9" r="A905"/>
      <c s="9" r="B905"/>
      <c s="9" r="C905"/>
      <c s="9" r="D905"/>
      <c s="9" r="E905"/>
      <c s="9" r="F905"/>
      <c s="9" r="G905"/>
      <c s="9" r="H905"/>
      <c s="9" r="I905"/>
      <c s="9" r="J905"/>
    </row>
    <row r="906">
      <c s="9" r="A906"/>
      <c s="9" r="B906"/>
      <c s="9" r="C906"/>
      <c s="9" r="D906"/>
      <c s="9" r="E906"/>
      <c s="9" r="F906"/>
      <c s="9" r="G906"/>
      <c s="9" r="H906"/>
      <c s="9" r="I906"/>
      <c s="9" r="J906"/>
    </row>
    <row r="907">
      <c s="9" r="A907"/>
      <c s="9" r="B907"/>
      <c s="9" r="C907"/>
      <c s="9" r="D907"/>
      <c s="9" r="E907"/>
      <c s="9" r="F907"/>
      <c s="9" r="G907"/>
      <c s="9" r="H907"/>
      <c s="9" r="I907"/>
      <c s="9" r="J907"/>
    </row>
    <row r="908">
      <c s="9" r="A908"/>
      <c s="9" r="B908"/>
      <c s="9" r="C908"/>
      <c s="9" r="D908"/>
      <c s="9" r="E908"/>
      <c s="9" r="F908"/>
      <c s="9" r="G908"/>
      <c s="9" r="H908"/>
      <c s="9" r="I908"/>
      <c s="9" r="J908"/>
    </row>
    <row r="909">
      <c s="9" r="A909"/>
      <c s="9" r="B909"/>
      <c s="9" r="C909"/>
      <c s="9" r="D909"/>
      <c s="9" r="E909"/>
      <c s="9" r="F909"/>
      <c s="9" r="G909"/>
      <c s="9" r="H909"/>
      <c s="9" r="I909"/>
      <c s="9" r="J909"/>
    </row>
    <row r="910">
      <c s="9" r="A910"/>
      <c s="9" r="B910"/>
      <c s="9" r="C910"/>
      <c s="9" r="D910"/>
      <c s="9" r="E910"/>
      <c s="9" r="F910"/>
      <c s="9" r="G910"/>
      <c s="9" r="H910"/>
      <c s="9" r="I910"/>
      <c s="9" r="J910"/>
    </row>
    <row r="911">
      <c s="9" r="A911"/>
      <c s="9" r="B911"/>
      <c s="9" r="C911"/>
      <c s="9" r="D911"/>
      <c s="9" r="E911"/>
      <c s="9" r="F911"/>
      <c s="9" r="G911"/>
      <c s="9" r="H911"/>
      <c s="9" r="I911"/>
      <c s="9" r="J911"/>
    </row>
    <row r="912">
      <c s="9" r="A912"/>
      <c s="9" r="B912"/>
      <c s="9" r="C912"/>
      <c s="9" r="D912"/>
      <c s="9" r="E912"/>
      <c s="9" r="F912"/>
      <c s="9" r="G912"/>
      <c s="9" r="H912"/>
      <c s="9" r="I912"/>
      <c s="9" r="J912"/>
    </row>
    <row r="913">
      <c s="9" r="A913"/>
      <c s="9" r="B913"/>
      <c s="9" r="C913"/>
      <c s="9" r="D913"/>
      <c s="9" r="E913"/>
      <c s="9" r="F913"/>
      <c s="9" r="G913"/>
      <c s="9" r="H913"/>
      <c s="9" r="I913"/>
      <c s="9" r="J913"/>
    </row>
    <row r="914">
      <c s="9" r="A914"/>
      <c s="9" r="B914"/>
      <c s="9" r="C914"/>
      <c s="9" r="D914"/>
      <c s="9" r="E914"/>
      <c s="9" r="F914"/>
      <c s="9" r="G914"/>
      <c s="9" r="H914"/>
      <c s="9" r="I914"/>
      <c s="9" r="J914"/>
    </row>
    <row r="915">
      <c s="9" r="A915"/>
      <c s="9" r="B915"/>
      <c s="9" r="C915"/>
      <c s="9" r="D915"/>
      <c s="9" r="E915"/>
      <c s="9" r="F915"/>
      <c s="9" r="G915"/>
      <c s="9" r="H915"/>
      <c s="9" r="I915"/>
      <c s="9" r="J915"/>
    </row>
    <row r="916">
      <c s="9" r="A916"/>
      <c s="9" r="B916"/>
      <c s="9" r="C916"/>
      <c s="9" r="D916"/>
      <c s="9" r="E916"/>
      <c s="9" r="F916"/>
      <c s="9" r="G916"/>
      <c s="9" r="H916"/>
      <c s="9" r="I916"/>
      <c s="9" r="J916"/>
    </row>
    <row r="917">
      <c s="9" r="A917"/>
      <c s="9" r="B917"/>
      <c s="9" r="C917"/>
      <c s="9" r="D917"/>
      <c s="9" r="E917"/>
      <c s="9" r="F917"/>
      <c s="9" r="G917"/>
      <c s="9" r="H917"/>
      <c s="9" r="I917"/>
      <c s="9" r="J917"/>
    </row>
    <row r="918">
      <c s="9" r="A918"/>
      <c s="9" r="B918"/>
      <c s="9" r="C918"/>
      <c s="9" r="D918"/>
      <c s="9" r="E918"/>
      <c s="9" r="F918"/>
      <c s="9" r="G918"/>
      <c s="9" r="H918"/>
      <c s="9" r="I918"/>
      <c s="9" r="J918"/>
    </row>
    <row r="919">
      <c s="9" r="A919"/>
      <c s="9" r="B919"/>
      <c s="9" r="C919"/>
      <c s="9" r="D919"/>
      <c s="9" r="E919"/>
      <c s="9" r="F919"/>
      <c s="9" r="G919"/>
      <c s="9" r="H919"/>
      <c s="9" r="I919"/>
      <c s="9" r="J919"/>
    </row>
    <row r="920">
      <c s="9" r="A920"/>
      <c s="9" r="B920"/>
      <c s="9" r="C920"/>
      <c s="9" r="D920"/>
      <c s="9" r="E920"/>
      <c s="9" r="F920"/>
      <c s="9" r="G920"/>
      <c s="9" r="H920"/>
      <c s="9" r="I920"/>
      <c s="9" r="J920"/>
    </row>
    <row r="921">
      <c s="9" r="A921"/>
      <c s="9" r="B921"/>
      <c s="9" r="C921"/>
      <c s="9" r="D921"/>
      <c s="9" r="E921"/>
      <c s="9" r="F921"/>
      <c s="9" r="G921"/>
      <c s="9" r="H921"/>
      <c s="9" r="I921"/>
      <c s="9" r="J921"/>
    </row>
    <row r="922">
      <c s="9" r="A922"/>
      <c s="9" r="B922"/>
      <c s="9" r="C922"/>
      <c s="9" r="D922"/>
      <c s="9" r="E922"/>
      <c s="9" r="F922"/>
      <c s="9" r="G922"/>
      <c s="9" r="H922"/>
      <c s="9" r="I922"/>
      <c s="9" r="J922"/>
    </row>
    <row r="923">
      <c s="9" r="A923"/>
      <c s="9" r="B923"/>
      <c s="9" r="C923"/>
      <c s="9" r="D923"/>
      <c s="9" r="E923"/>
      <c s="9" r="F923"/>
      <c s="9" r="G923"/>
      <c s="9" r="H923"/>
      <c s="9" r="I923"/>
      <c s="9" r="J923"/>
    </row>
    <row r="924">
      <c s="9" r="A924"/>
      <c s="9" r="B924"/>
      <c s="9" r="C924"/>
      <c s="9" r="D924"/>
      <c s="9" r="E924"/>
      <c s="9" r="F924"/>
      <c s="9" r="G924"/>
      <c s="9" r="H924"/>
      <c s="9" r="I924"/>
      <c s="9" r="J924"/>
    </row>
    <row r="925">
      <c s="9" r="A925"/>
      <c s="9" r="B925"/>
      <c s="9" r="C925"/>
      <c s="9" r="D925"/>
      <c s="9" r="E925"/>
      <c s="9" r="F925"/>
      <c s="9" r="G925"/>
      <c s="9" r="H925"/>
      <c s="9" r="I925"/>
      <c s="9" r="J925"/>
    </row>
    <row r="926">
      <c s="9" r="A926"/>
      <c s="9" r="B926"/>
      <c s="9" r="C926"/>
      <c s="9" r="D926"/>
      <c s="9" r="E926"/>
      <c s="9" r="F926"/>
      <c s="9" r="G926"/>
      <c s="9" r="H926"/>
      <c s="9" r="I926"/>
      <c s="9" r="J926"/>
    </row>
    <row r="927">
      <c s="9" r="A927"/>
      <c s="9" r="B927"/>
      <c s="9" r="C927"/>
      <c s="9" r="D927"/>
      <c s="9" r="E927"/>
      <c s="9" r="F927"/>
      <c s="9" r="G927"/>
      <c s="9" r="H927"/>
      <c s="9" r="I927"/>
      <c s="9" r="J927"/>
    </row>
    <row r="928">
      <c s="9" r="A928"/>
      <c s="9" r="B928"/>
      <c s="9" r="C928"/>
      <c s="9" r="D928"/>
      <c s="9" r="E928"/>
      <c s="9" r="F928"/>
      <c s="9" r="G928"/>
      <c s="9" r="H928"/>
      <c s="9" r="I928"/>
      <c s="9" r="J928"/>
    </row>
    <row r="929">
      <c s="9" r="A929"/>
      <c s="9" r="B929"/>
      <c s="9" r="C929"/>
      <c s="9" r="D929"/>
      <c s="9" r="E929"/>
      <c s="9" r="F929"/>
      <c s="9" r="G929"/>
      <c s="9" r="H929"/>
      <c s="9" r="I929"/>
      <c s="9" r="J929"/>
    </row>
    <row r="930">
      <c s="9" r="A930"/>
      <c s="9" r="B930"/>
      <c s="9" r="C930"/>
      <c s="9" r="D930"/>
      <c s="9" r="E930"/>
      <c s="9" r="F930"/>
      <c s="9" r="G930"/>
      <c s="9" r="H930"/>
      <c s="9" r="I930"/>
      <c s="9" r="J930"/>
    </row>
    <row r="931">
      <c s="9" r="A931"/>
      <c s="9" r="B931"/>
      <c s="9" r="C931"/>
      <c s="9" r="D931"/>
      <c s="9" r="E931"/>
      <c s="9" r="F931"/>
      <c s="9" r="G931"/>
      <c s="9" r="H931"/>
      <c s="9" r="I931"/>
      <c s="9" r="J931"/>
    </row>
    <row r="932">
      <c s="9" r="A932"/>
      <c s="9" r="B932"/>
      <c s="9" r="C932"/>
      <c s="9" r="D932"/>
      <c s="9" r="E932"/>
      <c s="9" r="F932"/>
      <c s="9" r="G932"/>
      <c s="9" r="H932"/>
      <c s="9" r="I932"/>
      <c s="9" r="J932"/>
    </row>
    <row r="933">
      <c s="9" r="A933"/>
      <c s="9" r="B933"/>
      <c s="9" r="C933"/>
      <c s="9" r="D933"/>
      <c s="9" r="E933"/>
      <c s="9" r="F933"/>
      <c s="9" r="G933"/>
      <c s="9" r="H933"/>
      <c s="9" r="I933"/>
      <c s="9" r="J933"/>
    </row>
    <row r="934">
      <c s="9" r="A934"/>
      <c s="9" r="B934"/>
      <c s="9" r="C934"/>
      <c s="9" r="D934"/>
      <c s="9" r="E934"/>
      <c s="9" r="F934"/>
      <c s="9" r="G934"/>
      <c s="9" r="H934"/>
      <c s="9" r="I934"/>
      <c s="9" r="J934"/>
    </row>
    <row r="935">
      <c s="9" r="A935"/>
      <c s="9" r="B935"/>
      <c s="9" r="C935"/>
      <c s="9" r="D935"/>
      <c s="9" r="E935"/>
      <c s="9" r="F935"/>
      <c s="9" r="G935"/>
      <c s="9" r="H935"/>
      <c s="9" r="I935"/>
      <c s="9" r="J935"/>
    </row>
    <row r="936">
      <c s="9" r="A936"/>
      <c s="9" r="B936"/>
      <c s="9" r="C936"/>
      <c s="9" r="D936"/>
      <c s="9" r="E936"/>
      <c s="9" r="F936"/>
      <c s="9" r="G936"/>
      <c s="9" r="H936"/>
      <c s="9" r="I936"/>
      <c s="9" r="J936"/>
    </row>
    <row r="937">
      <c s="9" r="A937"/>
      <c s="9" r="B937"/>
      <c s="9" r="C937"/>
      <c s="9" r="D937"/>
      <c s="9" r="E937"/>
      <c s="9" r="F937"/>
      <c s="9" r="G937"/>
      <c s="9" r="H937"/>
      <c s="9" r="I937"/>
      <c s="9" r="J937"/>
    </row>
    <row r="938">
      <c s="9" r="A938"/>
      <c s="9" r="B938"/>
      <c s="9" r="C938"/>
      <c s="9" r="D938"/>
      <c s="9" r="E938"/>
      <c s="9" r="F938"/>
      <c s="9" r="G938"/>
      <c s="9" r="H938"/>
      <c s="9" r="I938"/>
      <c s="9" r="J938"/>
    </row>
    <row r="939">
      <c s="9" r="A939"/>
      <c s="9" r="B939"/>
      <c s="9" r="C939"/>
      <c s="9" r="D939"/>
      <c s="9" r="E939"/>
      <c s="9" r="F939"/>
      <c s="9" r="G939"/>
      <c s="9" r="H939"/>
      <c s="9" r="I939"/>
      <c s="9" r="J939"/>
    </row>
    <row r="940">
      <c s="9" r="A940"/>
      <c s="9" r="B940"/>
      <c s="9" r="C940"/>
      <c s="9" r="D940"/>
      <c s="9" r="E940"/>
      <c s="9" r="F940"/>
      <c s="9" r="G940"/>
      <c s="9" r="H940"/>
      <c s="9" r="I940"/>
      <c s="9" r="J940"/>
    </row>
    <row r="941">
      <c s="9" r="A941"/>
      <c s="9" r="B941"/>
      <c s="9" r="C941"/>
      <c s="9" r="D941"/>
      <c s="9" r="E941"/>
      <c s="9" r="F941"/>
      <c s="9" r="G941"/>
      <c s="9" r="H941"/>
      <c s="9" r="I941"/>
      <c s="9" r="J941"/>
    </row>
    <row r="942">
      <c s="9" r="A942"/>
      <c s="9" r="B942"/>
      <c s="9" r="C942"/>
      <c s="9" r="D942"/>
      <c s="9" r="E942"/>
      <c s="9" r="F942"/>
      <c s="9" r="G942"/>
      <c s="9" r="H942"/>
      <c s="9" r="I942"/>
      <c s="9" r="J942"/>
    </row>
    <row r="943">
      <c s="9" r="A943"/>
      <c s="9" r="B943"/>
      <c s="9" r="C943"/>
      <c s="9" r="D943"/>
      <c s="9" r="E943"/>
      <c s="9" r="F943"/>
      <c s="9" r="G943"/>
      <c s="9" r="H943"/>
      <c s="9" r="I943"/>
      <c s="9" r="J943"/>
    </row>
    <row r="944">
      <c s="9" r="A944"/>
      <c s="9" r="B944"/>
      <c s="9" r="C944"/>
      <c s="9" r="D944"/>
      <c s="9" r="E944"/>
      <c s="9" r="F944"/>
      <c s="9" r="G944"/>
      <c s="9" r="H944"/>
      <c s="9" r="I944"/>
      <c s="9" r="J944"/>
    </row>
    <row r="945">
      <c s="9" r="A945"/>
      <c s="9" r="B945"/>
      <c s="9" r="C945"/>
      <c s="9" r="D945"/>
      <c s="9" r="E945"/>
      <c s="9" r="F945"/>
      <c s="9" r="G945"/>
      <c s="9" r="H945"/>
      <c s="9" r="I945"/>
      <c s="9" r="J945"/>
    </row>
    <row r="946">
      <c s="9" r="A946"/>
      <c s="9" r="B946"/>
      <c s="9" r="C946"/>
      <c s="9" r="D946"/>
      <c s="9" r="E946"/>
      <c s="9" r="F946"/>
      <c s="9" r="G946"/>
      <c s="9" r="H946"/>
      <c s="9" r="I946"/>
      <c s="9" r="J946"/>
    </row>
    <row r="947">
      <c s="9" r="A947"/>
      <c s="9" r="B947"/>
      <c s="9" r="C947"/>
      <c s="9" r="D947"/>
      <c s="9" r="E947"/>
      <c s="9" r="F947"/>
      <c s="9" r="G947"/>
      <c s="9" r="H947"/>
      <c s="9" r="I947"/>
      <c s="9" r="J947"/>
    </row>
    <row r="948">
      <c s="9" r="A948"/>
      <c s="9" r="B948"/>
      <c s="9" r="C948"/>
      <c s="9" r="D948"/>
      <c s="9" r="E948"/>
      <c s="9" r="F948"/>
      <c s="9" r="G948"/>
      <c s="9" r="H948"/>
      <c s="9" r="I948"/>
      <c s="9" r="J948"/>
    </row>
    <row r="949">
      <c s="9" r="A949"/>
      <c s="9" r="B949"/>
      <c s="9" r="C949"/>
      <c s="9" r="D949"/>
      <c s="9" r="E949"/>
      <c s="9" r="F949"/>
      <c s="9" r="G949"/>
      <c s="9" r="H949"/>
      <c s="9" r="I949"/>
      <c s="9" r="J949"/>
    </row>
    <row r="950">
      <c s="9" r="A950"/>
      <c s="9" r="B950"/>
      <c s="9" r="C950"/>
      <c s="9" r="D950"/>
      <c s="9" r="E950"/>
      <c s="9" r="F950"/>
      <c s="9" r="G950"/>
      <c s="9" r="H950"/>
      <c s="9" r="I950"/>
      <c s="9" r="J950"/>
    </row>
    <row r="951">
      <c s="9" r="A951"/>
      <c s="9" r="B951"/>
      <c s="9" r="C951"/>
      <c s="9" r="D951"/>
      <c s="9" r="E951"/>
      <c s="9" r="F951"/>
      <c s="9" r="G951"/>
      <c s="9" r="H951"/>
      <c s="9" r="I951"/>
      <c s="9" r="J951"/>
    </row>
    <row r="952">
      <c s="9" r="A952"/>
      <c s="9" r="B952"/>
      <c s="9" r="C952"/>
      <c s="9" r="D952"/>
      <c s="9" r="E952"/>
      <c s="9" r="F952"/>
      <c s="9" r="G952"/>
      <c s="9" r="H952"/>
      <c s="9" r="I952"/>
      <c s="9" r="J952"/>
    </row>
    <row r="953">
      <c s="9" r="A953"/>
      <c s="9" r="B953"/>
      <c s="9" r="C953"/>
      <c s="9" r="D953"/>
      <c s="9" r="E953"/>
      <c s="9" r="F953"/>
      <c s="9" r="G953"/>
      <c s="9" r="H953"/>
      <c s="9" r="I953"/>
      <c s="9" r="J953"/>
    </row>
    <row r="954">
      <c s="9" r="A954"/>
      <c s="9" r="B954"/>
      <c s="9" r="C954"/>
      <c s="9" r="D954"/>
      <c s="9" r="E954"/>
      <c s="9" r="F954"/>
      <c s="9" r="G954"/>
      <c s="9" r="H954"/>
      <c s="9" r="I954"/>
      <c s="9" r="J954"/>
    </row>
    <row r="955">
      <c s="9" r="A955"/>
      <c s="9" r="B955"/>
      <c s="9" r="C955"/>
      <c s="9" r="D955"/>
      <c s="9" r="E955"/>
      <c s="9" r="F955"/>
      <c s="9" r="G955"/>
      <c s="9" r="H955"/>
      <c s="9" r="I955"/>
      <c s="9" r="J955"/>
    </row>
    <row r="956">
      <c s="9" r="A956"/>
      <c s="9" r="B956"/>
      <c s="9" r="C956"/>
      <c s="9" r="D956"/>
      <c s="9" r="E956"/>
      <c s="9" r="F956"/>
      <c s="9" r="G956"/>
      <c s="9" r="H956"/>
      <c s="9" r="I956"/>
      <c s="9" r="J956"/>
    </row>
    <row r="957">
      <c s="9" r="A957"/>
      <c s="9" r="B957"/>
      <c s="9" r="C957"/>
      <c s="9" r="D957"/>
      <c s="9" r="E957"/>
      <c s="9" r="F957"/>
      <c s="9" r="G957"/>
      <c s="9" r="H957"/>
      <c s="9" r="I957"/>
      <c s="9" r="J957"/>
    </row>
    <row r="958">
      <c s="9" r="A958"/>
      <c s="9" r="B958"/>
      <c s="9" r="C958"/>
      <c s="9" r="D958"/>
      <c s="9" r="E958"/>
      <c s="9" r="F958"/>
      <c s="9" r="G958"/>
      <c s="9" r="H958"/>
      <c s="9" r="I958"/>
      <c s="9" r="J958"/>
    </row>
    <row r="959">
      <c s="9" r="A959"/>
      <c s="9" r="B959"/>
      <c s="9" r="C959"/>
      <c s="9" r="D959"/>
      <c s="9" r="E959"/>
      <c s="9" r="F959"/>
      <c s="9" r="G959"/>
      <c s="9" r="H959"/>
      <c s="9" r="I959"/>
      <c s="9" r="J959"/>
    </row>
    <row r="960">
      <c s="9" r="A960"/>
      <c s="9" r="B960"/>
      <c s="9" r="C960"/>
      <c s="9" r="D960"/>
      <c s="9" r="E960"/>
      <c s="9" r="F960"/>
      <c s="9" r="G960"/>
      <c s="9" r="H960"/>
      <c s="9" r="I960"/>
      <c s="9" r="J960"/>
    </row>
    <row r="961">
      <c s="9" r="A961"/>
      <c s="9" r="B961"/>
      <c s="9" r="C961"/>
      <c s="9" r="D961"/>
      <c s="9" r="E961"/>
      <c s="9" r="F961"/>
      <c s="9" r="G961"/>
      <c s="9" r="H961"/>
      <c s="9" r="I961"/>
      <c s="9" r="J961"/>
    </row>
    <row r="962">
      <c s="9" r="A962"/>
      <c s="9" r="B962"/>
      <c s="9" r="C962"/>
      <c s="9" r="D962"/>
      <c s="9" r="E962"/>
      <c s="9" r="F962"/>
      <c s="9" r="G962"/>
      <c s="9" r="H962"/>
      <c s="9" r="I962"/>
      <c s="9" r="J962"/>
    </row>
    <row r="963">
      <c s="9" r="A963"/>
      <c s="9" r="B963"/>
      <c s="9" r="C963"/>
      <c s="9" r="D963"/>
      <c s="9" r="E963"/>
      <c s="9" r="F963"/>
      <c s="9" r="G963"/>
      <c s="9" r="H963"/>
      <c s="9" r="I963"/>
      <c s="9" r="J963"/>
    </row>
    <row r="964">
      <c s="9" r="A964"/>
      <c s="9" r="B964"/>
      <c s="9" r="C964"/>
      <c s="9" r="D964"/>
      <c s="9" r="E964"/>
      <c s="9" r="F964"/>
      <c s="9" r="G964"/>
      <c s="9" r="H964"/>
      <c s="9" r="I964"/>
      <c s="9" r="J964"/>
    </row>
    <row r="965">
      <c s="9" r="A965"/>
      <c s="9" r="B965"/>
      <c s="9" r="C965"/>
      <c s="9" r="D965"/>
      <c s="9" r="E965"/>
      <c s="9" r="F965"/>
      <c s="9" r="G965"/>
      <c s="9" r="H965"/>
      <c s="9" r="I965"/>
      <c s="9" r="J965"/>
    </row>
    <row r="966">
      <c s="9" r="A966"/>
      <c s="9" r="B966"/>
      <c s="9" r="C966"/>
      <c s="9" r="D966"/>
      <c s="9" r="E966"/>
      <c s="9" r="F966"/>
      <c s="9" r="G966"/>
      <c s="9" r="H966"/>
      <c s="9" r="I966"/>
      <c s="9" r="J966"/>
    </row>
    <row r="967">
      <c s="9" r="A967"/>
      <c s="9" r="B967"/>
      <c s="9" r="C967"/>
      <c s="9" r="D967"/>
      <c s="9" r="E967"/>
      <c s="9" r="F967"/>
      <c s="9" r="G967"/>
      <c s="9" r="H967"/>
      <c s="9" r="I967"/>
      <c s="9" r="J967"/>
    </row>
    <row r="968">
      <c s="9" r="A968"/>
      <c s="9" r="B968"/>
      <c s="9" r="C968"/>
      <c s="9" r="D968"/>
      <c s="9" r="E968"/>
      <c s="9" r="F968"/>
      <c s="9" r="G968"/>
      <c s="9" r="H968"/>
      <c s="9" r="I968"/>
      <c s="9" r="J968"/>
    </row>
    <row r="969">
      <c s="9" r="A969"/>
      <c s="9" r="B969"/>
      <c s="9" r="C969"/>
      <c s="9" r="D969"/>
      <c s="9" r="E969"/>
      <c s="9" r="F969"/>
      <c s="9" r="G969"/>
      <c s="9" r="H969"/>
      <c s="9" r="I969"/>
      <c s="9" r="J969"/>
    </row>
    <row r="970">
      <c s="9" r="A970"/>
      <c s="9" r="B970"/>
      <c s="9" r="C970"/>
      <c s="9" r="D970"/>
      <c s="9" r="E970"/>
      <c s="9" r="F970"/>
      <c s="9" r="G970"/>
      <c s="9" r="H970"/>
      <c s="9" r="I970"/>
      <c s="9" r="J970"/>
    </row>
    <row r="971">
      <c s="9" r="A971"/>
      <c s="9" r="B971"/>
      <c s="9" r="C971"/>
      <c s="9" r="D971"/>
      <c s="9" r="E971"/>
      <c s="9" r="F971"/>
      <c s="9" r="G971"/>
      <c s="9" r="H971"/>
      <c s="9" r="I971"/>
      <c s="9" r="J971"/>
    </row>
    <row r="972">
      <c s="9" r="A972"/>
      <c s="9" r="B972"/>
      <c s="9" r="C972"/>
      <c s="9" r="D972"/>
      <c s="9" r="E972"/>
      <c s="9" r="F972"/>
      <c s="9" r="G972"/>
      <c s="9" r="H972"/>
      <c s="9" r="I972"/>
      <c s="9" r="J972"/>
    </row>
    <row r="973">
      <c s="9" r="A973"/>
      <c s="9" r="B973"/>
      <c s="9" r="C973"/>
      <c s="9" r="D973"/>
      <c s="9" r="E973"/>
      <c s="9" r="F973"/>
      <c s="9" r="G973"/>
      <c s="9" r="H973"/>
      <c s="9" r="I973"/>
      <c s="9" r="J973"/>
    </row>
    <row r="974">
      <c s="9" r="A974"/>
      <c s="9" r="B974"/>
      <c s="9" r="C974"/>
      <c s="9" r="D974"/>
      <c s="9" r="E974"/>
      <c s="9" r="F974"/>
      <c s="9" r="G974"/>
      <c s="9" r="H974"/>
      <c s="9" r="I974"/>
      <c s="9" r="J974"/>
    </row>
    <row r="975">
      <c s="9" r="A975"/>
      <c s="9" r="B975"/>
      <c s="9" r="C975"/>
      <c s="9" r="D975"/>
      <c s="9" r="E975"/>
      <c s="9" r="F975"/>
      <c s="9" r="G975"/>
      <c s="9" r="H975"/>
      <c s="9" r="I975"/>
      <c s="9" r="J975"/>
    </row>
    <row r="976">
      <c s="9" r="A976"/>
      <c s="9" r="B976"/>
      <c s="9" r="C976"/>
      <c s="9" r="D976"/>
      <c s="9" r="E976"/>
      <c s="9" r="F976"/>
      <c s="9" r="G976"/>
      <c s="9" r="H976"/>
      <c s="9" r="I976"/>
      <c s="9" r="J976"/>
    </row>
    <row r="977">
      <c s="9" r="A977"/>
      <c s="9" r="B977"/>
      <c s="9" r="C977"/>
      <c s="9" r="D977"/>
      <c s="9" r="E977"/>
      <c s="9" r="F977"/>
      <c s="9" r="G977"/>
      <c s="9" r="H977"/>
      <c s="9" r="I977"/>
      <c s="9" r="J977"/>
    </row>
    <row r="978">
      <c s="9" r="A978"/>
      <c s="9" r="B978"/>
      <c s="9" r="C978"/>
      <c s="9" r="D978"/>
      <c s="9" r="E978"/>
      <c s="9" r="F978"/>
      <c s="9" r="G978"/>
      <c s="9" r="H978"/>
      <c s="9" r="I978"/>
      <c s="9" r="J978"/>
    </row>
    <row r="979">
      <c s="9" r="A979"/>
      <c s="9" r="B979"/>
      <c s="9" r="C979"/>
      <c s="9" r="D979"/>
      <c s="9" r="E979"/>
      <c s="9" r="F979"/>
      <c s="9" r="G979"/>
      <c s="9" r="H979"/>
      <c s="9" r="I979"/>
      <c s="9" r="J979"/>
    </row>
    <row r="980">
      <c s="9" r="A980"/>
      <c s="9" r="B980"/>
      <c s="9" r="C980"/>
      <c s="9" r="D980"/>
      <c s="9" r="E980"/>
      <c s="9" r="F980"/>
      <c s="9" r="G980"/>
      <c s="9" r="H980"/>
      <c s="9" r="I980"/>
      <c s="9" r="J980"/>
    </row>
    <row r="981">
      <c s="9" r="A981"/>
      <c s="9" r="B981"/>
      <c s="9" r="C981"/>
      <c s="9" r="D981"/>
      <c s="9" r="E981"/>
      <c s="9" r="F981"/>
      <c s="9" r="G981"/>
      <c s="9" r="H981"/>
      <c s="9" r="I981"/>
      <c s="9" r="J981"/>
    </row>
    <row r="982">
      <c s="9" r="A982"/>
      <c s="9" r="B982"/>
      <c s="9" r="C982"/>
      <c s="9" r="D982"/>
      <c s="9" r="E982"/>
      <c s="9" r="F982"/>
      <c s="9" r="G982"/>
      <c s="9" r="H982"/>
      <c s="9" r="I982"/>
      <c s="9" r="J982"/>
    </row>
    <row r="983">
      <c s="9" r="A983"/>
      <c s="9" r="B983"/>
      <c s="9" r="C983"/>
      <c s="9" r="D983"/>
      <c s="9" r="E983"/>
      <c s="9" r="F983"/>
      <c s="9" r="G983"/>
      <c s="9" r="H983"/>
      <c s="9" r="I983"/>
      <c s="9" r="J983"/>
    </row>
    <row r="984">
      <c s="9" r="A984"/>
      <c s="9" r="B984"/>
      <c s="9" r="C984"/>
      <c s="9" r="D984"/>
      <c s="9" r="E984"/>
      <c s="9" r="F984"/>
      <c s="9" r="G984"/>
      <c s="9" r="H984"/>
      <c s="9" r="I984"/>
      <c s="9" r="J984"/>
    </row>
    <row r="985">
      <c s="9" r="A985"/>
      <c s="9" r="B985"/>
      <c s="9" r="C985"/>
      <c s="9" r="D985"/>
      <c s="9" r="E985"/>
      <c s="9" r="F985"/>
      <c s="9" r="G985"/>
      <c s="9" r="H985"/>
      <c s="9" r="I985"/>
      <c s="9" r="J985"/>
    </row>
    <row r="986">
      <c s="9" r="A986"/>
      <c s="9" r="B986"/>
      <c s="9" r="C986"/>
      <c s="9" r="D986"/>
      <c s="9" r="E986"/>
      <c s="9" r="F986"/>
      <c s="9" r="G986"/>
      <c s="9" r="H986"/>
      <c s="9" r="I986"/>
      <c s="9" r="J986"/>
    </row>
    <row r="987">
      <c s="9" r="A987"/>
      <c s="9" r="B987"/>
      <c s="9" r="C987"/>
      <c s="9" r="D987"/>
      <c s="9" r="E987"/>
      <c s="9" r="F987"/>
      <c s="9" r="G987"/>
      <c s="9" r="H987"/>
      <c s="9" r="I987"/>
      <c s="9" r="J987"/>
    </row>
    <row r="988">
      <c s="9" r="A988"/>
      <c s="9" r="B988"/>
      <c s="9" r="C988"/>
      <c s="9" r="D988"/>
      <c s="9" r="E988"/>
      <c s="9" r="F988"/>
      <c s="9" r="G988"/>
      <c s="9" r="H988"/>
      <c s="9" r="I988"/>
      <c s="9" r="J988"/>
    </row>
    <row r="989">
      <c s="9" r="A989"/>
      <c s="9" r="B989"/>
      <c s="9" r="C989"/>
      <c s="9" r="D989"/>
      <c s="9" r="E989"/>
      <c s="9" r="F989"/>
      <c s="9" r="G989"/>
      <c s="9" r="H989"/>
      <c s="9" r="I989"/>
      <c s="9" r="J989"/>
    </row>
    <row r="990">
      <c s="9" r="A990"/>
      <c s="9" r="B990"/>
      <c s="9" r="C990"/>
      <c s="9" r="D990"/>
      <c s="9" r="E990"/>
      <c s="9" r="F990"/>
      <c s="9" r="G990"/>
      <c s="9" r="H990"/>
      <c s="9" r="I990"/>
      <c s="9" r="J990"/>
    </row>
    <row r="991">
      <c s="9" r="A991"/>
      <c s="9" r="B991"/>
      <c s="9" r="C991"/>
      <c s="9" r="D991"/>
      <c s="9" r="E991"/>
      <c s="9" r="F991"/>
      <c s="9" r="G991"/>
      <c s="9" r="H991"/>
      <c s="9" r="I991"/>
      <c s="9" r="J991"/>
    </row>
    <row r="992">
      <c s="9" r="A992"/>
      <c s="9" r="B992"/>
      <c s="9" r="C992"/>
      <c s="9" r="D992"/>
      <c s="9" r="E992"/>
      <c s="9" r="F992"/>
      <c s="9" r="G992"/>
      <c s="9" r="H992"/>
      <c s="9" r="I992"/>
      <c s="9" r="J992"/>
    </row>
    <row r="993">
      <c s="9" r="A993"/>
      <c s="9" r="B993"/>
      <c s="9" r="C993"/>
      <c s="9" r="D993"/>
      <c s="9" r="E993"/>
      <c s="9" r="F993"/>
      <c s="9" r="G993"/>
      <c s="9" r="H993"/>
      <c s="9" r="I993"/>
      <c s="9" r="J993"/>
    </row>
    <row r="994">
      <c s="9" r="A994"/>
      <c s="9" r="B994"/>
      <c s="9" r="C994"/>
      <c s="9" r="D994"/>
      <c s="9" r="E994"/>
      <c s="9" r="F994"/>
      <c s="9" r="G994"/>
      <c s="9" r="H994"/>
      <c s="9" r="I994"/>
      <c s="9" r="J994"/>
    </row>
    <row r="995">
      <c s="9" r="A995"/>
      <c s="9" r="B995"/>
      <c s="9" r="C995"/>
      <c s="9" r="D995"/>
      <c s="9" r="E995"/>
      <c s="9" r="F995"/>
      <c s="9" r="G995"/>
      <c s="9" r="H995"/>
      <c s="9" r="I995"/>
      <c s="9" r="J995"/>
    </row>
    <row r="996">
      <c s="9" r="A996"/>
      <c s="9" r="B996"/>
      <c s="9" r="C996"/>
      <c s="9" r="D996"/>
      <c s="9" r="E996"/>
      <c s="9" r="F996"/>
      <c s="9" r="G996"/>
      <c s="9" r="H996"/>
      <c s="9" r="I996"/>
      <c s="9" r="J996"/>
    </row>
    <row r="997">
      <c s="9" r="A997"/>
      <c s="9" r="B997"/>
      <c s="9" r="C997"/>
      <c s="9" r="D997"/>
      <c s="9" r="E997"/>
      <c s="9" r="F997"/>
      <c s="9" r="G997"/>
      <c s="9" r="H997"/>
      <c s="9" r="I997"/>
      <c s="9" r="J997"/>
    </row>
    <row r="998">
      <c s="9" r="A998"/>
      <c s="9" r="B998"/>
      <c s="9" r="C998"/>
      <c s="9" r="D998"/>
      <c s="9" r="E998"/>
      <c s="9" r="F998"/>
      <c s="9" r="G998"/>
      <c s="9" r="H998"/>
      <c s="9" r="I998"/>
      <c s="9" r="J998"/>
    </row>
    <row r="999">
      <c s="9" r="A999"/>
      <c s="9" r="B999"/>
      <c s="9" r="C999"/>
      <c s="9" r="D999"/>
      <c s="9" r="E999"/>
      <c s="9" r="F999"/>
      <c s="9" r="G999"/>
      <c s="9" r="H999"/>
      <c s="9" r="I999"/>
      <c s="9" r="J999"/>
    </row>
    <row r="1000">
      <c s="9" r="A1000"/>
      <c s="9" r="B1000"/>
      <c s="9" r="C1000"/>
      <c s="9" r="D1000"/>
      <c s="9" r="E1000"/>
      <c s="9" r="F1000"/>
      <c s="9" r="G1000"/>
      <c s="9" r="H1000"/>
      <c s="9" r="I1000"/>
      <c s="9" r="J1000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topLeftCell="A2" ySplit="1.0" activePane="bottomLeft" state="frozen"/>
      <selection sqref="B3" activeCell="B3" pane="bottomLeft"/>
    </sheetView>
  </sheetViews>
  <sheetFormatPr customHeight="1" defaultColWidth="14.43" defaultRowHeight="15.75"/>
  <cols>
    <col min="2" customWidth="1" max="2" width="131.14"/>
  </cols>
  <sheetData>
    <row r="1">
      <c t="s" s="1" r="A1">
        <v>11</v>
      </c>
      <c t="s" s="1" r="B1">
        <v>16</v>
      </c>
      <c t="s" s="1" r="C1">
        <v>19</v>
      </c>
      <c t="s" s="1" r="D1">
        <v>22</v>
      </c>
      <c t="s" s="1" r="E1">
        <v>23</v>
      </c>
      <c t="s" s="1" r="F1">
        <v>25</v>
      </c>
      <c t="s" s="1" r="G1">
        <v>27</v>
      </c>
      <c t="s" s="1" r="H1">
        <v>29</v>
      </c>
      <c t="s" s="1" r="I1">
        <v>31</v>
      </c>
      <c t="s" s="2" r="J1">
        <v>32</v>
      </c>
      <c s="4" r="K1"/>
    </row>
    <row r="2">
      <c t="s" s="3" r="A2">
        <v>34</v>
      </c>
      <c t="s" s="3" r="B2">
        <v>35</v>
      </c>
      <c s="5" r="C2">
        <v>2.46E-36</v>
      </c>
      <c s="5" r="D2">
        <v>1.1E-32</v>
      </c>
      <c s="3" r="E2">
        <v>4.07</v>
      </c>
      <c s="3" r="F2">
        <v>6341.0</v>
      </c>
      <c s="3" r="G2">
        <v>176.0</v>
      </c>
      <c s="3" r="H2">
        <v>832.0</v>
      </c>
      <c s="3" r="I2">
        <v>94.0</v>
      </c>
      <c t="s" s="6" r="J2">
        <v>37</v>
      </c>
    </row>
    <row r="3">
      <c t="s" s="3" r="A3">
        <v>40</v>
      </c>
      <c t="s" s="3" r="B3">
        <v>42</v>
      </c>
      <c s="5" r="C3">
        <v>2.46E-14</v>
      </c>
      <c s="5" r="D3">
        <v>5.52E-11</v>
      </c>
      <c s="3" r="E3">
        <v>3.39</v>
      </c>
      <c s="3" r="F3">
        <v>6341.0</v>
      </c>
      <c s="3" r="G3">
        <v>536.0</v>
      </c>
      <c s="3" r="H3">
        <v>178.0</v>
      </c>
      <c s="3" r="I3">
        <v>51.0</v>
      </c>
      <c t="s" s="6" r="J3">
        <v>43</v>
      </c>
    </row>
    <row r="4">
      <c t="s" s="3" r="A4">
        <v>45</v>
      </c>
      <c t="s" s="3" r="B4">
        <v>46</v>
      </c>
      <c s="5" r="C4">
        <v>2.46E-13</v>
      </c>
      <c s="5" r="D4">
        <v>3.68E-10</v>
      </c>
      <c s="3" r="E4">
        <v>3.46</v>
      </c>
      <c s="3" r="F4">
        <v>6341.0</v>
      </c>
      <c s="3" r="G4">
        <v>525.0</v>
      </c>
      <c s="3" r="H4">
        <v>178.0</v>
      </c>
      <c s="3" r="I4">
        <v>51.0</v>
      </c>
      <c t="s" s="6" r="J4">
        <v>49</v>
      </c>
    </row>
    <row r="5">
      <c t="s" s="3" r="A5">
        <v>50</v>
      </c>
      <c t="s" s="3" r="B5">
        <v>51</v>
      </c>
      <c s="5" r="C5">
        <v>3.01E-13</v>
      </c>
      <c s="5" r="D5">
        <v>3.36E-10</v>
      </c>
      <c s="3" r="E5">
        <v>2.84</v>
      </c>
      <c s="3" r="F5">
        <v>6341.0</v>
      </c>
      <c s="3" r="G5">
        <v>741.0</v>
      </c>
      <c s="3" r="H5">
        <v>178.0</v>
      </c>
      <c s="3" r="I5">
        <v>59.0</v>
      </c>
      <c t="s" s="6" r="J5">
        <v>59</v>
      </c>
    </row>
    <row r="6">
      <c t="s" s="3" r="A6">
        <v>62</v>
      </c>
      <c t="s" s="3" r="B6">
        <v>63</v>
      </c>
      <c s="5" r="C6">
        <v>1.25E-12</v>
      </c>
      <c s="5" r="D6">
        <v>1.12E-9</v>
      </c>
      <c s="3" r="E6">
        <v>2.75</v>
      </c>
      <c s="3" r="F6">
        <v>6341.0</v>
      </c>
      <c s="3" r="G6">
        <v>764.0</v>
      </c>
      <c s="3" r="H6">
        <v>178.0</v>
      </c>
      <c s="3" r="I6">
        <v>59.0</v>
      </c>
      <c t="s" s="6" r="J6">
        <v>67</v>
      </c>
    </row>
    <row r="7">
      <c t="s" s="3" r="A7">
        <v>68</v>
      </c>
      <c t="s" s="3" r="B7">
        <v>69</v>
      </c>
      <c s="5" r="C7">
        <v>2.26E-12</v>
      </c>
      <c s="5" r="D7">
        <v>1.69E-9</v>
      </c>
      <c s="3" r="E7">
        <v>5.97</v>
      </c>
      <c s="3" r="F7">
        <v>6341.0</v>
      </c>
      <c s="3" r="G7">
        <v>37.0</v>
      </c>
      <c s="3" r="H7">
        <v>632.0</v>
      </c>
      <c s="3" r="I7">
        <v>22.0</v>
      </c>
      <c t="s" s="6" r="J7">
        <v>76</v>
      </c>
    </row>
    <row r="8">
      <c t="s" s="3" r="A8">
        <v>78</v>
      </c>
      <c t="s" s="3" r="B8">
        <v>80</v>
      </c>
      <c s="5" r="C8">
        <v>2.26E-12</v>
      </c>
      <c s="5" r="D8">
        <v>1.45E-9</v>
      </c>
      <c s="3" r="E8">
        <v>5.97</v>
      </c>
      <c s="3" r="F8">
        <v>6341.0</v>
      </c>
      <c s="3" r="G8">
        <v>37.0</v>
      </c>
      <c s="3" r="H8">
        <v>632.0</v>
      </c>
      <c s="3" r="I8">
        <v>22.0</v>
      </c>
      <c t="s" s="6" r="J8">
        <v>83</v>
      </c>
    </row>
    <row r="9">
      <c t="s" s="3" r="A9">
        <v>86</v>
      </c>
      <c t="s" s="3" r="B9">
        <v>87</v>
      </c>
      <c s="5" r="C9">
        <v>2.43E-12</v>
      </c>
      <c s="5" r="D9">
        <v>1.36E-9</v>
      </c>
      <c s="3" r="E9">
        <v>2.46</v>
      </c>
      <c s="3" r="F9">
        <v>6341.0</v>
      </c>
      <c s="3" r="G9">
        <v>693.0</v>
      </c>
      <c s="3" r="H9">
        <v>264.0</v>
      </c>
      <c s="3" r="I9">
        <v>71.0</v>
      </c>
      <c t="s" s="6" r="J9">
        <v>94</v>
      </c>
    </row>
    <row r="10">
      <c t="s" s="3" r="A10">
        <v>95</v>
      </c>
      <c t="s" s="3" r="B10">
        <v>96</v>
      </c>
      <c s="5" r="C10">
        <v>3.2E-12</v>
      </c>
      <c s="5" r="D10">
        <v>1.59E-9</v>
      </c>
      <c s="3" r="E10">
        <v>2.8</v>
      </c>
      <c s="3" r="F10">
        <v>6341.0</v>
      </c>
      <c s="3" r="G10">
        <v>805.0</v>
      </c>
      <c s="3" r="H10">
        <v>155.0</v>
      </c>
      <c s="3" r="I10">
        <v>55.0</v>
      </c>
      <c t="s" s="6" r="J10">
        <v>103</v>
      </c>
    </row>
    <row r="11">
      <c t="s" s="3" r="A11">
        <v>104</v>
      </c>
      <c t="s" s="3" r="B11">
        <v>105</v>
      </c>
      <c s="5" r="C11">
        <v>7.18E-12</v>
      </c>
      <c s="5" r="D11">
        <v>3.21E-9</v>
      </c>
      <c s="3" r="E11">
        <v>6.27</v>
      </c>
      <c s="3" r="F11">
        <v>6341.0</v>
      </c>
      <c s="3" r="G11">
        <v>32.0</v>
      </c>
      <c s="3" r="H11">
        <v>632.0</v>
      </c>
      <c s="3" r="I11">
        <v>20.0</v>
      </c>
      <c t="s" s="6" r="J11">
        <v>112</v>
      </c>
    </row>
    <row r="12">
      <c t="s" s="3" r="A12">
        <v>113</v>
      </c>
      <c t="s" s="3" r="B12">
        <v>114</v>
      </c>
      <c s="5" r="C12">
        <v>2.04E-10</v>
      </c>
      <c s="5" r="D12">
        <v>8.3E-8</v>
      </c>
      <c s="3" r="E12">
        <v>15.2</v>
      </c>
      <c s="3" r="F12">
        <v>6341.0</v>
      </c>
      <c s="3" r="G12">
        <v>13.0</v>
      </c>
      <c s="3" r="H12">
        <v>321.0</v>
      </c>
      <c s="3" r="I12">
        <v>10.0</v>
      </c>
      <c t="s" s="6" r="J12">
        <v>116</v>
      </c>
    </row>
    <row r="13">
      <c t="s" s="3" r="A13">
        <v>117</v>
      </c>
      <c t="s" s="3" r="B13">
        <v>119</v>
      </c>
      <c s="5" r="C13">
        <v>2.04E-10</v>
      </c>
      <c s="5" r="D13">
        <v>7.61E-8</v>
      </c>
      <c s="3" r="E13">
        <v>15.2</v>
      </c>
      <c s="3" r="F13">
        <v>6341.0</v>
      </c>
      <c s="3" r="G13">
        <v>13.0</v>
      </c>
      <c s="3" r="H13">
        <v>321.0</v>
      </c>
      <c s="3" r="I13">
        <v>10.0</v>
      </c>
      <c t="s" s="6" r="J13">
        <v>124</v>
      </c>
    </row>
    <row r="14">
      <c t="s" s="3" r="A14">
        <v>126</v>
      </c>
      <c t="s" s="3" r="B14">
        <v>128</v>
      </c>
      <c s="5" r="C14">
        <v>2.04E-10</v>
      </c>
      <c s="5" r="D14">
        <v>7.03E-8</v>
      </c>
      <c s="3" r="E14">
        <v>15.2</v>
      </c>
      <c s="3" r="F14">
        <v>6341.0</v>
      </c>
      <c s="3" r="G14">
        <v>13.0</v>
      </c>
      <c s="3" r="H14">
        <v>321.0</v>
      </c>
      <c s="3" r="I14">
        <v>10.0</v>
      </c>
      <c t="s" s="6" r="J14">
        <v>133</v>
      </c>
    </row>
    <row r="15">
      <c t="s" s="3" r="A15">
        <v>135</v>
      </c>
      <c t="s" s="3" r="B15">
        <v>136</v>
      </c>
      <c s="5" r="C15">
        <v>6.11E-10</v>
      </c>
      <c s="5" r="D15">
        <v>1.95E-7</v>
      </c>
      <c s="3" r="E15">
        <v>2.04</v>
      </c>
      <c s="3" r="F15">
        <v>6341.0</v>
      </c>
      <c s="3" r="G15">
        <v>920.0</v>
      </c>
      <c s="3" r="H15">
        <v>281.0</v>
      </c>
      <c s="3" r="I15">
        <v>83.0</v>
      </c>
      <c t="s" s="6" r="J15">
        <v>147</v>
      </c>
    </row>
    <row r="16">
      <c t="s" s="3" r="A16">
        <v>149</v>
      </c>
      <c t="s" s="3" r="B16">
        <v>150</v>
      </c>
      <c s="5" r="C16">
        <v>1.06E-9</v>
      </c>
      <c s="5" r="D16">
        <v>3.15E-7</v>
      </c>
      <c s="3" r="E16">
        <v>12.07</v>
      </c>
      <c s="3" r="F16">
        <v>6341.0</v>
      </c>
      <c s="3" r="G16">
        <v>18.0</v>
      </c>
      <c s="3" r="H16">
        <v>321.0</v>
      </c>
      <c s="3" r="I16">
        <v>11.0</v>
      </c>
      <c t="s" s="6" r="J16">
        <v>154</v>
      </c>
    </row>
    <row r="17">
      <c t="s" s="3" r="A17">
        <v>156</v>
      </c>
      <c t="s" s="3" r="B17">
        <v>158</v>
      </c>
      <c s="5" r="C17">
        <v>1.06E-9</v>
      </c>
      <c s="5" r="D17">
        <v>2.95E-7</v>
      </c>
      <c s="3" r="E17">
        <v>12.07</v>
      </c>
      <c s="3" r="F17">
        <v>6341.0</v>
      </c>
      <c s="3" r="G17">
        <v>18.0</v>
      </c>
      <c s="3" r="H17">
        <v>321.0</v>
      </c>
      <c s="3" r="I17">
        <v>11.0</v>
      </c>
      <c t="s" s="6" r="J17">
        <v>160</v>
      </c>
    </row>
    <row r="18">
      <c t="s" s="3" r="A18">
        <v>161</v>
      </c>
      <c t="s" s="3" r="B18">
        <v>162</v>
      </c>
      <c s="5" r="C18">
        <v>3.41E-9</v>
      </c>
      <c s="5" r="D18">
        <v>8.98E-7</v>
      </c>
      <c s="3" r="E18">
        <v>6.99</v>
      </c>
      <c s="3" r="F18">
        <v>6341.0</v>
      </c>
      <c s="3" r="G18">
        <v>11.0</v>
      </c>
      <c s="3" r="H18">
        <v>907.0</v>
      </c>
      <c s="3" r="I18">
        <v>11.0</v>
      </c>
      <c t="s" s="6" r="J18">
        <v>166</v>
      </c>
    </row>
    <row r="19">
      <c t="s" s="3" r="A19">
        <v>167</v>
      </c>
      <c t="s" s="3" r="B19">
        <v>168</v>
      </c>
      <c s="5" r="C19">
        <v>7.2E-9</v>
      </c>
      <c s="5" r="D19">
        <v>1.79E-6</v>
      </c>
      <c s="3" r="E19">
        <v>4.93</v>
      </c>
      <c s="3" r="F19">
        <v>6341.0</v>
      </c>
      <c s="3" r="G19">
        <v>70.0</v>
      </c>
      <c s="3" r="H19">
        <v>386.0</v>
      </c>
      <c s="3" r="I19">
        <v>21.0</v>
      </c>
      <c t="s" s="6" r="J19">
        <v>172</v>
      </c>
    </row>
    <row r="20">
      <c t="s" s="3" r="A20">
        <v>173</v>
      </c>
      <c t="s" s="3" r="B20">
        <v>174</v>
      </c>
      <c s="5" r="C20">
        <v>6.0E-8</v>
      </c>
      <c s="5" r="D20">
        <v>1.41E-5</v>
      </c>
      <c s="3" r="E20">
        <v>6.89</v>
      </c>
      <c s="3" r="F20">
        <v>6341.0</v>
      </c>
      <c s="3" r="G20">
        <v>26.0</v>
      </c>
      <c s="3" r="H20">
        <v>460.0</v>
      </c>
      <c s="3" r="I20">
        <v>13.0</v>
      </c>
      <c t="s" s="6" r="J20">
        <v>181</v>
      </c>
    </row>
    <row r="21">
      <c t="s" s="3" r="A21">
        <v>182</v>
      </c>
      <c t="s" s="3" r="B21">
        <v>183</v>
      </c>
      <c s="5" r="C21">
        <v>6.77E-8</v>
      </c>
      <c s="5" r="D21">
        <v>1.51E-5</v>
      </c>
      <c s="3" r="E21">
        <v>9.05</v>
      </c>
      <c s="3" r="F21">
        <v>6341.0</v>
      </c>
      <c s="3" r="G21">
        <v>24.0</v>
      </c>
      <c s="3" r="H21">
        <v>321.0</v>
      </c>
      <c s="3" r="I21">
        <v>11.0</v>
      </c>
      <c t="s" s="6" r="J21">
        <v>187</v>
      </c>
    </row>
    <row r="22">
      <c t="s" s="3" r="A22">
        <v>190</v>
      </c>
      <c t="s" s="3" r="B22">
        <v>192</v>
      </c>
      <c s="5" r="C22">
        <v>1.14E-7</v>
      </c>
      <c s="5" r="D22">
        <v>2.42E-5</v>
      </c>
      <c s="3" r="E22">
        <v>6.27</v>
      </c>
      <c s="3" r="F22">
        <v>6341.0</v>
      </c>
      <c s="3" r="G22">
        <v>23.0</v>
      </c>
      <c s="3" r="H22">
        <v>572.0</v>
      </c>
      <c s="3" r="I22">
        <v>13.0</v>
      </c>
      <c t="s" s="6" r="J22">
        <v>196</v>
      </c>
    </row>
    <row r="23">
      <c t="s" s="3" r="A23">
        <v>198</v>
      </c>
      <c t="s" s="3" r="B23">
        <v>200</v>
      </c>
      <c s="5" r="C23">
        <v>1.33E-7</v>
      </c>
      <c s="5" r="D23">
        <v>2.71E-5</v>
      </c>
      <c s="3" r="E23">
        <v>12.65</v>
      </c>
      <c s="3" r="F23">
        <v>6341.0</v>
      </c>
      <c s="3" r="G23">
        <v>24.0</v>
      </c>
      <c s="3" r="H23">
        <v>188.0</v>
      </c>
      <c s="3" r="I23">
        <v>9.0</v>
      </c>
      <c t="s" s="6" r="J23">
        <v>202</v>
      </c>
    </row>
    <row r="24">
      <c t="s" s="3" r="A24">
        <v>203</v>
      </c>
      <c t="s" s="3" r="B24">
        <v>205</v>
      </c>
      <c s="5" r="C24">
        <v>3.67E-7</v>
      </c>
      <c s="5" r="D24">
        <v>7.14E-5</v>
      </c>
      <c s="3" r="E24">
        <v>4.79</v>
      </c>
      <c s="3" r="F24">
        <v>6341.0</v>
      </c>
      <c s="3" r="G24">
        <v>36.0</v>
      </c>
      <c s="3" r="H24">
        <v>588.0</v>
      </c>
      <c s="3" r="I24">
        <v>16.0</v>
      </c>
      <c t="s" s="6" r="J24">
        <v>211</v>
      </c>
    </row>
    <row r="25">
      <c t="s" s="3" r="A25">
        <v>212</v>
      </c>
      <c t="s" s="3" r="B25">
        <v>213</v>
      </c>
      <c s="5" r="C25">
        <v>5.55E-7</v>
      </c>
      <c s="5" r="D25">
        <v>1.04E-4</v>
      </c>
      <c s="3" r="E25">
        <v>8.09</v>
      </c>
      <c s="3" r="F25">
        <v>6341.0</v>
      </c>
      <c s="3" r="G25">
        <v>12.0</v>
      </c>
      <c s="3" r="H25">
        <v>588.0</v>
      </c>
      <c s="3" r="I25">
        <v>9.0</v>
      </c>
      <c t="s" s="6" r="J25">
        <v>217</v>
      </c>
    </row>
    <row r="26">
      <c t="s" s="3" r="A26">
        <v>218</v>
      </c>
      <c t="s" s="3" r="B26">
        <v>219</v>
      </c>
      <c s="5" r="C26">
        <v>8.19E-7</v>
      </c>
      <c s="5" r="D26">
        <v>1.47E-4</v>
      </c>
      <c s="3" r="E26">
        <v>3.08</v>
      </c>
      <c s="3" r="F26">
        <v>6341.0</v>
      </c>
      <c s="3" r="G26">
        <v>88.0</v>
      </c>
      <c s="3" r="H26">
        <v>632.0</v>
      </c>
      <c s="3" r="I26">
        <v>27.0</v>
      </c>
      <c t="s" s="6" r="J26">
        <v>226</v>
      </c>
    </row>
    <row r="27">
      <c t="s" s="3" r="A27">
        <v>227</v>
      </c>
      <c t="s" s="3" r="B27">
        <v>229</v>
      </c>
      <c s="5" r="C27">
        <v>9.58E-7</v>
      </c>
      <c s="5" r="D27">
        <v>1.65E-4</v>
      </c>
      <c s="3" r="E27">
        <v>8.23</v>
      </c>
      <c s="3" r="F27">
        <v>6341.0</v>
      </c>
      <c s="3" r="G27">
        <v>24.0</v>
      </c>
      <c s="3" r="H27">
        <v>321.0</v>
      </c>
      <c s="3" r="I27">
        <v>10.0</v>
      </c>
      <c t="s" s="6" r="J27">
        <v>235</v>
      </c>
    </row>
    <row r="28">
      <c t="s" s="3" r="A28">
        <v>236</v>
      </c>
      <c t="s" s="3" r="B28">
        <v>237</v>
      </c>
      <c s="5" r="C28">
        <v>9.58E-7</v>
      </c>
      <c s="5" r="D28">
        <v>1.59E-4</v>
      </c>
      <c s="3" r="E28">
        <v>8.23</v>
      </c>
      <c s="3" r="F28">
        <v>6341.0</v>
      </c>
      <c s="3" r="G28">
        <v>24.0</v>
      </c>
      <c s="3" r="H28">
        <v>321.0</v>
      </c>
      <c s="3" r="I28">
        <v>10.0</v>
      </c>
      <c t="s" s="6" r="J28">
        <v>241</v>
      </c>
    </row>
    <row r="29">
      <c t="s" s="3" r="A29">
        <v>242</v>
      </c>
      <c t="s" s="3" r="B29">
        <v>243</v>
      </c>
      <c s="5" r="C29">
        <v>3.38E-6</v>
      </c>
      <c s="5" r="D29">
        <v>5.4E-4</v>
      </c>
      <c s="3" r="E29">
        <v>2.97</v>
      </c>
      <c s="3" r="F29">
        <v>6341.0</v>
      </c>
      <c s="3" r="G29">
        <v>72.0</v>
      </c>
      <c s="3" r="H29">
        <v>741.0</v>
      </c>
      <c s="3" r="I29">
        <v>25.0</v>
      </c>
      <c t="s" s="6" r="J29">
        <v>247</v>
      </c>
    </row>
    <row r="30">
      <c t="s" s="3" r="A30">
        <v>249</v>
      </c>
      <c t="s" s="3" r="B30">
        <v>251</v>
      </c>
      <c s="5" r="C30">
        <v>3.89E-6</v>
      </c>
      <c s="5" r="D30">
        <v>6.01E-4</v>
      </c>
      <c s="3" r="E30">
        <v>5.23</v>
      </c>
      <c s="3" r="F30">
        <v>6341.0</v>
      </c>
      <c s="3" r="G30">
        <v>23.0</v>
      </c>
      <c s="3" r="H30">
        <v>632.0</v>
      </c>
      <c s="3" r="I30">
        <v>12.0</v>
      </c>
      <c t="s" s="6" r="J30">
        <v>256</v>
      </c>
    </row>
    <row r="31">
      <c t="s" s="3" r="A31">
        <v>257</v>
      </c>
      <c t="s" s="3" r="B31">
        <v>258</v>
      </c>
      <c s="5" r="C31">
        <v>3.89E-6</v>
      </c>
      <c s="5" r="D31">
        <v>5.81E-4</v>
      </c>
      <c s="3" r="E31">
        <v>5.23</v>
      </c>
      <c s="3" r="F31">
        <v>6341.0</v>
      </c>
      <c s="3" r="G31">
        <v>23.0</v>
      </c>
      <c s="3" r="H31">
        <v>632.0</v>
      </c>
      <c s="3" r="I31">
        <v>12.0</v>
      </c>
      <c t="s" s="6" r="J31">
        <v>262</v>
      </c>
    </row>
    <row r="32">
      <c t="s" s="3" r="A32">
        <v>263</v>
      </c>
      <c t="s" s="3" r="B32">
        <v>264</v>
      </c>
      <c s="5" r="C32">
        <v>4.87E-6</v>
      </c>
      <c s="5" r="D32">
        <v>7.03E-4</v>
      </c>
      <c s="3" r="E32">
        <v>5.65</v>
      </c>
      <c s="3" r="F32">
        <v>6341.0</v>
      </c>
      <c s="3" r="G32">
        <v>21.0</v>
      </c>
      <c s="3" r="H32">
        <v>588.0</v>
      </c>
      <c s="3" r="I32">
        <v>11.0</v>
      </c>
      <c t="s" s="6" r="J32">
        <v>269</v>
      </c>
    </row>
    <row r="33">
      <c t="s" s="3" r="A33">
        <v>271</v>
      </c>
      <c t="s" s="3" r="B33">
        <v>273</v>
      </c>
      <c s="5" r="C33">
        <v>4.87E-6</v>
      </c>
      <c s="5" r="D33">
        <v>6.81E-4</v>
      </c>
      <c s="3" r="E33">
        <v>5.65</v>
      </c>
      <c s="3" r="F33">
        <v>6341.0</v>
      </c>
      <c s="3" r="G33">
        <v>21.0</v>
      </c>
      <c s="3" r="H33">
        <v>588.0</v>
      </c>
      <c s="3" r="I33">
        <v>11.0</v>
      </c>
      <c t="s" s="6" r="J33">
        <v>277</v>
      </c>
    </row>
    <row r="34">
      <c t="s" s="3" r="A34">
        <v>278</v>
      </c>
      <c t="s" s="3" r="B34">
        <v>279</v>
      </c>
      <c s="5" r="C34">
        <v>7.45E-6</v>
      </c>
      <c s="5" r="D34">
        <v>0.00101</v>
      </c>
      <c s="3" r="E34">
        <v>5.99</v>
      </c>
      <c s="3" r="F34">
        <v>6341.0</v>
      </c>
      <c s="3" r="G34">
        <v>18.0</v>
      </c>
      <c s="3" r="H34">
        <v>588.0</v>
      </c>
      <c s="3" r="I34">
        <v>10.0</v>
      </c>
      <c t="s" s="6" r="J34">
        <v>280</v>
      </c>
    </row>
    <row r="35">
      <c t="s" s="3" r="A35">
        <v>281</v>
      </c>
      <c t="s" s="3" r="B35">
        <v>282</v>
      </c>
      <c s="5" r="C35">
        <v>1.23E-5</v>
      </c>
      <c s="5" r="D35">
        <v>0.00161</v>
      </c>
      <c s="3" r="E35">
        <v>1.43</v>
      </c>
      <c s="3" r="F35">
        <v>6341.0</v>
      </c>
      <c s="3" r="G35">
        <v>757.0</v>
      </c>
      <c s="3" r="H35">
        <v>864.0</v>
      </c>
      <c s="3" r="I35">
        <v>148.0</v>
      </c>
      <c t="s" s="6" r="J35">
        <v>298</v>
      </c>
    </row>
    <row r="36">
      <c t="s" s="3" r="A36">
        <v>302</v>
      </c>
      <c t="s" s="3" r="B36">
        <v>303</v>
      </c>
      <c s="5" r="C36">
        <v>1.37E-5</v>
      </c>
      <c s="5" r="D36">
        <v>0.00176</v>
      </c>
      <c s="3" r="E36">
        <v>4.72</v>
      </c>
      <c s="3" r="F36">
        <v>6341.0</v>
      </c>
      <c s="3" r="G36">
        <v>38.0</v>
      </c>
      <c s="3" r="H36">
        <v>460.0</v>
      </c>
      <c s="3" r="I36">
        <v>13.0</v>
      </c>
      <c t="s" s="6" r="J36">
        <v>308</v>
      </c>
    </row>
    <row r="37">
      <c t="s" s="3" r="A37">
        <v>310</v>
      </c>
      <c t="s" s="3" r="B37">
        <v>311</v>
      </c>
      <c s="5" r="C37">
        <v>1.37E-5</v>
      </c>
      <c s="5" r="D37">
        <v>0.00171</v>
      </c>
      <c s="3" r="E37">
        <v>4.72</v>
      </c>
      <c s="3" r="F37">
        <v>6341.0</v>
      </c>
      <c s="3" r="G37">
        <v>38.0</v>
      </c>
      <c s="3" r="H37">
        <v>460.0</v>
      </c>
      <c s="3" r="I37">
        <v>13.0</v>
      </c>
      <c t="s" s="6" r="J37">
        <v>314</v>
      </c>
    </row>
    <row r="38">
      <c t="s" s="3" r="A38">
        <v>315</v>
      </c>
      <c t="s" s="3" r="B38">
        <v>316</v>
      </c>
      <c s="5" r="C38">
        <v>1.56E-5</v>
      </c>
      <c s="5" r="D38">
        <v>0.00189</v>
      </c>
      <c s="3" r="E38">
        <v>6.37</v>
      </c>
      <c s="3" r="F38">
        <v>6341.0</v>
      </c>
      <c s="3" r="G38">
        <v>31.0</v>
      </c>
      <c s="3" r="H38">
        <v>321.0</v>
      </c>
      <c s="3" r="I38">
        <v>10.0</v>
      </c>
      <c t="s" s="6" r="J38">
        <v>317</v>
      </c>
    </row>
    <row r="39">
      <c t="s" s="3" r="A39">
        <v>318</v>
      </c>
      <c t="s" s="3" r="B39">
        <v>319</v>
      </c>
      <c s="5" r="C39">
        <v>1.61E-5</v>
      </c>
      <c s="5" r="D39">
        <v>0.0019</v>
      </c>
      <c s="3" r="E39">
        <v>1.78</v>
      </c>
      <c s="3" r="F39">
        <v>6341.0</v>
      </c>
      <c s="3" r="G39">
        <v>1845.0</v>
      </c>
      <c s="3" r="H39">
        <v>104.0</v>
      </c>
      <c s="3" r="I39">
        <v>54.0</v>
      </c>
      <c t="s" s="6" r="J39">
        <v>320</v>
      </c>
    </row>
    <row r="40">
      <c t="s" s="3" r="A40">
        <v>321</v>
      </c>
      <c t="s" s="3" r="B40">
        <v>322</v>
      </c>
      <c s="5" r="C40">
        <v>1.69E-5</v>
      </c>
      <c s="5" r="D40">
        <v>0.00194</v>
      </c>
      <c s="3" r="E40">
        <v>5.72</v>
      </c>
      <c s="3" r="F40">
        <v>6341.0</v>
      </c>
      <c s="3" r="G40">
        <v>38.0</v>
      </c>
      <c s="3" r="H40">
        <v>321.0</v>
      </c>
      <c s="3" r="I40">
        <v>11.0</v>
      </c>
      <c t="s" s="6" r="J40">
        <v>323</v>
      </c>
    </row>
    <row r="41">
      <c t="s" s="3" r="A41">
        <v>324</v>
      </c>
      <c t="s" s="3" r="B41">
        <v>325</v>
      </c>
      <c s="5" r="C41">
        <v>2.01E-5</v>
      </c>
      <c s="5" r="D41">
        <v>0.00224</v>
      </c>
      <c s="3" r="E41">
        <v>1.43</v>
      </c>
      <c s="3" r="F41">
        <v>6341.0</v>
      </c>
      <c s="3" r="G41">
        <v>738.0</v>
      </c>
      <c s="3" r="H41">
        <v>864.0</v>
      </c>
      <c s="3" r="I41">
        <v>144.0</v>
      </c>
      <c t="s" s="6" r="J41">
        <v>326</v>
      </c>
    </row>
    <row r="42">
      <c t="s" s="3" r="A42">
        <v>327</v>
      </c>
      <c t="s" s="3" r="B42">
        <v>328</v>
      </c>
      <c s="5" r="C42">
        <v>2.12E-5</v>
      </c>
      <c s="5" r="D42">
        <v>0.00232</v>
      </c>
      <c s="3" r="E42">
        <v>6.17</v>
      </c>
      <c s="3" r="F42">
        <v>6341.0</v>
      </c>
      <c s="3" r="G42">
        <v>32.0</v>
      </c>
      <c s="3" r="H42">
        <v>321.0</v>
      </c>
      <c s="3" r="I42">
        <v>10.0</v>
      </c>
      <c t="s" s="6" r="J42">
        <v>329</v>
      </c>
    </row>
    <row r="43">
      <c t="s" s="3" r="A43">
        <v>330</v>
      </c>
      <c t="s" s="3" r="B43">
        <v>331</v>
      </c>
      <c s="5" r="C43">
        <v>2.18E-5</v>
      </c>
      <c s="5" r="D43">
        <v>0.00232</v>
      </c>
      <c s="3" r="E43">
        <v>1.43</v>
      </c>
      <c s="3" r="F43">
        <v>6341.0</v>
      </c>
      <c s="3" r="G43">
        <v>727.0</v>
      </c>
      <c s="3" r="H43">
        <v>864.0</v>
      </c>
      <c s="3" r="I43">
        <v>142.0</v>
      </c>
      <c t="s" s="6" r="J43">
        <v>338</v>
      </c>
    </row>
    <row r="44">
      <c t="s" s="3" r="A44">
        <v>339</v>
      </c>
      <c t="s" s="3" r="B44">
        <v>340</v>
      </c>
      <c s="5" r="C44">
        <v>2.36E-5</v>
      </c>
      <c s="5" r="D44">
        <v>0.00246</v>
      </c>
      <c s="3" r="E44">
        <v>5.57</v>
      </c>
      <c s="3" r="F44">
        <v>6341.0</v>
      </c>
      <c s="3" r="G44">
        <v>39.0</v>
      </c>
      <c s="3" r="H44">
        <v>321.0</v>
      </c>
      <c s="3" r="I44">
        <v>11.0</v>
      </c>
      <c t="s" s="6" r="J44">
        <v>344</v>
      </c>
    </row>
    <row r="45">
      <c t="s" s="3" r="A45">
        <v>345</v>
      </c>
      <c t="s" s="3" r="B45">
        <v>346</v>
      </c>
      <c s="5" r="C45">
        <v>2.45E-5</v>
      </c>
      <c s="5" r="D45">
        <v>0.0025</v>
      </c>
      <c s="3" r="E45">
        <v>9.31</v>
      </c>
      <c s="3" r="F45">
        <v>6341.0</v>
      </c>
      <c s="3" r="G45">
        <v>69.0</v>
      </c>
      <c s="3" r="H45">
        <v>79.0</v>
      </c>
      <c s="3" r="I45">
        <v>8.0</v>
      </c>
      <c t="s" s="6" r="J45">
        <v>347</v>
      </c>
    </row>
    <row r="46">
      <c t="s" s="3" r="A46">
        <v>348</v>
      </c>
      <c t="s" s="3" r="B46">
        <v>349</v>
      </c>
      <c s="5" r="C46">
        <v>3.46E-5</v>
      </c>
      <c s="5" r="D46">
        <v>0.00344</v>
      </c>
      <c s="3" r="E46">
        <v>4.24</v>
      </c>
      <c s="3" r="F46">
        <v>6341.0</v>
      </c>
      <c s="3" r="G46">
        <v>34.0</v>
      </c>
      <c s="3" r="H46">
        <v>572.0</v>
      </c>
      <c s="3" r="I46">
        <v>13.0</v>
      </c>
      <c t="s" s="6" r="J46">
        <v>350</v>
      </c>
    </row>
    <row r="47">
      <c t="s" s="3" r="A47">
        <v>351</v>
      </c>
      <c t="s" s="3" r="B47">
        <v>352</v>
      </c>
      <c s="5" r="C47">
        <v>3.46E-5</v>
      </c>
      <c s="5" r="D47">
        <v>0.00337</v>
      </c>
      <c s="3" r="E47">
        <v>4.24</v>
      </c>
      <c s="3" r="F47">
        <v>6341.0</v>
      </c>
      <c s="3" r="G47">
        <v>34.0</v>
      </c>
      <c s="3" r="H47">
        <v>572.0</v>
      </c>
      <c s="3" r="I47">
        <v>13.0</v>
      </c>
      <c t="s" s="6" r="J47">
        <v>353</v>
      </c>
    </row>
    <row r="48">
      <c t="s" s="3" r="A48">
        <v>354</v>
      </c>
      <c t="s" s="3" r="B48">
        <v>355</v>
      </c>
      <c s="5" r="C48">
        <v>4.55E-5</v>
      </c>
      <c s="5" r="D48">
        <v>0.00434</v>
      </c>
      <c s="3" r="E48">
        <v>3.1</v>
      </c>
      <c s="3" r="F48">
        <v>6341.0</v>
      </c>
      <c s="3" r="G48">
        <v>213.0</v>
      </c>
      <c s="3" r="H48">
        <v>192.0</v>
      </c>
      <c s="3" r="I48">
        <v>20.0</v>
      </c>
      <c t="s" s="6" r="J48">
        <v>357</v>
      </c>
    </row>
    <row r="49">
      <c t="s" s="3" r="A49">
        <v>359</v>
      </c>
      <c t="s" s="3" r="B49">
        <v>360</v>
      </c>
      <c s="5" r="C49">
        <v>5.55E-5</v>
      </c>
      <c s="5" r="D49">
        <v>0.00517</v>
      </c>
      <c s="3" r="E49">
        <v>51.41</v>
      </c>
      <c s="3" r="F49">
        <v>6341.0</v>
      </c>
      <c s="3" r="G49">
        <v>5.0</v>
      </c>
      <c s="3" r="H49">
        <v>74.0</v>
      </c>
      <c s="3" r="I49">
        <v>3.0</v>
      </c>
      <c t="s" s="6" r="J49">
        <v>361</v>
      </c>
    </row>
    <row r="50">
      <c t="s" s="3" r="A50">
        <v>362</v>
      </c>
      <c t="s" s="3" r="B50">
        <v>363</v>
      </c>
      <c s="5" r="C50">
        <v>7.75E-5</v>
      </c>
      <c s="5" r="D50">
        <v>0.00708</v>
      </c>
      <c s="3" r="E50">
        <v>5.29</v>
      </c>
      <c s="3" r="F50">
        <v>6341.0</v>
      </c>
      <c s="3" r="G50">
        <v>11.0</v>
      </c>
      <c s="3" r="H50">
        <v>871.0</v>
      </c>
      <c s="3" r="I50">
        <v>8.0</v>
      </c>
      <c t="s" s="6" r="J50">
        <v>365</v>
      </c>
    </row>
    <row r="51">
      <c t="s" s="3" r="A51">
        <v>366</v>
      </c>
      <c t="s" s="3" r="B51">
        <v>367</v>
      </c>
      <c s="5" r="C51">
        <v>1.02E-4</v>
      </c>
      <c s="5" r="D51">
        <v>0.00915</v>
      </c>
      <c s="3" r="E51">
        <v>4.83</v>
      </c>
      <c s="3" r="F51">
        <v>6341.0</v>
      </c>
      <c s="3" r="G51">
        <v>45.0</v>
      </c>
      <c s="3" r="H51">
        <v>321.0</v>
      </c>
      <c s="3" r="I51">
        <v>11.0</v>
      </c>
      <c t="s" s="6" r="J51">
        <v>368</v>
      </c>
    </row>
    <row r="52">
      <c t="s" s="3" r="A52">
        <v>369</v>
      </c>
      <c t="s" s="3" r="B52">
        <v>370</v>
      </c>
      <c s="5" r="C52">
        <v>1.02E-4</v>
      </c>
      <c s="5" r="D52">
        <v>0.00897</v>
      </c>
      <c s="3" r="E52">
        <v>4.83</v>
      </c>
      <c s="3" r="F52">
        <v>6341.0</v>
      </c>
      <c s="3" r="G52">
        <v>45.0</v>
      </c>
      <c s="3" r="H52">
        <v>321.0</v>
      </c>
      <c s="3" r="I52">
        <v>11.0</v>
      </c>
      <c t="s" s="6" r="J52">
        <v>371</v>
      </c>
    </row>
    <row r="53">
      <c t="s" s="3" r="A53">
        <v>372</v>
      </c>
      <c t="s" s="3" r="B53">
        <v>373</v>
      </c>
      <c s="5" r="C53">
        <v>1.02E-4</v>
      </c>
      <c s="5" r="D53">
        <v>0.00879</v>
      </c>
      <c s="3" r="E53">
        <v>4.83</v>
      </c>
      <c s="3" r="F53">
        <v>6341.0</v>
      </c>
      <c s="3" r="G53">
        <v>45.0</v>
      </c>
      <c s="3" r="H53">
        <v>321.0</v>
      </c>
      <c s="3" r="I53">
        <v>11.0</v>
      </c>
      <c t="s" s="6" r="J53">
        <v>374</v>
      </c>
    </row>
    <row r="54">
      <c t="s" s="3" r="A54">
        <v>375</v>
      </c>
      <c t="s" s="3" r="B54">
        <v>376</v>
      </c>
      <c s="5" r="C54">
        <v>1.02E-4</v>
      </c>
      <c s="5" r="D54">
        <v>0.00863</v>
      </c>
      <c s="3" r="E54">
        <v>4.83</v>
      </c>
      <c s="3" r="F54">
        <v>6341.0</v>
      </c>
      <c s="3" r="G54">
        <v>45.0</v>
      </c>
      <c s="3" r="H54">
        <v>321.0</v>
      </c>
      <c s="3" r="I54">
        <v>11.0</v>
      </c>
      <c t="s" s="6" r="J54">
        <v>377</v>
      </c>
    </row>
    <row r="55">
      <c t="s" s="3" r="A55">
        <v>378</v>
      </c>
      <c t="s" s="3" r="B55">
        <v>379</v>
      </c>
      <c s="5" r="C55">
        <v>1.02E-4</v>
      </c>
      <c s="5" r="D55">
        <v>0.00847</v>
      </c>
      <c s="3" r="E55">
        <v>4.83</v>
      </c>
      <c s="3" r="F55">
        <v>6341.0</v>
      </c>
      <c s="3" r="G55">
        <v>45.0</v>
      </c>
      <c s="3" r="H55">
        <v>321.0</v>
      </c>
      <c s="3" r="I55">
        <v>11.0</v>
      </c>
      <c t="s" s="6" r="J55">
        <v>383</v>
      </c>
    </row>
    <row r="56">
      <c t="s" s="3" r="A56">
        <v>384</v>
      </c>
      <c t="s" s="3" r="B56">
        <v>385</v>
      </c>
      <c s="5" r="C56">
        <v>1.25E-4</v>
      </c>
      <c s="5" r="D56">
        <v>0.0102</v>
      </c>
      <c s="3" r="E56">
        <v>5.66</v>
      </c>
      <c s="3" r="F56">
        <v>6341.0</v>
      </c>
      <c s="3" r="G56">
        <v>9.0</v>
      </c>
      <c s="3" r="H56">
        <v>871.0</v>
      </c>
      <c s="3" r="I56">
        <v>7.0</v>
      </c>
      <c t="s" s="6" r="J56">
        <v>389</v>
      </c>
    </row>
    <row r="57">
      <c t="s" s="3" r="A57">
        <v>390</v>
      </c>
      <c t="s" s="3" r="B57">
        <v>391</v>
      </c>
      <c s="5" r="C57">
        <v>1.36E-4</v>
      </c>
      <c s="5" r="D57">
        <v>0.0109</v>
      </c>
      <c s="3" r="E57">
        <v>14.86</v>
      </c>
      <c s="3" r="F57">
        <v>6341.0</v>
      </c>
      <c s="3" r="G57">
        <v>27.0</v>
      </c>
      <c s="3" r="H57">
        <v>79.0</v>
      </c>
      <c s="3" r="I57">
        <v>5.0</v>
      </c>
      <c t="s" s="6" r="J57">
        <v>392</v>
      </c>
    </row>
    <row r="58">
      <c t="s" s="3" r="A58">
        <v>393</v>
      </c>
      <c t="s" s="3" r="B58">
        <v>394</v>
      </c>
      <c s="5" r="C58">
        <v>1.46E-4</v>
      </c>
      <c s="5" r="D58">
        <v>0.0115</v>
      </c>
      <c s="3" r="E58">
        <v>2.74</v>
      </c>
      <c s="3" r="F58">
        <v>6341.0</v>
      </c>
      <c s="3" r="G58">
        <v>77.0</v>
      </c>
      <c s="3" r="H58">
        <v>632.0</v>
      </c>
      <c s="3" r="I58">
        <v>21.0</v>
      </c>
      <c t="s" s="6" r="J58">
        <v>398</v>
      </c>
    </row>
    <row r="59">
      <c t="s" s="3" r="A59">
        <v>399</v>
      </c>
      <c t="s" s="3" r="B59">
        <v>400</v>
      </c>
      <c s="5" r="C59">
        <v>1.46E-4</v>
      </c>
      <c s="5" r="D59">
        <v>0.0113</v>
      </c>
      <c s="3" r="E59">
        <v>2.74</v>
      </c>
      <c s="3" r="F59">
        <v>6341.0</v>
      </c>
      <c s="3" r="G59">
        <v>77.0</v>
      </c>
      <c s="3" r="H59">
        <v>632.0</v>
      </c>
      <c s="3" r="I59">
        <v>21.0</v>
      </c>
      <c t="s" s="6" r="J59">
        <v>402</v>
      </c>
    </row>
    <row r="60">
      <c t="s" s="3" r="A60">
        <v>403</v>
      </c>
      <c t="s" s="3" r="B60">
        <v>404</v>
      </c>
      <c s="5" r="C60">
        <v>1.48E-4</v>
      </c>
      <c s="5" r="D60">
        <v>0.0112</v>
      </c>
      <c s="3" r="E60">
        <v>115.29</v>
      </c>
      <c s="3" r="F60">
        <v>6341.0</v>
      </c>
      <c s="3" r="G60">
        <v>2.0</v>
      </c>
      <c s="3" r="H60">
        <v>55.0</v>
      </c>
      <c s="3" r="I60">
        <v>2.0</v>
      </c>
      <c t="s" s="6" r="J60">
        <v>407</v>
      </c>
    </row>
    <row r="61">
      <c t="s" s="3" r="A61">
        <v>408</v>
      </c>
      <c t="s" s="3" r="B61">
        <v>409</v>
      </c>
      <c s="5" r="C61">
        <v>1.48E-4</v>
      </c>
      <c s="5" r="D61">
        <v>0.011</v>
      </c>
      <c s="3" r="E61">
        <v>115.29</v>
      </c>
      <c s="3" r="F61">
        <v>6341.0</v>
      </c>
      <c s="3" r="G61">
        <v>2.0</v>
      </c>
      <c s="3" r="H61">
        <v>55.0</v>
      </c>
      <c s="3" r="I61">
        <v>2.0</v>
      </c>
      <c t="s" s="6" r="J61">
        <v>410</v>
      </c>
    </row>
    <row r="62">
      <c t="s" s="3" r="A62">
        <v>411</v>
      </c>
      <c t="s" s="3" r="B62">
        <v>412</v>
      </c>
      <c s="5" r="C62">
        <v>1.59E-4</v>
      </c>
      <c s="5" r="D62">
        <v>0.0117</v>
      </c>
      <c s="3" r="E62">
        <v>4.62</v>
      </c>
      <c s="3" r="F62">
        <v>6341.0</v>
      </c>
      <c s="3" r="G62">
        <v>47.0</v>
      </c>
      <c s="3" r="H62">
        <v>321.0</v>
      </c>
      <c s="3" r="I62">
        <v>11.0</v>
      </c>
      <c t="s" s="6" r="J62">
        <v>413</v>
      </c>
    </row>
    <row r="63">
      <c t="s" s="3" r="A63">
        <v>414</v>
      </c>
      <c t="s" s="3" r="B63">
        <v>415</v>
      </c>
      <c s="5" r="C63">
        <v>1.7E-4</v>
      </c>
      <c s="5" r="D63">
        <v>0.0123</v>
      </c>
      <c s="3" r="E63">
        <v>2.08</v>
      </c>
      <c s="3" r="F63">
        <v>6341.0</v>
      </c>
      <c s="3" r="G63">
        <v>599.0</v>
      </c>
      <c s="3" r="H63">
        <v>183.0</v>
      </c>
      <c s="3" r="I63">
        <v>36.0</v>
      </c>
      <c t="s" s="6" r="J63">
        <v>419</v>
      </c>
    </row>
    <row r="64">
      <c t="s" s="3" r="A64">
        <v>420</v>
      </c>
      <c t="s" s="3" r="B64">
        <v>421</v>
      </c>
      <c s="5" r="C64">
        <v>1.71E-4</v>
      </c>
      <c s="5" r="D64">
        <v>0.0121</v>
      </c>
      <c s="3" r="E64">
        <v>4.18</v>
      </c>
      <c s="3" r="F64">
        <v>6341.0</v>
      </c>
      <c s="3" r="G64">
        <v>147.0</v>
      </c>
      <c s="3" r="H64">
        <v>134.0</v>
      </c>
      <c s="3" r="I64">
        <v>13.0</v>
      </c>
      <c t="s" s="6" r="J64">
        <v>422</v>
      </c>
    </row>
    <row r="65">
      <c t="s" s="3" r="A65">
        <v>423</v>
      </c>
      <c t="s" s="3" r="B65">
        <v>424</v>
      </c>
      <c s="5" r="C65">
        <v>1.81E-4</v>
      </c>
      <c s="5" r="D65">
        <v>0.0127</v>
      </c>
      <c s="3" r="E65">
        <v>14.33</v>
      </c>
      <c s="3" r="F65">
        <v>6341.0</v>
      </c>
      <c s="3" r="G65">
        <v>28.0</v>
      </c>
      <c s="3" r="H65">
        <v>79.0</v>
      </c>
      <c s="3" r="I65">
        <v>5.0</v>
      </c>
      <c t="s" s="6" r="J65">
        <v>425</v>
      </c>
    </row>
    <row r="66">
      <c t="s" s="3" r="A66">
        <v>426</v>
      </c>
      <c t="s" s="3" r="B66">
        <v>427</v>
      </c>
      <c s="5" r="C66">
        <v>2.05E-4</v>
      </c>
      <c s="5" r="D66">
        <v>0.0141</v>
      </c>
      <c s="3" r="E66">
        <v>5.94</v>
      </c>
      <c s="3" r="F66">
        <v>6341.0</v>
      </c>
      <c s="3" r="G66">
        <v>80.0</v>
      </c>
      <c s="3" r="H66">
        <v>120.0</v>
      </c>
      <c s="3" r="I66">
        <v>9.0</v>
      </c>
      <c t="s" s="6" r="J66">
        <v>429</v>
      </c>
    </row>
    <row r="67">
      <c t="s" s="3" r="A67">
        <v>430</v>
      </c>
      <c t="s" s="3" r="B67">
        <v>432</v>
      </c>
      <c s="5" r="C67">
        <v>2.28E-4</v>
      </c>
      <c s="5" r="D67">
        <v>0.0155</v>
      </c>
      <c s="3" r="E67">
        <v>1.55</v>
      </c>
      <c s="3" r="F67">
        <v>6341.0</v>
      </c>
      <c s="3" r="G67">
        <v>2394.0</v>
      </c>
      <c s="3" r="H67">
        <v>104.0</v>
      </c>
      <c s="3" r="I67">
        <v>61.0</v>
      </c>
      <c t="s" s="6" r="J67">
        <v>435</v>
      </c>
    </row>
    <row r="68">
      <c t="s" s="3" r="A68">
        <v>437</v>
      </c>
      <c t="s" s="3" r="B68">
        <v>439</v>
      </c>
      <c s="5" r="C68">
        <v>2.38E-4</v>
      </c>
      <c s="5" r="D68">
        <v>0.0159</v>
      </c>
      <c s="3" r="E68">
        <v>4.82</v>
      </c>
      <c s="3" r="F68">
        <v>6341.0</v>
      </c>
      <c s="3" r="G68">
        <v>41.0</v>
      </c>
      <c s="3" r="H68">
        <v>321.0</v>
      </c>
      <c s="3" r="I68">
        <v>10.0</v>
      </c>
      <c t="s" s="6" r="J68">
        <v>441</v>
      </c>
    </row>
    <row r="69">
      <c t="s" s="3" r="A69">
        <v>443</v>
      </c>
      <c t="s" s="3" r="B69">
        <v>445</v>
      </c>
      <c s="5" r="C69">
        <v>2.54E-4</v>
      </c>
      <c s="5" r="D69">
        <v>0.0167</v>
      </c>
      <c s="3" r="E69">
        <v>1.94</v>
      </c>
      <c s="3" r="F69">
        <v>6341.0</v>
      </c>
      <c s="3" r="G69">
        <v>1287.0</v>
      </c>
      <c s="3" r="H69">
        <v>94.0</v>
      </c>
      <c s="3" r="I69">
        <v>37.0</v>
      </c>
      <c t="s" s="6" r="J69">
        <v>447</v>
      </c>
    </row>
    <row r="70">
      <c t="s" s="3" r="A70">
        <v>450</v>
      </c>
      <c t="s" s="3" r="B70">
        <v>451</v>
      </c>
      <c s="5" r="C70">
        <v>2.64E-4</v>
      </c>
      <c s="5" r="D70">
        <v>0.0171</v>
      </c>
      <c s="3" r="E70">
        <v>5.18</v>
      </c>
      <c s="3" r="F70">
        <v>6341.0</v>
      </c>
      <c s="3" r="G70">
        <v>102.0</v>
      </c>
      <c s="3" r="H70">
        <v>120.0</v>
      </c>
      <c s="3" r="I70">
        <v>10.0</v>
      </c>
      <c t="s" s="6" r="J70">
        <v>452</v>
      </c>
    </row>
    <row r="71">
      <c t="s" s="3" r="A71">
        <v>453</v>
      </c>
      <c t="s" s="3" r="B71">
        <v>454</v>
      </c>
      <c s="5" r="C71">
        <v>2.69E-4</v>
      </c>
      <c s="5" r="D71">
        <v>0.0172</v>
      </c>
      <c s="3" r="E71">
        <v>85.69</v>
      </c>
      <c s="3" r="F71">
        <v>6341.0</v>
      </c>
      <c s="3" r="G71">
        <v>2.0</v>
      </c>
      <c s="3" r="H71">
        <v>74.0</v>
      </c>
      <c s="3" r="I71">
        <v>2.0</v>
      </c>
      <c t="s" s="6" r="J71">
        <v>456</v>
      </c>
    </row>
    <row r="72">
      <c t="s" s="3" r="A72">
        <v>458</v>
      </c>
      <c t="s" s="3" r="B72">
        <v>459</v>
      </c>
      <c s="5" r="C72">
        <v>2.69E-4</v>
      </c>
      <c s="5" r="D72">
        <v>0.0169</v>
      </c>
      <c s="3" r="E72">
        <v>85.69</v>
      </c>
      <c s="3" r="F72">
        <v>6341.0</v>
      </c>
      <c s="3" r="G72">
        <v>2.0</v>
      </c>
      <c s="3" r="H72">
        <v>74.0</v>
      </c>
      <c s="3" r="I72">
        <v>2.0</v>
      </c>
      <c t="s" s="6" r="J72">
        <v>461</v>
      </c>
    </row>
    <row r="73">
      <c t="s" s="3" r="A73">
        <v>462</v>
      </c>
      <c t="s" s="3" r="B73">
        <v>463</v>
      </c>
      <c s="5" r="C73">
        <v>2.69E-4</v>
      </c>
      <c s="5" r="D73">
        <v>0.0167</v>
      </c>
      <c s="3" r="E73">
        <v>85.69</v>
      </c>
      <c s="3" r="F73">
        <v>6341.0</v>
      </c>
      <c s="3" r="G73">
        <v>2.0</v>
      </c>
      <c s="3" r="H73">
        <v>74.0</v>
      </c>
      <c s="3" r="I73">
        <v>2.0</v>
      </c>
      <c t="s" s="6" r="J73">
        <v>464</v>
      </c>
    </row>
    <row r="74">
      <c t="s" s="3" r="A74">
        <v>465</v>
      </c>
      <c t="s" s="3" r="B74">
        <v>466</v>
      </c>
      <c s="5" r="C74">
        <v>2.69E-4</v>
      </c>
      <c s="5" r="D74">
        <v>0.0165</v>
      </c>
      <c s="3" r="E74">
        <v>85.69</v>
      </c>
      <c s="3" r="F74">
        <v>6341.0</v>
      </c>
      <c s="3" r="G74">
        <v>2.0</v>
      </c>
      <c s="3" r="H74">
        <v>74.0</v>
      </c>
      <c s="3" r="I74">
        <v>2.0</v>
      </c>
      <c t="s" s="6" r="J74">
        <v>469</v>
      </c>
    </row>
    <row r="75">
      <c t="s" s="3" r="A75">
        <v>470</v>
      </c>
      <c t="s" s="3" r="B75">
        <v>471</v>
      </c>
      <c s="5" r="C75">
        <v>2.69E-4</v>
      </c>
      <c s="5" r="D75">
        <v>0.0163</v>
      </c>
      <c s="3" r="E75">
        <v>85.69</v>
      </c>
      <c s="3" r="F75">
        <v>6341.0</v>
      </c>
      <c s="3" r="G75">
        <v>2.0</v>
      </c>
      <c s="3" r="H75">
        <v>74.0</v>
      </c>
      <c s="3" r="I75">
        <v>2.0</v>
      </c>
      <c t="s" s="6" r="J75">
        <v>473</v>
      </c>
    </row>
    <row r="76">
      <c t="s" s="3" r="A76">
        <v>474</v>
      </c>
      <c t="s" s="3" r="B76">
        <v>475</v>
      </c>
      <c s="5" r="C76">
        <v>2.69E-4</v>
      </c>
      <c s="5" r="D76">
        <v>0.016</v>
      </c>
      <c s="3" r="E76">
        <v>85.69</v>
      </c>
      <c s="3" r="F76">
        <v>6341.0</v>
      </c>
      <c s="3" r="G76">
        <v>2.0</v>
      </c>
      <c s="3" r="H76">
        <v>74.0</v>
      </c>
      <c s="3" r="I76">
        <v>2.0</v>
      </c>
      <c t="s" s="6" r="J76">
        <v>476</v>
      </c>
    </row>
    <row r="77">
      <c t="s" s="3" r="A77">
        <v>477</v>
      </c>
      <c t="s" s="3" r="B77">
        <v>478</v>
      </c>
      <c s="5" r="C77">
        <v>2.69E-4</v>
      </c>
      <c s="5" r="D77">
        <v>0.0158</v>
      </c>
      <c s="3" r="E77">
        <v>85.69</v>
      </c>
      <c s="3" r="F77">
        <v>6341.0</v>
      </c>
      <c s="3" r="G77">
        <v>2.0</v>
      </c>
      <c s="3" r="H77">
        <v>74.0</v>
      </c>
      <c s="3" r="I77">
        <v>2.0</v>
      </c>
      <c t="s" s="6" r="J77">
        <v>479</v>
      </c>
    </row>
    <row r="78">
      <c t="s" s="3" r="A78">
        <v>480</v>
      </c>
      <c t="s" s="3" r="B78">
        <v>481</v>
      </c>
      <c s="5" r="C78">
        <v>2.72E-4</v>
      </c>
      <c s="5" r="D78">
        <v>0.0158</v>
      </c>
      <c s="3" r="E78">
        <v>1.66</v>
      </c>
      <c s="3" r="F78">
        <v>6341.0</v>
      </c>
      <c s="3" r="G78">
        <v>223.0</v>
      </c>
      <c s="3" r="H78">
        <v>994.0</v>
      </c>
      <c s="3" r="I78">
        <v>58.0</v>
      </c>
      <c t="s" s="6" r="J78">
        <v>482</v>
      </c>
    </row>
    <row r="79">
      <c t="s" s="3" r="A79">
        <v>483</v>
      </c>
      <c t="s" s="3" r="B79">
        <v>484</v>
      </c>
      <c s="5" r="C79">
        <v>3.02E-4</v>
      </c>
      <c s="5" r="D79">
        <v>0.0173</v>
      </c>
      <c s="3" r="E79">
        <v>4.7</v>
      </c>
      <c s="3" r="F79">
        <v>6341.0</v>
      </c>
      <c s="3" r="G79">
        <v>42.0</v>
      </c>
      <c s="3" r="H79">
        <v>321.0</v>
      </c>
      <c s="3" r="I79">
        <v>10.0</v>
      </c>
      <c t="s" s="6" r="J79">
        <v>485</v>
      </c>
    </row>
    <row r="80">
      <c t="s" s="3" r="A80">
        <v>486</v>
      </c>
      <c t="s" s="3" r="B80">
        <v>487</v>
      </c>
      <c s="5" r="C80">
        <v>3.93E-4</v>
      </c>
      <c s="5" r="D80">
        <v>0.0223</v>
      </c>
      <c s="3" r="E80">
        <v>1.77</v>
      </c>
      <c s="3" r="F80">
        <v>6341.0</v>
      </c>
      <c s="3" r="G80">
        <v>284.0</v>
      </c>
      <c s="3" r="H80">
        <v>604.0</v>
      </c>
      <c s="3" r="I80">
        <v>48.0</v>
      </c>
      <c t="s" s="6" r="J80">
        <v>488</v>
      </c>
    </row>
    <row r="81">
      <c t="s" s="3" r="A81">
        <v>489</v>
      </c>
      <c t="s" s="3" r="B81">
        <v>490</v>
      </c>
      <c s="5" r="C81">
        <v>4.31E-4</v>
      </c>
      <c s="5" r="D81">
        <v>0.0241</v>
      </c>
      <c s="3" r="E81">
        <v>1.64</v>
      </c>
      <c s="3" r="F81">
        <v>6341.0</v>
      </c>
      <c s="3" r="G81">
        <v>2009.0</v>
      </c>
      <c s="3" r="H81">
        <v>96.0</v>
      </c>
      <c s="3" r="I81">
        <v>50.0</v>
      </c>
      <c t="s" s="6" r="J81">
        <v>491</v>
      </c>
    </row>
    <row r="82">
      <c t="s" s="3" r="A82">
        <v>492</v>
      </c>
      <c t="s" s="3" r="B82">
        <v>493</v>
      </c>
      <c s="5" r="C82">
        <v>4.65E-4</v>
      </c>
      <c s="5" r="D82">
        <v>0.0257</v>
      </c>
      <c s="3" r="E82">
        <v>26.42</v>
      </c>
      <c s="3" r="F82">
        <v>6341.0</v>
      </c>
      <c s="3" r="G82">
        <v>6.0</v>
      </c>
      <c s="3" r="H82">
        <v>120.0</v>
      </c>
      <c s="3" r="I82">
        <v>3.0</v>
      </c>
      <c t="s" s="6" r="J82">
        <v>494</v>
      </c>
    </row>
    <row r="83">
      <c t="s" s="3" r="A83">
        <v>495</v>
      </c>
      <c t="s" s="3" r="B83">
        <v>496</v>
      </c>
      <c s="5" r="C83">
        <v>5.15E-4</v>
      </c>
      <c s="5" r="D83">
        <v>0.0281</v>
      </c>
      <c s="3" r="E83">
        <v>4.4</v>
      </c>
      <c s="3" r="F83">
        <v>6341.0</v>
      </c>
      <c s="3" r="G83">
        <v>40.0</v>
      </c>
      <c s="3" r="H83">
        <v>360.0</v>
      </c>
      <c s="3" r="I83">
        <v>10.0</v>
      </c>
      <c t="s" s="6" r="J83">
        <v>497</v>
      </c>
    </row>
    <row r="84">
      <c t="s" s="3" r="A84">
        <v>498</v>
      </c>
      <c t="s" s="3" r="B84">
        <v>499</v>
      </c>
      <c s="5" r="C84">
        <v>5.61E-4</v>
      </c>
      <c s="5" r="D84">
        <v>0.0302</v>
      </c>
      <c s="3" r="E84">
        <v>28.56</v>
      </c>
      <c s="3" r="F84">
        <v>6341.0</v>
      </c>
      <c s="3" r="G84">
        <v>9.0</v>
      </c>
      <c s="3" r="H84">
        <v>74.0</v>
      </c>
      <c s="3" r="I84">
        <v>3.0</v>
      </c>
      <c t="s" s="6" r="J84">
        <v>500</v>
      </c>
    </row>
    <row r="85">
      <c t="s" s="3" r="A85">
        <v>501</v>
      </c>
      <c t="s" s="3" r="B85">
        <v>502</v>
      </c>
      <c s="5" r="C85">
        <v>5.81E-4</v>
      </c>
      <c s="5" r="D85">
        <v>0.031</v>
      </c>
      <c s="3" r="E85">
        <v>3.37</v>
      </c>
      <c s="3" r="F85">
        <v>6341.0</v>
      </c>
      <c s="3" r="G85">
        <v>82.0</v>
      </c>
      <c s="3" r="H85">
        <v>321.0</v>
      </c>
      <c s="3" r="I85">
        <v>14.0</v>
      </c>
      <c t="s" s="6" r="J85">
        <v>503</v>
      </c>
    </row>
    <row r="86">
      <c t="s" s="3" r="A86">
        <v>505</v>
      </c>
      <c t="s" s="3" r="B86">
        <v>506</v>
      </c>
      <c s="5" r="C86">
        <v>6.04E-4</v>
      </c>
      <c s="5" r="D86">
        <v>0.0318</v>
      </c>
      <c s="3" r="E86">
        <v>3.34</v>
      </c>
      <c s="3" r="F86">
        <v>6341.0</v>
      </c>
      <c s="3" r="G86">
        <v>42.0</v>
      </c>
      <c s="3" r="H86">
        <v>588.0</v>
      </c>
      <c s="3" r="I86">
        <v>13.0</v>
      </c>
      <c t="s" s="6" r="J86">
        <v>509</v>
      </c>
    </row>
    <row r="87">
      <c t="s" s="3" r="A87">
        <v>510</v>
      </c>
      <c t="s" s="3" r="B87">
        <v>511</v>
      </c>
      <c s="5" r="C87">
        <v>6.59E-4</v>
      </c>
      <c s="5" r="D87">
        <v>0.0343</v>
      </c>
      <c s="3" r="E87">
        <v>53.29</v>
      </c>
      <c s="3" r="F87">
        <v>6341.0</v>
      </c>
      <c s="3" r="G87">
        <v>2.0</v>
      </c>
      <c s="3" r="H87">
        <v>119.0</v>
      </c>
      <c s="3" r="I87">
        <v>2.0</v>
      </c>
      <c t="s" s="6" r="J87">
        <v>512</v>
      </c>
    </row>
    <row r="88">
      <c t="s" s="3" r="A88">
        <v>513</v>
      </c>
      <c t="s" s="3" r="B88">
        <v>514</v>
      </c>
      <c s="5" r="C88">
        <v>6.64E-4</v>
      </c>
      <c s="5" r="D88">
        <v>0.0342</v>
      </c>
      <c s="3" r="E88">
        <v>3.33</v>
      </c>
      <c s="3" r="F88">
        <v>6341.0</v>
      </c>
      <c s="3" r="G88">
        <v>83.0</v>
      </c>
      <c s="3" r="H88">
        <v>321.0</v>
      </c>
      <c s="3" r="I88">
        <v>14.0</v>
      </c>
      <c t="s" s="6" r="J88">
        <v>515</v>
      </c>
    </row>
    <row r="89">
      <c t="s" s="3" r="A89">
        <v>516</v>
      </c>
      <c t="s" s="3" r="B89">
        <v>517</v>
      </c>
      <c s="5" r="C89">
        <v>6.9E-4</v>
      </c>
      <c s="5" r="D89">
        <v>0.0351</v>
      </c>
      <c s="3" r="E89">
        <v>1.62</v>
      </c>
      <c s="3" r="F89">
        <v>6341.0</v>
      </c>
      <c s="3" r="G89">
        <v>220.0</v>
      </c>
      <c s="3" r="H89">
        <v>994.0</v>
      </c>
      <c s="3" r="I89">
        <v>56.0</v>
      </c>
      <c t="s" s="6" r="J89">
        <v>518</v>
      </c>
    </row>
    <row r="90">
      <c t="s" s="3" r="A90">
        <v>519</v>
      </c>
      <c t="s" s="3" r="B90">
        <v>520</v>
      </c>
      <c s="5" r="C90">
        <v>7.03E-4</v>
      </c>
      <c s="5" r="D90">
        <v>0.0354</v>
      </c>
      <c s="3" r="E90">
        <v>3.15</v>
      </c>
      <c s="3" r="F90">
        <v>6341.0</v>
      </c>
      <c s="3" r="G90">
        <v>48.0</v>
      </c>
      <c s="3" r="H90">
        <v>588.0</v>
      </c>
      <c s="3" r="I90">
        <v>14.0</v>
      </c>
      <c t="s" s="6" r="J90">
        <v>521</v>
      </c>
    </row>
    <row r="91">
      <c t="s" s="3" r="A91">
        <v>522</v>
      </c>
      <c t="s" s="3" r="B91">
        <v>523</v>
      </c>
      <c s="5" r="C91">
        <v>7.27E-4</v>
      </c>
      <c s="5" r="D91">
        <v>0.0362</v>
      </c>
      <c s="3" r="E91">
        <v>1.8</v>
      </c>
      <c s="3" r="F91">
        <v>6341.0</v>
      </c>
      <c s="3" r="G91">
        <v>1459.0</v>
      </c>
      <c s="3" r="H91">
        <v>94.0</v>
      </c>
      <c s="3" r="I91">
        <v>39.0</v>
      </c>
      <c t="s" s="6" r="J91">
        <v>524</v>
      </c>
    </row>
    <row r="92">
      <c t="s" s="3" r="A92">
        <v>525</v>
      </c>
      <c t="s" s="3" r="B92">
        <v>526</v>
      </c>
      <c s="5" r="C92">
        <v>7.73E-4</v>
      </c>
      <c s="5" r="D92">
        <v>0.038</v>
      </c>
      <c s="3" r="E92">
        <v>57.13</v>
      </c>
      <c s="3" r="F92">
        <v>6341.0</v>
      </c>
      <c s="3" r="G92">
        <v>3.0</v>
      </c>
      <c s="3" r="H92">
        <v>74.0</v>
      </c>
      <c s="3" r="I92">
        <v>2.0</v>
      </c>
      <c t="s" s="6" r="J92">
        <v>527</v>
      </c>
    </row>
    <row r="93">
      <c t="s" s="3" r="A93">
        <v>528</v>
      </c>
      <c t="s" s="3" r="B93">
        <v>529</v>
      </c>
      <c s="5" r="C93">
        <v>7.93E-4</v>
      </c>
      <c s="5" r="D93">
        <v>0.0386</v>
      </c>
      <c s="3" r="E93">
        <v>56.36</v>
      </c>
      <c s="3" r="F93">
        <v>6341.0</v>
      </c>
      <c s="3" r="G93">
        <v>3.0</v>
      </c>
      <c s="3" r="H93">
        <v>75.0</v>
      </c>
      <c s="3" r="I93">
        <v>2.0</v>
      </c>
      <c t="s" s="6" r="J93">
        <v>530</v>
      </c>
    </row>
    <row r="94">
      <c t="s" s="3" r="A94">
        <v>531</v>
      </c>
      <c t="s" s="3" r="B94">
        <v>532</v>
      </c>
      <c s="5" r="C94">
        <v>8.53E-4</v>
      </c>
      <c s="5" r="D94">
        <v>0.0411</v>
      </c>
      <c s="3" r="E94">
        <v>3.33</v>
      </c>
      <c s="3" r="F94">
        <v>6341.0</v>
      </c>
      <c s="3" r="G94">
        <v>206.0</v>
      </c>
      <c s="3" r="H94">
        <v>120.0</v>
      </c>
      <c s="3" r="I94">
        <v>13.0</v>
      </c>
      <c t="s" s="6" r="J94">
        <v>534</v>
      </c>
    </row>
    <row r="95">
      <c s="9" r="A95"/>
      <c s="9" r="B95"/>
      <c s="9" r="C95"/>
      <c s="9" r="D95"/>
      <c s="9" r="E95"/>
      <c s="9" r="F95"/>
      <c s="9" r="G95"/>
      <c s="9" r="H95"/>
      <c s="9" r="I95"/>
    </row>
    <row r="96">
      <c s="9" r="A96"/>
      <c s="9" r="B96"/>
      <c s="9" r="C96"/>
      <c s="9" r="D96"/>
      <c s="9" r="E96"/>
      <c s="9" r="F96"/>
      <c s="9" r="G96"/>
      <c s="9" r="H96"/>
      <c s="9" r="I96"/>
    </row>
    <row r="97">
      <c s="9" r="A97"/>
      <c s="9" r="B97"/>
      <c s="9" r="C97"/>
      <c s="9" r="D97"/>
      <c s="9" r="E97"/>
      <c s="9" r="F97"/>
      <c s="9" r="G97"/>
      <c s="9" r="H97"/>
      <c s="9" r="I97"/>
    </row>
    <row r="98">
      <c s="9" r="A98"/>
      <c s="9" r="B98"/>
      <c s="9" r="C98"/>
      <c s="9" r="D98"/>
      <c s="9" r="E98"/>
      <c s="9" r="F98"/>
      <c s="9" r="G98"/>
      <c s="9" r="H98"/>
      <c s="9" r="I98"/>
    </row>
    <row r="99">
      <c s="9" r="A99"/>
      <c s="9" r="B99"/>
      <c s="9" r="C99"/>
      <c s="9" r="D99"/>
      <c s="9" r="E99"/>
      <c s="9" r="F99"/>
      <c s="9" r="G99"/>
      <c s="9" r="H99"/>
      <c s="9" r="I99"/>
    </row>
    <row r="100">
      <c s="9" r="A100"/>
      <c s="9" r="B100"/>
      <c s="9" r="C100"/>
      <c s="9" r="D100"/>
      <c s="9" r="E100"/>
      <c s="9" r="F100"/>
      <c s="9" r="G100"/>
      <c s="9" r="H100"/>
      <c s="9" r="I100"/>
    </row>
    <row r="101">
      <c s="9" r="A101"/>
      <c s="9" r="B101"/>
      <c s="9" r="C101"/>
      <c s="9" r="D101"/>
      <c s="9" r="E101"/>
      <c s="9" r="F101"/>
      <c s="9" r="G101"/>
      <c s="9" r="H101"/>
      <c s="9" r="I101"/>
    </row>
    <row r="102">
      <c s="9" r="A102"/>
      <c s="9" r="B102"/>
      <c s="9" r="C102"/>
      <c s="9" r="D102"/>
      <c s="9" r="E102"/>
      <c s="9" r="F102"/>
      <c s="9" r="G102"/>
      <c s="9" r="H102"/>
      <c s="9" r="I102"/>
    </row>
    <row r="103">
      <c s="9" r="A103"/>
      <c s="9" r="B103"/>
      <c s="9" r="C103"/>
      <c s="9" r="D103"/>
      <c s="9" r="E103"/>
      <c s="9" r="F103"/>
      <c s="9" r="G103"/>
      <c s="9" r="H103"/>
      <c s="9" r="I103"/>
    </row>
    <row r="104">
      <c s="9" r="A104"/>
      <c s="9" r="B104"/>
      <c s="9" r="C104"/>
      <c s="9" r="D104"/>
      <c s="9" r="E104"/>
      <c s="9" r="F104"/>
      <c s="9" r="G104"/>
      <c s="9" r="H104"/>
      <c s="9" r="I104"/>
    </row>
    <row r="105">
      <c s="9" r="A105"/>
      <c s="9" r="B105"/>
      <c s="9" r="C105"/>
      <c s="9" r="D105"/>
      <c s="9" r="E105"/>
      <c s="9" r="F105"/>
      <c s="9" r="G105"/>
      <c s="9" r="H105"/>
      <c s="9" r="I105"/>
    </row>
    <row r="106">
      <c s="9" r="A106"/>
      <c s="9" r="B106"/>
      <c s="9" r="C106"/>
      <c s="9" r="D106"/>
      <c s="9" r="E106"/>
      <c s="9" r="F106"/>
      <c s="9" r="G106"/>
      <c s="9" r="H106"/>
      <c s="9" r="I106"/>
    </row>
    <row r="107">
      <c s="9" r="A107"/>
      <c s="9" r="B107"/>
      <c s="9" r="C107"/>
      <c s="9" r="D107"/>
      <c s="9" r="E107"/>
      <c s="9" r="F107"/>
      <c s="9" r="G107"/>
      <c s="9" r="H107"/>
      <c s="9" r="I107"/>
    </row>
    <row r="108">
      <c s="9" r="A108"/>
      <c s="9" r="B108"/>
      <c s="9" r="C108"/>
      <c s="9" r="D108"/>
      <c s="9" r="E108"/>
      <c s="9" r="F108"/>
      <c s="9" r="G108"/>
      <c s="9" r="H108"/>
      <c s="9" r="I108"/>
    </row>
    <row r="109">
      <c s="9" r="A109"/>
      <c s="9" r="B109"/>
      <c s="9" r="C109"/>
      <c s="9" r="D109"/>
      <c s="9" r="E109"/>
      <c s="9" r="F109"/>
      <c s="9" r="G109"/>
      <c s="9" r="H109"/>
      <c s="9" r="I109"/>
    </row>
    <row r="110">
      <c s="9" r="A110"/>
      <c s="9" r="B110"/>
      <c s="9" r="C110"/>
      <c s="9" r="D110"/>
      <c s="9" r="E110"/>
      <c s="9" r="F110"/>
      <c s="9" r="G110"/>
      <c s="9" r="H110"/>
      <c s="9" r="I110"/>
    </row>
    <row r="111">
      <c s="9" r="A111"/>
      <c s="9" r="B111"/>
      <c s="9" r="C111"/>
      <c s="9" r="D111"/>
      <c s="9" r="E111"/>
      <c s="9" r="F111"/>
      <c s="9" r="G111"/>
      <c s="9" r="H111"/>
      <c s="9" r="I111"/>
    </row>
    <row r="112">
      <c s="9" r="A112"/>
      <c s="9" r="B112"/>
      <c s="9" r="C112"/>
      <c s="9" r="D112"/>
      <c s="9" r="E112"/>
      <c s="9" r="F112"/>
      <c s="9" r="G112"/>
      <c s="9" r="H112"/>
      <c s="9" r="I112"/>
    </row>
    <row r="113">
      <c s="9" r="A113"/>
      <c s="9" r="B113"/>
      <c s="9" r="C113"/>
      <c s="9" r="D113"/>
      <c s="9" r="E113"/>
      <c s="9" r="F113"/>
      <c s="9" r="G113"/>
      <c s="9" r="H113"/>
      <c s="9" r="I113"/>
    </row>
    <row r="114">
      <c s="9" r="A114"/>
      <c s="9" r="B114"/>
      <c s="9" r="C114"/>
      <c s="9" r="D114"/>
      <c s="9" r="E114"/>
      <c s="9" r="F114"/>
      <c s="9" r="G114"/>
      <c s="9" r="H114"/>
      <c s="9" r="I114"/>
    </row>
    <row r="115">
      <c s="9" r="A115"/>
      <c s="9" r="B115"/>
      <c s="9" r="C115"/>
      <c s="9" r="D115"/>
      <c s="9" r="E115"/>
      <c s="9" r="F115"/>
      <c s="9" r="G115"/>
      <c s="9" r="H115"/>
      <c s="9" r="I115"/>
    </row>
    <row r="116">
      <c s="9" r="A116"/>
      <c s="9" r="B116"/>
      <c s="9" r="C116"/>
      <c s="9" r="D116"/>
      <c s="9" r="E116"/>
      <c s="9" r="F116"/>
      <c s="9" r="G116"/>
      <c s="9" r="H116"/>
      <c s="9" r="I116"/>
    </row>
    <row r="117">
      <c s="9" r="A117"/>
      <c s="9" r="B117"/>
      <c s="9" r="C117"/>
      <c s="9" r="D117"/>
      <c s="9" r="E117"/>
      <c s="9" r="F117"/>
      <c s="9" r="G117"/>
      <c s="9" r="H117"/>
      <c s="9" r="I117"/>
    </row>
    <row r="118">
      <c s="9" r="A118"/>
      <c s="9" r="B118"/>
      <c s="9" r="C118"/>
      <c s="9" r="D118"/>
      <c s="9" r="E118"/>
      <c s="9" r="F118"/>
      <c s="9" r="G118"/>
      <c s="9" r="H118"/>
      <c s="9" r="I118"/>
    </row>
    <row r="119">
      <c s="9" r="A119"/>
      <c s="9" r="B119"/>
      <c s="9" r="C119"/>
      <c s="9" r="D119"/>
      <c s="9" r="E119"/>
      <c s="9" r="F119"/>
      <c s="9" r="G119"/>
      <c s="9" r="H119"/>
      <c s="9" r="I119"/>
    </row>
    <row r="120">
      <c s="9" r="A120"/>
      <c s="9" r="B120"/>
      <c s="9" r="C120"/>
      <c s="9" r="D120"/>
      <c s="9" r="E120"/>
      <c s="9" r="F120"/>
      <c s="9" r="G120"/>
      <c s="9" r="H120"/>
      <c s="9" r="I120"/>
    </row>
    <row r="121">
      <c s="9" r="A121"/>
      <c s="9" r="B121"/>
      <c s="9" r="C121"/>
      <c s="9" r="D121"/>
      <c s="9" r="E121"/>
      <c s="9" r="F121"/>
      <c s="9" r="G121"/>
      <c s="9" r="H121"/>
      <c s="9" r="I121"/>
    </row>
    <row r="122">
      <c s="9" r="A122"/>
      <c s="9" r="B122"/>
      <c s="9" r="C122"/>
      <c s="9" r="D122"/>
      <c s="9" r="E122"/>
      <c s="9" r="F122"/>
      <c s="9" r="G122"/>
      <c s="9" r="H122"/>
      <c s="9" r="I122"/>
    </row>
    <row r="123">
      <c s="9" r="A123"/>
      <c s="9" r="B123"/>
      <c s="9" r="C123"/>
      <c s="9" r="D123"/>
      <c s="9" r="E123"/>
      <c s="9" r="F123"/>
      <c s="9" r="G123"/>
      <c s="9" r="H123"/>
      <c s="9" r="I123"/>
    </row>
    <row r="124">
      <c s="9" r="A124"/>
      <c s="9" r="B124"/>
      <c s="9" r="C124"/>
      <c s="9" r="D124"/>
      <c s="9" r="E124"/>
      <c s="9" r="F124"/>
      <c s="9" r="G124"/>
      <c s="9" r="H124"/>
      <c s="9" r="I124"/>
    </row>
    <row r="125">
      <c s="9" r="A125"/>
      <c s="9" r="B125"/>
      <c s="9" r="C125"/>
      <c s="9" r="D125"/>
      <c s="9" r="E125"/>
      <c s="9" r="F125"/>
      <c s="9" r="G125"/>
      <c s="9" r="H125"/>
      <c s="9" r="I125"/>
    </row>
    <row r="126">
      <c s="9" r="A126"/>
      <c s="9" r="B126"/>
      <c s="9" r="C126"/>
      <c s="9" r="D126"/>
      <c s="9" r="E126"/>
      <c s="9" r="F126"/>
      <c s="9" r="G126"/>
      <c s="9" r="H126"/>
      <c s="9" r="I126"/>
    </row>
    <row r="127">
      <c s="9" r="A127"/>
      <c s="9" r="B127"/>
      <c s="9" r="C127"/>
      <c s="9" r="D127"/>
      <c s="9" r="E127"/>
      <c s="9" r="F127"/>
      <c s="9" r="G127"/>
      <c s="9" r="H127"/>
      <c s="9" r="I127"/>
    </row>
    <row r="128">
      <c s="9" r="A128"/>
      <c s="9" r="B128"/>
      <c s="9" r="C128"/>
      <c s="9" r="D128"/>
      <c s="9" r="E128"/>
      <c s="9" r="F128"/>
      <c s="9" r="G128"/>
      <c s="9" r="H128"/>
      <c s="9" r="I128"/>
    </row>
    <row r="129">
      <c s="9" r="A129"/>
      <c s="9" r="B129"/>
      <c s="9" r="C129"/>
      <c s="9" r="D129"/>
      <c s="9" r="E129"/>
      <c s="9" r="F129"/>
      <c s="9" r="G129"/>
      <c s="9" r="H129"/>
      <c s="9" r="I129"/>
    </row>
    <row r="130">
      <c s="9" r="A130"/>
      <c s="9" r="B130"/>
      <c s="9" r="C130"/>
      <c s="9" r="D130"/>
      <c s="9" r="E130"/>
      <c s="9" r="F130"/>
      <c s="9" r="G130"/>
      <c s="9" r="H130"/>
      <c s="9" r="I130"/>
    </row>
    <row r="131">
      <c s="9" r="A131"/>
      <c s="9" r="B131"/>
      <c s="9" r="C131"/>
      <c s="9" r="D131"/>
      <c s="9" r="E131"/>
      <c s="9" r="F131"/>
      <c s="9" r="G131"/>
      <c s="9" r="H131"/>
      <c s="9" r="I131"/>
    </row>
    <row r="132">
      <c s="9" r="A132"/>
      <c s="9" r="B132"/>
      <c s="9" r="C132"/>
      <c s="9" r="D132"/>
      <c s="9" r="E132"/>
      <c s="9" r="F132"/>
      <c s="9" r="G132"/>
      <c s="9" r="H132"/>
      <c s="9" r="I132"/>
    </row>
    <row r="133">
      <c s="9" r="A133"/>
      <c s="9" r="B133"/>
      <c s="9" r="C133"/>
      <c s="9" r="D133"/>
      <c s="9" r="E133"/>
      <c s="9" r="F133"/>
      <c s="9" r="G133"/>
      <c s="9" r="H133"/>
      <c s="9" r="I133"/>
    </row>
    <row r="134">
      <c s="9" r="A134"/>
      <c s="9" r="B134"/>
      <c s="9" r="C134"/>
      <c s="9" r="D134"/>
      <c s="9" r="E134"/>
      <c s="9" r="F134"/>
      <c s="9" r="G134"/>
      <c s="9" r="H134"/>
      <c s="9" r="I134"/>
    </row>
    <row r="135">
      <c s="9" r="A135"/>
      <c s="9" r="B135"/>
      <c s="9" r="C135"/>
      <c s="9" r="D135"/>
      <c s="9" r="E135"/>
      <c s="9" r="F135"/>
      <c s="9" r="G135"/>
      <c s="9" r="H135"/>
      <c s="9" r="I135"/>
    </row>
    <row r="136">
      <c s="9" r="A136"/>
      <c s="9" r="B136"/>
      <c s="9" r="C136"/>
      <c s="9" r="D136"/>
      <c s="9" r="E136"/>
      <c s="9" r="F136"/>
      <c s="9" r="G136"/>
      <c s="9" r="H136"/>
      <c s="9" r="I136"/>
    </row>
    <row r="137">
      <c s="9" r="A137"/>
      <c s="9" r="B137"/>
      <c s="9" r="C137"/>
      <c s="9" r="D137"/>
      <c s="9" r="E137"/>
      <c s="9" r="F137"/>
      <c s="9" r="G137"/>
      <c s="9" r="H137"/>
      <c s="9" r="I137"/>
    </row>
    <row r="138">
      <c s="9" r="A138"/>
      <c s="9" r="B138"/>
      <c s="9" r="C138"/>
      <c s="9" r="D138"/>
      <c s="9" r="E138"/>
      <c s="9" r="F138"/>
      <c s="9" r="G138"/>
      <c s="9" r="H138"/>
      <c s="9" r="I138"/>
    </row>
    <row r="139">
      <c s="9" r="A139"/>
      <c s="9" r="B139"/>
      <c s="9" r="C139"/>
      <c s="9" r="D139"/>
      <c s="9" r="E139"/>
      <c s="9" r="F139"/>
      <c s="9" r="G139"/>
      <c s="9" r="H139"/>
      <c s="9" r="I139"/>
    </row>
    <row r="140">
      <c s="9" r="A140"/>
      <c s="9" r="B140"/>
      <c s="9" r="C140"/>
      <c s="9" r="D140"/>
      <c s="9" r="E140"/>
      <c s="9" r="F140"/>
      <c s="9" r="G140"/>
      <c s="9" r="H140"/>
      <c s="9" r="I140"/>
    </row>
    <row r="141">
      <c s="9" r="A141"/>
      <c s="9" r="B141"/>
      <c s="9" r="C141"/>
      <c s="9" r="D141"/>
      <c s="9" r="E141"/>
      <c s="9" r="F141"/>
      <c s="9" r="G141"/>
      <c s="9" r="H141"/>
      <c s="9" r="I141"/>
    </row>
    <row r="142">
      <c s="9" r="A142"/>
      <c s="9" r="B142"/>
      <c s="9" r="C142"/>
      <c s="9" r="D142"/>
      <c s="9" r="E142"/>
      <c s="9" r="F142"/>
      <c s="9" r="G142"/>
      <c s="9" r="H142"/>
      <c s="9" r="I142"/>
    </row>
    <row r="143">
      <c s="9" r="A143"/>
      <c s="9" r="B143"/>
      <c s="9" r="C143"/>
      <c s="9" r="D143"/>
      <c s="9" r="E143"/>
      <c s="9" r="F143"/>
      <c s="9" r="G143"/>
      <c s="9" r="H143"/>
      <c s="9" r="I143"/>
    </row>
    <row r="144">
      <c s="9" r="A144"/>
      <c s="9" r="B144"/>
      <c s="9" r="C144"/>
      <c s="9" r="D144"/>
      <c s="9" r="E144"/>
      <c s="9" r="F144"/>
      <c s="9" r="G144"/>
      <c s="9" r="H144"/>
      <c s="9" r="I144"/>
    </row>
    <row r="145">
      <c s="9" r="A145"/>
      <c s="9" r="B145"/>
      <c s="9" r="C145"/>
      <c s="9" r="D145"/>
      <c s="9" r="E145"/>
      <c s="9" r="F145"/>
      <c s="9" r="G145"/>
      <c s="9" r="H145"/>
      <c s="9" r="I145"/>
    </row>
    <row r="146">
      <c s="9" r="A146"/>
      <c s="9" r="B146"/>
      <c s="9" r="C146"/>
      <c s="9" r="D146"/>
      <c s="9" r="E146"/>
      <c s="9" r="F146"/>
      <c s="9" r="G146"/>
      <c s="9" r="H146"/>
      <c s="9" r="I146"/>
    </row>
    <row r="147">
      <c s="9" r="A147"/>
      <c s="9" r="B147"/>
      <c s="9" r="C147"/>
      <c s="9" r="D147"/>
      <c s="9" r="E147"/>
      <c s="9" r="F147"/>
      <c s="9" r="G147"/>
      <c s="9" r="H147"/>
      <c s="9" r="I147"/>
    </row>
    <row r="148">
      <c s="9" r="A148"/>
      <c s="9" r="B148"/>
      <c s="9" r="C148"/>
      <c s="9" r="D148"/>
      <c s="9" r="E148"/>
      <c s="9" r="F148"/>
      <c s="9" r="G148"/>
      <c s="9" r="H148"/>
      <c s="9" r="I148"/>
    </row>
    <row r="149">
      <c s="9" r="A149"/>
      <c s="9" r="B149"/>
      <c s="9" r="C149"/>
      <c s="9" r="D149"/>
      <c s="9" r="E149"/>
      <c s="9" r="F149"/>
      <c s="9" r="G149"/>
      <c s="9" r="H149"/>
      <c s="9" r="I149"/>
    </row>
    <row r="150">
      <c s="9" r="A150"/>
      <c s="9" r="B150"/>
      <c s="9" r="C150"/>
      <c s="9" r="D150"/>
      <c s="9" r="E150"/>
      <c s="9" r="F150"/>
      <c s="9" r="G150"/>
      <c s="9" r="H150"/>
      <c s="9" r="I150"/>
    </row>
    <row r="151">
      <c s="9" r="A151"/>
      <c s="9" r="B151"/>
      <c s="9" r="C151"/>
      <c s="9" r="D151"/>
      <c s="9" r="E151"/>
      <c s="9" r="F151"/>
      <c s="9" r="G151"/>
      <c s="9" r="H151"/>
      <c s="9" r="I151"/>
    </row>
    <row r="152">
      <c s="9" r="A152"/>
      <c s="9" r="B152"/>
      <c s="9" r="C152"/>
      <c s="9" r="D152"/>
      <c s="9" r="E152"/>
      <c s="9" r="F152"/>
      <c s="9" r="G152"/>
      <c s="9" r="H152"/>
      <c s="9" r="I152"/>
    </row>
    <row r="153">
      <c s="9" r="A153"/>
      <c s="9" r="B153"/>
      <c s="9" r="C153"/>
      <c s="9" r="D153"/>
      <c s="9" r="E153"/>
      <c s="9" r="F153"/>
      <c s="9" r="G153"/>
      <c s="9" r="H153"/>
      <c s="9" r="I153"/>
    </row>
    <row r="154">
      <c s="9" r="A154"/>
      <c s="9" r="B154"/>
      <c s="9" r="C154"/>
      <c s="9" r="D154"/>
      <c s="9" r="E154"/>
      <c s="9" r="F154"/>
      <c s="9" r="G154"/>
      <c s="9" r="H154"/>
      <c s="9" r="I154"/>
    </row>
    <row r="155">
      <c s="9" r="A155"/>
      <c s="9" r="B155"/>
      <c s="9" r="C155"/>
      <c s="9" r="D155"/>
      <c s="9" r="E155"/>
      <c s="9" r="F155"/>
      <c s="9" r="G155"/>
      <c s="9" r="H155"/>
      <c s="9" r="I155"/>
    </row>
    <row r="156">
      <c s="9" r="A156"/>
      <c s="9" r="B156"/>
      <c s="9" r="C156"/>
      <c s="9" r="D156"/>
      <c s="9" r="E156"/>
      <c s="9" r="F156"/>
      <c s="9" r="G156"/>
      <c s="9" r="H156"/>
      <c s="9" r="I156"/>
    </row>
    <row r="157">
      <c s="9" r="A157"/>
      <c s="9" r="B157"/>
      <c s="9" r="C157"/>
      <c s="9" r="D157"/>
      <c s="9" r="E157"/>
      <c s="9" r="F157"/>
      <c s="9" r="G157"/>
      <c s="9" r="H157"/>
      <c s="9" r="I157"/>
    </row>
    <row r="158">
      <c s="9" r="A158"/>
      <c s="9" r="B158"/>
      <c s="9" r="C158"/>
      <c s="9" r="D158"/>
      <c s="9" r="E158"/>
      <c s="9" r="F158"/>
      <c s="9" r="G158"/>
      <c s="9" r="H158"/>
      <c s="9" r="I158"/>
    </row>
    <row r="159">
      <c s="9" r="A159"/>
      <c s="9" r="B159"/>
      <c s="9" r="C159"/>
      <c s="9" r="D159"/>
      <c s="9" r="E159"/>
      <c s="9" r="F159"/>
      <c s="9" r="G159"/>
      <c s="9" r="H159"/>
      <c s="9" r="I159"/>
    </row>
    <row r="160">
      <c s="9" r="A160"/>
      <c s="9" r="B160"/>
      <c s="9" r="C160"/>
      <c s="9" r="D160"/>
      <c s="9" r="E160"/>
      <c s="9" r="F160"/>
      <c s="9" r="G160"/>
      <c s="9" r="H160"/>
      <c s="9" r="I160"/>
    </row>
    <row r="161">
      <c s="9" r="A161"/>
      <c s="9" r="B161"/>
      <c s="9" r="C161"/>
      <c s="9" r="D161"/>
      <c s="9" r="E161"/>
      <c s="9" r="F161"/>
      <c s="9" r="G161"/>
      <c s="9" r="H161"/>
      <c s="9" r="I161"/>
    </row>
    <row r="162">
      <c s="9" r="A162"/>
      <c s="9" r="B162"/>
      <c s="9" r="C162"/>
      <c s="9" r="D162"/>
      <c s="9" r="E162"/>
      <c s="9" r="F162"/>
      <c s="9" r="G162"/>
      <c s="9" r="H162"/>
      <c s="9" r="I162"/>
    </row>
    <row r="163">
      <c s="9" r="A163"/>
      <c s="9" r="B163"/>
      <c s="9" r="C163"/>
      <c s="9" r="D163"/>
      <c s="9" r="E163"/>
      <c s="9" r="F163"/>
      <c s="9" r="G163"/>
      <c s="9" r="H163"/>
      <c s="9" r="I163"/>
    </row>
    <row r="164">
      <c s="9" r="A164"/>
      <c s="9" r="B164"/>
      <c s="9" r="C164"/>
      <c s="9" r="D164"/>
      <c s="9" r="E164"/>
      <c s="9" r="F164"/>
      <c s="9" r="G164"/>
      <c s="9" r="H164"/>
      <c s="9" r="I164"/>
    </row>
    <row r="165">
      <c s="9" r="A165"/>
      <c s="9" r="B165"/>
      <c s="9" r="C165"/>
      <c s="9" r="D165"/>
      <c s="9" r="E165"/>
      <c s="9" r="F165"/>
      <c s="9" r="G165"/>
      <c s="9" r="H165"/>
      <c s="9" r="I165"/>
    </row>
    <row r="166">
      <c s="9" r="A166"/>
      <c s="9" r="B166"/>
      <c s="9" r="C166"/>
      <c s="9" r="D166"/>
      <c s="9" r="E166"/>
      <c s="9" r="F166"/>
      <c s="9" r="G166"/>
      <c s="9" r="H166"/>
      <c s="9" r="I166"/>
    </row>
    <row r="167">
      <c s="9" r="A167"/>
      <c s="9" r="B167"/>
      <c s="9" r="C167"/>
      <c s="9" r="D167"/>
      <c s="9" r="E167"/>
      <c s="9" r="F167"/>
      <c s="9" r="G167"/>
      <c s="9" r="H167"/>
      <c s="9" r="I167"/>
    </row>
    <row r="168">
      <c s="9" r="A168"/>
      <c s="9" r="B168"/>
      <c s="9" r="C168"/>
      <c s="9" r="D168"/>
      <c s="9" r="E168"/>
      <c s="9" r="F168"/>
      <c s="9" r="G168"/>
      <c s="9" r="H168"/>
      <c s="9" r="I168"/>
    </row>
    <row r="169">
      <c s="9" r="A169"/>
      <c s="9" r="B169"/>
      <c s="9" r="C169"/>
      <c s="9" r="D169"/>
      <c s="9" r="E169"/>
      <c s="9" r="F169"/>
      <c s="9" r="G169"/>
      <c s="9" r="H169"/>
      <c s="9" r="I169"/>
    </row>
    <row r="170">
      <c s="9" r="A170"/>
      <c s="9" r="B170"/>
      <c s="9" r="C170"/>
      <c s="9" r="D170"/>
      <c s="9" r="E170"/>
      <c s="9" r="F170"/>
      <c s="9" r="G170"/>
      <c s="9" r="H170"/>
      <c s="9" r="I170"/>
    </row>
    <row r="171">
      <c s="9" r="A171"/>
      <c s="9" r="B171"/>
      <c s="9" r="C171"/>
      <c s="9" r="D171"/>
      <c s="9" r="E171"/>
      <c s="9" r="F171"/>
      <c s="9" r="G171"/>
      <c s="9" r="H171"/>
      <c s="9" r="I171"/>
    </row>
    <row r="172">
      <c s="9" r="A172"/>
      <c s="9" r="B172"/>
      <c s="9" r="C172"/>
      <c s="9" r="D172"/>
      <c s="9" r="E172"/>
      <c s="9" r="F172"/>
      <c s="9" r="G172"/>
      <c s="9" r="H172"/>
      <c s="9" r="I172"/>
    </row>
    <row r="173">
      <c s="9" r="A173"/>
      <c s="9" r="B173"/>
      <c s="9" r="C173"/>
      <c s="9" r="D173"/>
      <c s="9" r="E173"/>
      <c s="9" r="F173"/>
      <c s="9" r="G173"/>
      <c s="9" r="H173"/>
      <c s="9" r="I173"/>
    </row>
    <row r="174">
      <c s="9" r="A174"/>
      <c s="9" r="B174"/>
      <c s="9" r="C174"/>
      <c s="9" r="D174"/>
      <c s="9" r="E174"/>
      <c s="9" r="F174"/>
      <c s="9" r="G174"/>
      <c s="9" r="H174"/>
      <c s="9" r="I174"/>
    </row>
    <row r="175">
      <c s="9" r="A175"/>
      <c s="9" r="B175"/>
      <c s="9" r="C175"/>
      <c s="9" r="D175"/>
      <c s="9" r="E175"/>
      <c s="9" r="F175"/>
      <c s="9" r="G175"/>
      <c s="9" r="H175"/>
      <c s="9" r="I175"/>
    </row>
    <row r="176">
      <c s="9" r="A176"/>
      <c s="9" r="B176"/>
      <c s="9" r="C176"/>
      <c s="9" r="D176"/>
      <c s="9" r="E176"/>
      <c s="9" r="F176"/>
      <c s="9" r="G176"/>
      <c s="9" r="H176"/>
      <c s="9" r="I176"/>
    </row>
    <row r="177">
      <c s="9" r="A177"/>
      <c s="9" r="B177"/>
      <c s="9" r="C177"/>
      <c s="9" r="D177"/>
      <c s="9" r="E177"/>
      <c s="9" r="F177"/>
      <c s="9" r="G177"/>
      <c s="9" r="H177"/>
      <c s="9" r="I177"/>
    </row>
    <row r="178">
      <c s="9" r="A178"/>
      <c s="9" r="B178"/>
      <c s="9" r="C178"/>
      <c s="9" r="D178"/>
      <c s="9" r="E178"/>
      <c s="9" r="F178"/>
      <c s="9" r="G178"/>
      <c s="9" r="H178"/>
      <c s="9" r="I178"/>
    </row>
    <row r="179">
      <c s="9" r="A179"/>
      <c s="9" r="B179"/>
      <c s="9" r="C179"/>
      <c s="9" r="D179"/>
      <c s="9" r="E179"/>
      <c s="9" r="F179"/>
      <c s="9" r="G179"/>
      <c s="9" r="H179"/>
      <c s="9" r="I179"/>
    </row>
    <row r="180">
      <c s="9" r="A180"/>
      <c s="9" r="B180"/>
      <c s="9" r="C180"/>
      <c s="9" r="D180"/>
      <c s="9" r="E180"/>
      <c s="9" r="F180"/>
      <c s="9" r="G180"/>
      <c s="9" r="H180"/>
      <c s="9" r="I180"/>
    </row>
    <row r="181">
      <c s="9" r="A181"/>
      <c s="9" r="B181"/>
      <c s="9" r="C181"/>
      <c s="9" r="D181"/>
      <c s="9" r="E181"/>
      <c s="9" r="F181"/>
      <c s="9" r="G181"/>
      <c s="9" r="H181"/>
      <c s="9" r="I181"/>
    </row>
    <row r="182">
      <c s="9" r="A182"/>
      <c s="9" r="B182"/>
      <c s="9" r="C182"/>
      <c s="9" r="D182"/>
      <c s="9" r="E182"/>
      <c s="9" r="F182"/>
      <c s="9" r="G182"/>
      <c s="9" r="H182"/>
      <c s="9" r="I182"/>
    </row>
    <row r="183">
      <c s="9" r="A183"/>
      <c s="9" r="B183"/>
      <c s="9" r="C183"/>
      <c s="9" r="D183"/>
      <c s="9" r="E183"/>
      <c s="9" r="F183"/>
      <c s="9" r="G183"/>
      <c s="9" r="H183"/>
      <c s="9" r="I183"/>
    </row>
    <row r="184">
      <c s="9" r="A184"/>
      <c s="9" r="B184"/>
      <c s="9" r="C184"/>
      <c s="9" r="D184"/>
      <c s="9" r="E184"/>
      <c s="9" r="F184"/>
      <c s="9" r="G184"/>
      <c s="9" r="H184"/>
      <c s="9" r="I184"/>
    </row>
    <row r="185">
      <c s="9" r="A185"/>
      <c s="9" r="B185"/>
      <c s="9" r="C185"/>
      <c s="9" r="D185"/>
      <c s="9" r="E185"/>
      <c s="9" r="F185"/>
      <c s="9" r="G185"/>
      <c s="9" r="H185"/>
      <c s="9" r="I185"/>
    </row>
    <row r="186">
      <c s="9" r="A186"/>
      <c s="9" r="B186"/>
      <c s="9" r="C186"/>
      <c s="9" r="D186"/>
      <c s="9" r="E186"/>
      <c s="9" r="F186"/>
      <c s="9" r="G186"/>
      <c s="9" r="H186"/>
      <c s="9" r="I186"/>
    </row>
    <row r="187">
      <c s="9" r="A187"/>
      <c s="9" r="B187"/>
      <c s="9" r="C187"/>
      <c s="9" r="D187"/>
      <c s="9" r="E187"/>
      <c s="9" r="F187"/>
      <c s="9" r="G187"/>
      <c s="9" r="H187"/>
      <c s="9" r="I187"/>
    </row>
    <row r="188">
      <c s="9" r="A188"/>
      <c s="9" r="B188"/>
      <c s="9" r="C188"/>
      <c s="9" r="D188"/>
      <c s="9" r="E188"/>
      <c s="9" r="F188"/>
      <c s="9" r="G188"/>
      <c s="9" r="H188"/>
      <c s="9" r="I188"/>
    </row>
    <row r="189">
      <c s="9" r="A189"/>
      <c s="9" r="B189"/>
      <c s="9" r="C189"/>
      <c s="9" r="D189"/>
      <c s="9" r="E189"/>
      <c s="9" r="F189"/>
      <c s="9" r="G189"/>
      <c s="9" r="H189"/>
      <c s="9" r="I189"/>
    </row>
    <row r="190">
      <c s="9" r="A190"/>
      <c s="9" r="B190"/>
      <c s="9" r="C190"/>
      <c s="9" r="D190"/>
      <c s="9" r="E190"/>
      <c s="9" r="F190"/>
      <c s="9" r="G190"/>
      <c s="9" r="H190"/>
      <c s="9" r="I190"/>
    </row>
    <row r="191">
      <c s="9" r="A191"/>
      <c s="9" r="B191"/>
      <c s="9" r="C191"/>
      <c s="9" r="D191"/>
      <c s="9" r="E191"/>
      <c s="9" r="F191"/>
      <c s="9" r="G191"/>
      <c s="9" r="H191"/>
      <c s="9" r="I191"/>
    </row>
    <row r="192">
      <c s="9" r="A192"/>
      <c s="9" r="B192"/>
      <c s="9" r="C192"/>
      <c s="9" r="D192"/>
      <c s="9" r="E192"/>
      <c s="9" r="F192"/>
      <c s="9" r="G192"/>
      <c s="9" r="H192"/>
      <c s="9" r="I192"/>
    </row>
    <row r="193">
      <c s="9" r="A193"/>
      <c s="9" r="B193"/>
      <c s="9" r="C193"/>
      <c s="9" r="D193"/>
      <c s="9" r="E193"/>
      <c s="9" r="F193"/>
      <c s="9" r="G193"/>
      <c s="9" r="H193"/>
      <c s="9" r="I193"/>
    </row>
    <row r="194">
      <c s="9" r="A194"/>
      <c s="9" r="B194"/>
      <c s="9" r="C194"/>
      <c s="9" r="D194"/>
      <c s="9" r="E194"/>
      <c s="9" r="F194"/>
      <c s="9" r="G194"/>
      <c s="9" r="H194"/>
      <c s="9" r="I194"/>
    </row>
    <row r="195">
      <c s="9" r="A195"/>
      <c s="9" r="B195"/>
      <c s="9" r="C195"/>
      <c s="9" r="D195"/>
      <c s="9" r="E195"/>
      <c s="9" r="F195"/>
      <c s="9" r="G195"/>
      <c s="9" r="H195"/>
      <c s="9" r="I195"/>
    </row>
    <row r="196">
      <c s="9" r="A196"/>
      <c s="9" r="B196"/>
      <c s="9" r="C196"/>
      <c s="9" r="D196"/>
      <c s="9" r="E196"/>
      <c s="9" r="F196"/>
      <c s="9" r="G196"/>
      <c s="9" r="H196"/>
      <c s="9" r="I196"/>
    </row>
    <row r="197">
      <c s="9" r="A197"/>
      <c s="9" r="B197"/>
      <c s="9" r="C197"/>
      <c s="9" r="D197"/>
      <c s="9" r="E197"/>
      <c s="9" r="F197"/>
      <c s="9" r="G197"/>
      <c s="9" r="H197"/>
      <c s="9" r="I197"/>
    </row>
    <row r="198">
      <c s="9" r="A198"/>
      <c s="9" r="B198"/>
      <c s="9" r="C198"/>
      <c s="9" r="D198"/>
      <c s="9" r="E198"/>
      <c s="9" r="F198"/>
      <c s="9" r="G198"/>
      <c s="9" r="H198"/>
      <c s="9" r="I198"/>
    </row>
    <row r="199">
      <c s="9" r="A199"/>
      <c s="9" r="B199"/>
      <c s="9" r="C199"/>
      <c s="9" r="D199"/>
      <c s="9" r="E199"/>
      <c s="9" r="F199"/>
      <c s="9" r="G199"/>
      <c s="9" r="H199"/>
      <c s="9" r="I199"/>
    </row>
    <row r="200">
      <c s="9" r="A200"/>
      <c s="9" r="B200"/>
      <c s="9" r="C200"/>
      <c s="9" r="D200"/>
      <c s="9" r="E200"/>
      <c s="9" r="F200"/>
      <c s="9" r="G200"/>
      <c s="9" r="H200"/>
      <c s="9" r="I200"/>
    </row>
    <row r="201">
      <c s="9" r="A201"/>
      <c s="9" r="B201"/>
      <c s="9" r="C201"/>
      <c s="9" r="D201"/>
      <c s="9" r="E201"/>
      <c s="9" r="F201"/>
      <c s="9" r="G201"/>
      <c s="9" r="H201"/>
      <c s="9" r="I201"/>
    </row>
    <row r="202">
      <c s="9" r="A202"/>
      <c s="9" r="B202"/>
      <c s="9" r="C202"/>
      <c s="9" r="D202"/>
      <c s="9" r="E202"/>
      <c s="9" r="F202"/>
      <c s="9" r="G202"/>
      <c s="9" r="H202"/>
      <c s="9" r="I202"/>
    </row>
    <row r="203">
      <c s="9" r="A203"/>
      <c s="9" r="B203"/>
      <c s="9" r="C203"/>
      <c s="9" r="D203"/>
      <c s="9" r="E203"/>
      <c s="9" r="F203"/>
      <c s="9" r="G203"/>
      <c s="9" r="H203"/>
      <c s="9" r="I203"/>
    </row>
    <row r="204">
      <c s="9" r="A204"/>
      <c s="9" r="B204"/>
      <c s="9" r="C204"/>
      <c s="9" r="D204"/>
      <c s="9" r="E204"/>
      <c s="9" r="F204"/>
      <c s="9" r="G204"/>
      <c s="9" r="H204"/>
      <c s="9" r="I204"/>
    </row>
    <row r="205">
      <c s="9" r="A205"/>
      <c s="9" r="B205"/>
      <c s="9" r="C205"/>
      <c s="9" r="D205"/>
      <c s="9" r="E205"/>
      <c s="9" r="F205"/>
      <c s="9" r="G205"/>
      <c s="9" r="H205"/>
      <c s="9" r="I205"/>
    </row>
    <row r="206">
      <c s="9" r="A206"/>
      <c s="9" r="B206"/>
      <c s="9" r="C206"/>
      <c s="9" r="D206"/>
      <c s="9" r="E206"/>
      <c s="9" r="F206"/>
      <c s="9" r="G206"/>
      <c s="9" r="H206"/>
      <c s="9" r="I206"/>
    </row>
    <row r="207">
      <c s="9" r="A207"/>
      <c s="9" r="B207"/>
      <c s="9" r="C207"/>
      <c s="9" r="D207"/>
      <c s="9" r="E207"/>
      <c s="9" r="F207"/>
      <c s="9" r="G207"/>
      <c s="9" r="H207"/>
      <c s="9" r="I207"/>
    </row>
    <row r="208">
      <c s="9" r="A208"/>
      <c s="9" r="B208"/>
      <c s="9" r="C208"/>
      <c s="9" r="D208"/>
      <c s="9" r="E208"/>
      <c s="9" r="F208"/>
      <c s="9" r="G208"/>
      <c s="9" r="H208"/>
      <c s="9" r="I208"/>
    </row>
    <row r="209">
      <c s="9" r="A209"/>
      <c s="9" r="B209"/>
      <c s="9" r="C209"/>
      <c s="9" r="D209"/>
      <c s="9" r="E209"/>
      <c s="9" r="F209"/>
      <c s="9" r="G209"/>
      <c s="9" r="H209"/>
      <c s="9" r="I209"/>
    </row>
    <row r="210">
      <c s="9" r="A210"/>
      <c s="9" r="B210"/>
      <c s="9" r="C210"/>
      <c s="9" r="D210"/>
      <c s="9" r="E210"/>
      <c s="9" r="F210"/>
      <c s="9" r="G210"/>
      <c s="9" r="H210"/>
      <c s="9" r="I210"/>
    </row>
    <row r="211">
      <c s="9" r="A211"/>
      <c s="9" r="B211"/>
      <c s="9" r="C211"/>
      <c s="9" r="D211"/>
      <c s="9" r="E211"/>
      <c s="9" r="F211"/>
      <c s="9" r="G211"/>
      <c s="9" r="H211"/>
      <c s="9" r="I211"/>
    </row>
    <row r="212">
      <c s="9" r="A212"/>
      <c s="9" r="B212"/>
      <c s="9" r="C212"/>
      <c s="9" r="D212"/>
      <c s="9" r="E212"/>
      <c s="9" r="F212"/>
      <c s="9" r="G212"/>
      <c s="9" r="H212"/>
      <c s="9" r="I212"/>
    </row>
    <row r="213">
      <c s="9" r="A213"/>
      <c s="9" r="B213"/>
      <c s="9" r="C213"/>
      <c s="9" r="D213"/>
      <c s="9" r="E213"/>
      <c s="9" r="F213"/>
      <c s="9" r="G213"/>
      <c s="9" r="H213"/>
      <c s="9" r="I213"/>
    </row>
    <row r="214">
      <c s="9" r="A214"/>
      <c s="9" r="B214"/>
      <c s="9" r="C214"/>
      <c s="9" r="D214"/>
      <c s="9" r="E214"/>
      <c s="9" r="F214"/>
      <c s="9" r="G214"/>
      <c s="9" r="H214"/>
      <c s="9" r="I214"/>
    </row>
    <row r="215">
      <c s="9" r="A215"/>
      <c s="9" r="B215"/>
      <c s="9" r="C215"/>
      <c s="9" r="D215"/>
      <c s="9" r="E215"/>
      <c s="9" r="F215"/>
      <c s="9" r="G215"/>
      <c s="9" r="H215"/>
      <c s="9" r="I215"/>
    </row>
    <row r="216">
      <c s="9" r="A216"/>
      <c s="9" r="B216"/>
      <c s="9" r="C216"/>
      <c s="9" r="D216"/>
      <c s="9" r="E216"/>
      <c s="9" r="F216"/>
      <c s="9" r="G216"/>
      <c s="9" r="H216"/>
      <c s="9" r="I216"/>
    </row>
    <row r="217">
      <c s="9" r="A217"/>
      <c s="9" r="B217"/>
      <c s="9" r="C217"/>
      <c s="9" r="D217"/>
      <c s="9" r="E217"/>
      <c s="9" r="F217"/>
      <c s="9" r="G217"/>
      <c s="9" r="H217"/>
      <c s="9" r="I217"/>
    </row>
    <row r="218">
      <c s="9" r="A218"/>
      <c s="9" r="B218"/>
      <c s="9" r="C218"/>
      <c s="9" r="D218"/>
      <c s="9" r="E218"/>
      <c s="9" r="F218"/>
      <c s="9" r="G218"/>
      <c s="9" r="H218"/>
      <c s="9" r="I218"/>
    </row>
    <row r="219">
      <c s="9" r="A219"/>
      <c s="9" r="B219"/>
      <c s="9" r="C219"/>
      <c s="9" r="D219"/>
      <c s="9" r="E219"/>
      <c s="9" r="F219"/>
      <c s="9" r="G219"/>
      <c s="9" r="H219"/>
      <c s="9" r="I219"/>
    </row>
    <row r="220">
      <c s="9" r="A220"/>
      <c s="9" r="B220"/>
      <c s="9" r="C220"/>
      <c s="9" r="D220"/>
      <c s="9" r="E220"/>
      <c s="9" r="F220"/>
      <c s="9" r="G220"/>
      <c s="9" r="H220"/>
      <c s="9" r="I220"/>
    </row>
    <row r="221">
      <c s="9" r="A221"/>
      <c s="9" r="B221"/>
      <c s="9" r="C221"/>
      <c s="9" r="D221"/>
      <c s="9" r="E221"/>
      <c s="9" r="F221"/>
      <c s="9" r="G221"/>
      <c s="9" r="H221"/>
      <c s="9" r="I221"/>
    </row>
    <row r="222">
      <c s="9" r="A222"/>
      <c s="9" r="B222"/>
      <c s="9" r="C222"/>
      <c s="9" r="D222"/>
      <c s="9" r="E222"/>
      <c s="9" r="F222"/>
      <c s="9" r="G222"/>
      <c s="9" r="H222"/>
      <c s="9" r="I222"/>
    </row>
    <row r="223">
      <c s="9" r="A223"/>
      <c s="9" r="B223"/>
      <c s="9" r="C223"/>
      <c s="9" r="D223"/>
      <c s="9" r="E223"/>
      <c s="9" r="F223"/>
      <c s="9" r="G223"/>
      <c s="9" r="H223"/>
      <c s="9" r="I223"/>
    </row>
    <row r="224">
      <c s="9" r="A224"/>
      <c s="9" r="B224"/>
      <c s="9" r="C224"/>
      <c s="9" r="D224"/>
      <c s="9" r="E224"/>
      <c s="9" r="F224"/>
      <c s="9" r="G224"/>
      <c s="9" r="H224"/>
      <c s="9" r="I224"/>
    </row>
    <row r="225">
      <c s="9" r="A225"/>
      <c s="9" r="B225"/>
      <c s="9" r="C225"/>
      <c s="9" r="D225"/>
      <c s="9" r="E225"/>
      <c s="9" r="F225"/>
      <c s="9" r="G225"/>
      <c s="9" r="H225"/>
      <c s="9" r="I225"/>
    </row>
    <row r="226">
      <c s="9" r="A226"/>
      <c s="9" r="B226"/>
      <c s="9" r="C226"/>
      <c s="9" r="D226"/>
      <c s="9" r="E226"/>
      <c s="9" r="F226"/>
      <c s="9" r="G226"/>
      <c s="9" r="H226"/>
      <c s="9" r="I226"/>
    </row>
    <row r="227">
      <c s="9" r="A227"/>
      <c s="9" r="B227"/>
      <c s="9" r="C227"/>
      <c s="9" r="D227"/>
      <c s="9" r="E227"/>
      <c s="9" r="F227"/>
      <c s="9" r="G227"/>
      <c s="9" r="H227"/>
      <c s="9" r="I227"/>
    </row>
    <row r="228">
      <c s="9" r="A228"/>
      <c s="9" r="B228"/>
      <c s="9" r="C228"/>
      <c s="9" r="D228"/>
      <c s="9" r="E228"/>
      <c s="9" r="F228"/>
      <c s="9" r="G228"/>
      <c s="9" r="H228"/>
      <c s="9" r="I228"/>
    </row>
    <row r="229">
      <c s="9" r="A229"/>
      <c s="9" r="B229"/>
      <c s="9" r="C229"/>
      <c s="9" r="D229"/>
      <c s="9" r="E229"/>
      <c s="9" r="F229"/>
      <c s="9" r="G229"/>
      <c s="9" r="H229"/>
      <c s="9" r="I229"/>
    </row>
    <row r="230">
      <c s="9" r="A230"/>
      <c s="9" r="B230"/>
      <c s="9" r="C230"/>
      <c s="9" r="D230"/>
      <c s="9" r="E230"/>
      <c s="9" r="F230"/>
      <c s="9" r="G230"/>
      <c s="9" r="H230"/>
      <c s="9" r="I230"/>
    </row>
    <row r="231">
      <c s="9" r="A231"/>
      <c s="9" r="B231"/>
      <c s="9" r="C231"/>
      <c s="9" r="D231"/>
      <c s="9" r="E231"/>
      <c s="9" r="F231"/>
      <c s="9" r="G231"/>
      <c s="9" r="H231"/>
      <c s="9" r="I231"/>
    </row>
    <row r="232">
      <c s="9" r="A232"/>
      <c s="9" r="B232"/>
      <c s="9" r="C232"/>
      <c s="9" r="D232"/>
      <c s="9" r="E232"/>
      <c s="9" r="F232"/>
      <c s="9" r="G232"/>
      <c s="9" r="H232"/>
      <c s="9" r="I232"/>
    </row>
    <row r="233">
      <c s="9" r="A233"/>
      <c s="9" r="B233"/>
      <c s="9" r="C233"/>
      <c s="9" r="D233"/>
      <c s="9" r="E233"/>
      <c s="9" r="F233"/>
      <c s="9" r="G233"/>
      <c s="9" r="H233"/>
      <c s="9" r="I233"/>
    </row>
    <row r="234">
      <c s="9" r="A234"/>
      <c s="9" r="B234"/>
      <c s="9" r="C234"/>
      <c s="9" r="D234"/>
      <c s="9" r="E234"/>
      <c s="9" r="F234"/>
      <c s="9" r="G234"/>
      <c s="9" r="H234"/>
      <c s="9" r="I234"/>
    </row>
    <row r="235">
      <c s="9" r="A235"/>
      <c s="9" r="B235"/>
      <c s="9" r="C235"/>
      <c s="9" r="D235"/>
      <c s="9" r="E235"/>
      <c s="9" r="F235"/>
      <c s="9" r="G235"/>
      <c s="9" r="H235"/>
      <c s="9" r="I235"/>
    </row>
    <row r="236">
      <c s="9" r="A236"/>
      <c s="9" r="B236"/>
      <c s="9" r="C236"/>
      <c s="9" r="D236"/>
      <c s="9" r="E236"/>
      <c s="9" r="F236"/>
      <c s="9" r="G236"/>
      <c s="9" r="H236"/>
      <c s="9" r="I236"/>
    </row>
    <row r="237">
      <c s="9" r="A237"/>
      <c s="9" r="B237"/>
      <c s="9" r="C237"/>
      <c s="9" r="D237"/>
      <c s="9" r="E237"/>
      <c s="9" r="F237"/>
      <c s="9" r="G237"/>
      <c s="9" r="H237"/>
      <c s="9" r="I237"/>
    </row>
    <row r="238">
      <c s="9" r="A238"/>
      <c s="9" r="B238"/>
      <c s="9" r="C238"/>
      <c s="9" r="D238"/>
      <c s="9" r="E238"/>
      <c s="9" r="F238"/>
      <c s="9" r="G238"/>
      <c s="9" r="H238"/>
      <c s="9" r="I238"/>
    </row>
    <row r="239">
      <c s="9" r="A239"/>
      <c s="9" r="B239"/>
      <c s="9" r="C239"/>
      <c s="9" r="D239"/>
      <c s="9" r="E239"/>
      <c s="9" r="F239"/>
      <c s="9" r="G239"/>
      <c s="9" r="H239"/>
      <c s="9" r="I239"/>
    </row>
    <row r="240">
      <c s="9" r="A240"/>
      <c s="9" r="B240"/>
      <c s="9" r="C240"/>
      <c s="9" r="D240"/>
      <c s="9" r="E240"/>
      <c s="9" r="F240"/>
      <c s="9" r="G240"/>
      <c s="9" r="H240"/>
      <c s="9" r="I240"/>
    </row>
    <row r="241">
      <c s="9" r="A241"/>
      <c s="9" r="B241"/>
      <c s="9" r="C241"/>
      <c s="9" r="D241"/>
      <c s="9" r="E241"/>
      <c s="9" r="F241"/>
      <c s="9" r="G241"/>
      <c s="9" r="H241"/>
      <c s="9" r="I241"/>
    </row>
    <row r="242">
      <c s="9" r="A242"/>
      <c s="9" r="B242"/>
      <c s="9" r="C242"/>
      <c s="9" r="D242"/>
      <c s="9" r="E242"/>
      <c s="9" r="F242"/>
      <c s="9" r="G242"/>
      <c s="9" r="H242"/>
      <c s="9" r="I242"/>
    </row>
    <row r="243">
      <c s="9" r="A243"/>
      <c s="9" r="B243"/>
      <c s="9" r="C243"/>
      <c s="9" r="D243"/>
      <c s="9" r="E243"/>
      <c s="9" r="F243"/>
      <c s="9" r="G243"/>
      <c s="9" r="H243"/>
      <c s="9" r="I243"/>
    </row>
    <row r="244">
      <c s="9" r="A244"/>
      <c s="9" r="B244"/>
      <c s="9" r="C244"/>
      <c s="9" r="D244"/>
      <c s="9" r="E244"/>
      <c s="9" r="F244"/>
      <c s="9" r="G244"/>
      <c s="9" r="H244"/>
      <c s="9" r="I244"/>
    </row>
    <row r="245">
      <c s="9" r="A245"/>
      <c s="9" r="B245"/>
      <c s="9" r="C245"/>
      <c s="9" r="D245"/>
      <c s="9" r="E245"/>
      <c s="9" r="F245"/>
      <c s="9" r="G245"/>
      <c s="9" r="H245"/>
      <c s="9" r="I245"/>
    </row>
    <row r="246">
      <c s="9" r="A246"/>
      <c s="9" r="B246"/>
      <c s="9" r="C246"/>
      <c s="9" r="D246"/>
      <c s="9" r="E246"/>
      <c s="9" r="F246"/>
      <c s="9" r="G246"/>
      <c s="9" r="H246"/>
      <c s="9" r="I246"/>
    </row>
    <row r="247">
      <c s="9" r="A247"/>
      <c s="9" r="B247"/>
      <c s="9" r="C247"/>
      <c s="9" r="D247"/>
      <c s="9" r="E247"/>
      <c s="9" r="F247"/>
      <c s="9" r="G247"/>
      <c s="9" r="H247"/>
      <c s="9" r="I247"/>
    </row>
    <row r="248">
      <c s="9" r="A248"/>
      <c s="9" r="B248"/>
      <c s="9" r="C248"/>
      <c s="9" r="D248"/>
      <c s="9" r="E248"/>
      <c s="9" r="F248"/>
      <c s="9" r="G248"/>
      <c s="9" r="H248"/>
      <c s="9" r="I248"/>
    </row>
    <row r="249">
      <c s="9" r="A249"/>
      <c s="9" r="B249"/>
      <c s="9" r="C249"/>
      <c s="9" r="D249"/>
      <c s="9" r="E249"/>
      <c s="9" r="F249"/>
      <c s="9" r="G249"/>
      <c s="9" r="H249"/>
      <c s="9" r="I249"/>
    </row>
    <row r="250">
      <c s="9" r="A250"/>
      <c s="9" r="B250"/>
      <c s="9" r="C250"/>
      <c s="9" r="D250"/>
      <c s="9" r="E250"/>
      <c s="9" r="F250"/>
      <c s="9" r="G250"/>
      <c s="9" r="H250"/>
      <c s="9" r="I250"/>
    </row>
    <row r="251">
      <c s="9" r="A251"/>
      <c s="9" r="B251"/>
      <c s="9" r="C251"/>
      <c s="9" r="D251"/>
      <c s="9" r="E251"/>
      <c s="9" r="F251"/>
      <c s="9" r="G251"/>
      <c s="9" r="H251"/>
      <c s="9" r="I251"/>
    </row>
    <row r="252">
      <c s="9" r="A252"/>
      <c s="9" r="B252"/>
      <c s="9" r="C252"/>
      <c s="9" r="D252"/>
      <c s="9" r="E252"/>
      <c s="9" r="F252"/>
      <c s="9" r="G252"/>
      <c s="9" r="H252"/>
      <c s="9" r="I252"/>
    </row>
    <row r="253">
      <c s="9" r="A253"/>
      <c s="9" r="B253"/>
      <c s="9" r="C253"/>
      <c s="9" r="D253"/>
      <c s="9" r="E253"/>
      <c s="9" r="F253"/>
      <c s="9" r="G253"/>
      <c s="9" r="H253"/>
      <c s="9" r="I253"/>
    </row>
    <row r="254">
      <c s="9" r="A254"/>
      <c s="9" r="B254"/>
      <c s="9" r="C254"/>
      <c s="9" r="D254"/>
      <c s="9" r="E254"/>
      <c s="9" r="F254"/>
      <c s="9" r="G254"/>
      <c s="9" r="H254"/>
      <c s="9" r="I254"/>
    </row>
    <row r="255">
      <c s="9" r="A255"/>
      <c s="9" r="B255"/>
      <c s="9" r="C255"/>
      <c s="9" r="D255"/>
      <c s="9" r="E255"/>
      <c s="9" r="F255"/>
      <c s="9" r="G255"/>
      <c s="9" r="H255"/>
      <c s="9" r="I255"/>
    </row>
    <row r="256">
      <c s="9" r="A256"/>
      <c s="9" r="B256"/>
      <c s="9" r="C256"/>
      <c s="9" r="D256"/>
      <c s="9" r="E256"/>
      <c s="9" r="F256"/>
      <c s="9" r="G256"/>
      <c s="9" r="H256"/>
      <c s="9" r="I256"/>
    </row>
    <row r="257">
      <c s="9" r="A257"/>
      <c s="9" r="B257"/>
      <c s="9" r="C257"/>
      <c s="9" r="D257"/>
      <c s="9" r="E257"/>
      <c s="9" r="F257"/>
      <c s="9" r="G257"/>
      <c s="9" r="H257"/>
      <c s="9" r="I257"/>
    </row>
    <row r="258">
      <c s="9" r="A258"/>
      <c s="9" r="B258"/>
      <c s="9" r="C258"/>
      <c s="9" r="D258"/>
      <c s="9" r="E258"/>
      <c s="9" r="F258"/>
      <c s="9" r="G258"/>
      <c s="9" r="H258"/>
      <c s="9" r="I258"/>
    </row>
    <row r="259">
      <c s="9" r="A259"/>
      <c s="9" r="B259"/>
      <c s="9" r="C259"/>
      <c s="9" r="D259"/>
      <c s="9" r="E259"/>
      <c s="9" r="F259"/>
      <c s="9" r="G259"/>
      <c s="9" r="H259"/>
      <c s="9" r="I259"/>
    </row>
    <row r="260">
      <c s="9" r="A260"/>
      <c s="9" r="B260"/>
      <c s="9" r="C260"/>
      <c s="9" r="D260"/>
      <c s="9" r="E260"/>
      <c s="9" r="F260"/>
      <c s="9" r="G260"/>
      <c s="9" r="H260"/>
      <c s="9" r="I260"/>
    </row>
    <row r="261">
      <c s="9" r="A261"/>
      <c s="9" r="B261"/>
      <c s="9" r="C261"/>
      <c s="9" r="D261"/>
      <c s="9" r="E261"/>
      <c s="9" r="F261"/>
      <c s="9" r="G261"/>
      <c s="9" r="H261"/>
      <c s="9" r="I261"/>
    </row>
    <row r="262">
      <c s="9" r="A262"/>
      <c s="9" r="B262"/>
      <c s="9" r="C262"/>
      <c s="9" r="D262"/>
      <c s="9" r="E262"/>
      <c s="9" r="F262"/>
      <c s="9" r="G262"/>
      <c s="9" r="H262"/>
      <c s="9" r="I262"/>
    </row>
    <row r="263">
      <c s="9" r="A263"/>
      <c s="9" r="B263"/>
      <c s="9" r="C263"/>
      <c s="9" r="D263"/>
      <c s="9" r="E263"/>
      <c s="9" r="F263"/>
      <c s="9" r="G263"/>
      <c s="9" r="H263"/>
      <c s="9" r="I263"/>
    </row>
    <row r="264">
      <c s="9" r="A264"/>
      <c s="9" r="B264"/>
      <c s="9" r="C264"/>
      <c s="9" r="D264"/>
      <c s="9" r="E264"/>
      <c s="9" r="F264"/>
      <c s="9" r="G264"/>
      <c s="9" r="H264"/>
      <c s="9" r="I264"/>
    </row>
    <row r="265">
      <c s="9" r="A265"/>
      <c s="9" r="B265"/>
      <c s="9" r="C265"/>
      <c s="9" r="D265"/>
      <c s="9" r="E265"/>
      <c s="9" r="F265"/>
      <c s="9" r="G265"/>
      <c s="9" r="H265"/>
      <c s="9" r="I265"/>
    </row>
    <row r="266">
      <c s="9" r="A266"/>
      <c s="9" r="B266"/>
      <c s="9" r="C266"/>
      <c s="9" r="D266"/>
      <c s="9" r="E266"/>
      <c s="9" r="F266"/>
      <c s="9" r="G266"/>
      <c s="9" r="H266"/>
      <c s="9" r="I266"/>
    </row>
    <row r="267">
      <c s="9" r="A267"/>
      <c s="9" r="B267"/>
      <c s="9" r="C267"/>
      <c s="9" r="D267"/>
      <c s="9" r="E267"/>
      <c s="9" r="F267"/>
      <c s="9" r="G267"/>
      <c s="9" r="H267"/>
      <c s="9" r="I267"/>
    </row>
    <row r="268">
      <c s="9" r="A268"/>
      <c s="9" r="B268"/>
      <c s="9" r="C268"/>
      <c s="9" r="D268"/>
      <c s="9" r="E268"/>
      <c s="9" r="F268"/>
      <c s="9" r="G268"/>
      <c s="9" r="H268"/>
      <c s="9" r="I268"/>
    </row>
    <row r="269">
      <c s="9" r="A269"/>
      <c s="9" r="B269"/>
      <c s="9" r="C269"/>
      <c s="9" r="D269"/>
      <c s="9" r="E269"/>
      <c s="9" r="F269"/>
      <c s="9" r="G269"/>
      <c s="9" r="H269"/>
      <c s="9" r="I269"/>
    </row>
    <row r="270">
      <c s="9" r="A270"/>
      <c s="9" r="B270"/>
      <c s="9" r="C270"/>
      <c s="9" r="D270"/>
      <c s="9" r="E270"/>
      <c s="9" r="F270"/>
      <c s="9" r="G270"/>
      <c s="9" r="H270"/>
      <c s="9" r="I270"/>
    </row>
    <row r="271">
      <c s="9" r="A271"/>
      <c s="9" r="B271"/>
      <c s="9" r="C271"/>
      <c s="9" r="D271"/>
      <c s="9" r="E271"/>
      <c s="9" r="F271"/>
      <c s="9" r="G271"/>
      <c s="9" r="H271"/>
      <c s="9" r="I271"/>
    </row>
    <row r="272">
      <c s="9" r="A272"/>
      <c s="9" r="B272"/>
      <c s="9" r="C272"/>
      <c s="9" r="D272"/>
      <c s="9" r="E272"/>
      <c s="9" r="F272"/>
      <c s="9" r="G272"/>
      <c s="9" r="H272"/>
      <c s="9" r="I272"/>
    </row>
    <row r="273">
      <c s="9" r="A273"/>
      <c s="9" r="B273"/>
      <c s="9" r="C273"/>
      <c s="9" r="D273"/>
      <c s="9" r="E273"/>
      <c s="9" r="F273"/>
      <c s="9" r="G273"/>
      <c s="9" r="H273"/>
      <c s="9" r="I273"/>
    </row>
    <row r="274">
      <c s="9" r="A274"/>
      <c s="9" r="B274"/>
      <c s="9" r="C274"/>
      <c s="9" r="D274"/>
      <c s="9" r="E274"/>
      <c s="9" r="F274"/>
      <c s="9" r="G274"/>
      <c s="9" r="H274"/>
      <c s="9" r="I274"/>
    </row>
    <row r="275">
      <c s="9" r="A275"/>
      <c s="9" r="B275"/>
      <c s="9" r="C275"/>
      <c s="9" r="D275"/>
      <c s="9" r="E275"/>
      <c s="9" r="F275"/>
      <c s="9" r="G275"/>
      <c s="9" r="H275"/>
      <c s="9" r="I275"/>
    </row>
    <row r="276">
      <c s="9" r="A276"/>
      <c s="9" r="B276"/>
      <c s="9" r="C276"/>
      <c s="9" r="D276"/>
      <c s="9" r="E276"/>
      <c s="9" r="F276"/>
      <c s="9" r="G276"/>
      <c s="9" r="H276"/>
      <c s="9" r="I276"/>
    </row>
    <row r="277">
      <c s="9" r="A277"/>
      <c s="9" r="B277"/>
      <c s="9" r="C277"/>
      <c s="9" r="D277"/>
      <c s="9" r="E277"/>
      <c s="9" r="F277"/>
      <c s="9" r="G277"/>
      <c s="9" r="H277"/>
      <c s="9" r="I277"/>
    </row>
    <row r="278">
      <c s="9" r="A278"/>
      <c s="9" r="B278"/>
      <c s="9" r="C278"/>
      <c s="9" r="D278"/>
      <c s="9" r="E278"/>
      <c s="9" r="F278"/>
      <c s="9" r="G278"/>
      <c s="9" r="H278"/>
      <c s="9" r="I278"/>
    </row>
    <row r="279">
      <c s="9" r="A279"/>
      <c s="9" r="B279"/>
      <c s="9" r="C279"/>
      <c s="9" r="D279"/>
      <c s="9" r="E279"/>
      <c s="9" r="F279"/>
      <c s="9" r="G279"/>
      <c s="9" r="H279"/>
      <c s="9" r="I279"/>
    </row>
    <row r="280">
      <c s="9" r="A280"/>
      <c s="9" r="B280"/>
      <c s="9" r="C280"/>
      <c s="9" r="D280"/>
      <c s="9" r="E280"/>
      <c s="9" r="F280"/>
      <c s="9" r="G280"/>
      <c s="9" r="H280"/>
      <c s="9" r="I280"/>
    </row>
    <row r="281">
      <c s="9" r="A281"/>
      <c s="9" r="B281"/>
      <c s="9" r="C281"/>
      <c s="9" r="D281"/>
      <c s="9" r="E281"/>
      <c s="9" r="F281"/>
      <c s="9" r="G281"/>
      <c s="9" r="H281"/>
      <c s="9" r="I281"/>
    </row>
    <row r="282">
      <c s="9" r="A282"/>
      <c s="9" r="B282"/>
      <c s="9" r="C282"/>
      <c s="9" r="D282"/>
      <c s="9" r="E282"/>
      <c s="9" r="F282"/>
      <c s="9" r="G282"/>
      <c s="9" r="H282"/>
      <c s="9" r="I282"/>
    </row>
    <row r="283">
      <c s="9" r="A283"/>
      <c s="9" r="B283"/>
      <c s="9" r="C283"/>
      <c s="9" r="D283"/>
      <c s="9" r="E283"/>
      <c s="9" r="F283"/>
      <c s="9" r="G283"/>
      <c s="9" r="H283"/>
      <c s="9" r="I283"/>
    </row>
    <row r="284">
      <c s="9" r="A284"/>
      <c s="9" r="B284"/>
      <c s="9" r="C284"/>
      <c s="9" r="D284"/>
      <c s="9" r="E284"/>
      <c s="9" r="F284"/>
      <c s="9" r="G284"/>
      <c s="9" r="H284"/>
      <c s="9" r="I284"/>
    </row>
    <row r="285">
      <c s="9" r="A285"/>
      <c s="9" r="B285"/>
      <c s="9" r="C285"/>
      <c s="9" r="D285"/>
      <c s="9" r="E285"/>
      <c s="9" r="F285"/>
      <c s="9" r="G285"/>
      <c s="9" r="H285"/>
      <c s="9" r="I285"/>
    </row>
    <row r="286">
      <c s="9" r="A286"/>
      <c s="9" r="B286"/>
      <c s="9" r="C286"/>
      <c s="9" r="D286"/>
      <c s="9" r="E286"/>
      <c s="9" r="F286"/>
      <c s="9" r="G286"/>
      <c s="9" r="H286"/>
      <c s="9" r="I286"/>
    </row>
    <row r="287">
      <c s="9" r="A287"/>
      <c s="9" r="B287"/>
      <c s="9" r="C287"/>
      <c s="9" r="D287"/>
      <c s="9" r="E287"/>
      <c s="9" r="F287"/>
      <c s="9" r="G287"/>
      <c s="9" r="H287"/>
      <c s="9" r="I287"/>
    </row>
    <row r="288">
      <c s="9" r="A288"/>
      <c s="9" r="B288"/>
      <c s="9" r="C288"/>
      <c s="9" r="D288"/>
      <c s="9" r="E288"/>
      <c s="9" r="F288"/>
      <c s="9" r="G288"/>
      <c s="9" r="H288"/>
      <c s="9" r="I288"/>
    </row>
    <row r="289">
      <c s="9" r="A289"/>
      <c s="9" r="B289"/>
      <c s="9" r="C289"/>
      <c s="9" r="D289"/>
      <c s="9" r="E289"/>
      <c s="9" r="F289"/>
      <c s="9" r="G289"/>
      <c s="9" r="H289"/>
      <c s="9" r="I289"/>
    </row>
    <row r="290">
      <c s="9" r="A290"/>
      <c s="9" r="B290"/>
      <c s="9" r="C290"/>
      <c s="9" r="D290"/>
      <c s="9" r="E290"/>
      <c s="9" r="F290"/>
      <c s="9" r="G290"/>
      <c s="9" r="H290"/>
      <c s="9" r="I290"/>
    </row>
    <row r="291">
      <c s="9" r="A291"/>
      <c s="9" r="B291"/>
      <c s="9" r="C291"/>
      <c s="9" r="D291"/>
      <c s="9" r="E291"/>
      <c s="9" r="F291"/>
      <c s="9" r="G291"/>
      <c s="9" r="H291"/>
      <c s="9" r="I291"/>
    </row>
    <row r="292">
      <c s="9" r="A292"/>
      <c s="9" r="B292"/>
      <c s="9" r="C292"/>
      <c s="9" r="D292"/>
      <c s="9" r="E292"/>
      <c s="9" r="F292"/>
      <c s="9" r="G292"/>
      <c s="9" r="H292"/>
      <c s="9" r="I292"/>
    </row>
    <row r="293">
      <c s="9" r="A293"/>
      <c s="9" r="B293"/>
      <c s="9" r="C293"/>
      <c s="9" r="D293"/>
      <c s="9" r="E293"/>
      <c s="9" r="F293"/>
      <c s="9" r="G293"/>
      <c s="9" r="H293"/>
      <c s="9" r="I293"/>
    </row>
    <row r="294">
      <c s="9" r="A294"/>
      <c s="9" r="B294"/>
      <c s="9" r="C294"/>
      <c s="9" r="D294"/>
      <c s="9" r="E294"/>
      <c s="9" r="F294"/>
      <c s="9" r="G294"/>
      <c s="9" r="H294"/>
      <c s="9" r="I294"/>
    </row>
    <row r="295">
      <c s="9" r="A295"/>
      <c s="9" r="B295"/>
      <c s="9" r="C295"/>
      <c s="9" r="D295"/>
      <c s="9" r="E295"/>
      <c s="9" r="F295"/>
      <c s="9" r="G295"/>
      <c s="9" r="H295"/>
      <c s="9" r="I295"/>
    </row>
    <row r="296">
      <c s="9" r="A296"/>
      <c s="9" r="B296"/>
      <c s="9" r="C296"/>
      <c s="9" r="D296"/>
      <c s="9" r="E296"/>
      <c s="9" r="F296"/>
      <c s="9" r="G296"/>
      <c s="9" r="H296"/>
      <c s="9" r="I296"/>
    </row>
    <row r="297">
      <c s="9" r="A297"/>
      <c s="9" r="B297"/>
      <c s="9" r="C297"/>
      <c s="9" r="D297"/>
      <c s="9" r="E297"/>
      <c s="9" r="F297"/>
      <c s="9" r="G297"/>
      <c s="9" r="H297"/>
      <c s="9" r="I297"/>
    </row>
    <row r="298">
      <c s="9" r="A298"/>
      <c s="9" r="B298"/>
      <c s="9" r="C298"/>
      <c s="9" r="D298"/>
      <c s="9" r="E298"/>
      <c s="9" r="F298"/>
      <c s="9" r="G298"/>
      <c s="9" r="H298"/>
      <c s="9" r="I298"/>
    </row>
    <row r="299">
      <c s="9" r="A299"/>
      <c s="9" r="B299"/>
      <c s="9" r="C299"/>
      <c s="9" r="D299"/>
      <c s="9" r="E299"/>
      <c s="9" r="F299"/>
      <c s="9" r="G299"/>
      <c s="9" r="H299"/>
      <c s="9" r="I299"/>
    </row>
    <row r="300">
      <c s="9" r="A300"/>
      <c s="9" r="B300"/>
      <c s="9" r="C300"/>
      <c s="9" r="D300"/>
      <c s="9" r="E300"/>
      <c s="9" r="F300"/>
      <c s="9" r="G300"/>
      <c s="9" r="H300"/>
      <c s="9" r="I300"/>
    </row>
    <row r="301">
      <c s="9" r="A301"/>
      <c s="9" r="B301"/>
      <c s="9" r="C301"/>
      <c s="9" r="D301"/>
      <c s="9" r="E301"/>
      <c s="9" r="F301"/>
      <c s="9" r="G301"/>
      <c s="9" r="H301"/>
      <c s="9" r="I301"/>
    </row>
    <row r="302">
      <c s="9" r="A302"/>
      <c s="9" r="B302"/>
      <c s="9" r="C302"/>
      <c s="9" r="D302"/>
      <c s="9" r="E302"/>
      <c s="9" r="F302"/>
      <c s="9" r="G302"/>
      <c s="9" r="H302"/>
      <c s="9" r="I302"/>
    </row>
    <row r="303">
      <c s="9" r="A303"/>
      <c s="9" r="B303"/>
      <c s="9" r="C303"/>
      <c s="9" r="D303"/>
      <c s="9" r="E303"/>
      <c s="9" r="F303"/>
      <c s="9" r="G303"/>
      <c s="9" r="H303"/>
      <c s="9" r="I303"/>
    </row>
    <row r="304">
      <c s="9" r="A304"/>
      <c s="9" r="B304"/>
      <c s="9" r="C304"/>
      <c s="9" r="D304"/>
      <c s="9" r="E304"/>
      <c s="9" r="F304"/>
      <c s="9" r="G304"/>
      <c s="9" r="H304"/>
      <c s="9" r="I304"/>
    </row>
    <row r="305">
      <c s="9" r="A305"/>
      <c s="9" r="B305"/>
      <c s="9" r="C305"/>
      <c s="9" r="D305"/>
      <c s="9" r="E305"/>
      <c s="9" r="F305"/>
      <c s="9" r="G305"/>
      <c s="9" r="H305"/>
      <c s="9" r="I305"/>
    </row>
    <row r="306">
      <c s="9" r="A306"/>
      <c s="9" r="B306"/>
      <c s="9" r="C306"/>
      <c s="9" r="D306"/>
      <c s="9" r="E306"/>
      <c s="9" r="F306"/>
      <c s="9" r="G306"/>
      <c s="9" r="H306"/>
      <c s="9" r="I306"/>
    </row>
    <row r="307">
      <c s="9" r="A307"/>
      <c s="9" r="B307"/>
      <c s="9" r="C307"/>
      <c s="9" r="D307"/>
      <c s="9" r="E307"/>
      <c s="9" r="F307"/>
      <c s="9" r="G307"/>
      <c s="9" r="H307"/>
      <c s="9" r="I307"/>
    </row>
    <row r="308">
      <c s="9" r="A308"/>
      <c s="9" r="B308"/>
      <c s="9" r="C308"/>
      <c s="9" r="D308"/>
      <c s="9" r="E308"/>
      <c s="9" r="F308"/>
      <c s="9" r="G308"/>
      <c s="9" r="H308"/>
      <c s="9" r="I308"/>
    </row>
    <row r="309">
      <c s="9" r="A309"/>
      <c s="9" r="B309"/>
      <c s="9" r="C309"/>
      <c s="9" r="D309"/>
      <c s="9" r="E309"/>
      <c s="9" r="F309"/>
      <c s="9" r="G309"/>
      <c s="9" r="H309"/>
      <c s="9" r="I309"/>
    </row>
    <row r="310">
      <c s="9" r="A310"/>
      <c s="9" r="B310"/>
      <c s="9" r="C310"/>
      <c s="9" r="D310"/>
      <c s="9" r="E310"/>
      <c s="9" r="F310"/>
      <c s="9" r="G310"/>
      <c s="9" r="H310"/>
      <c s="9" r="I310"/>
    </row>
    <row r="311">
      <c s="9" r="A311"/>
      <c s="9" r="B311"/>
      <c s="9" r="C311"/>
      <c s="9" r="D311"/>
      <c s="9" r="E311"/>
      <c s="9" r="F311"/>
      <c s="9" r="G311"/>
      <c s="9" r="H311"/>
      <c s="9" r="I311"/>
    </row>
    <row r="312">
      <c s="9" r="A312"/>
      <c s="9" r="B312"/>
      <c s="9" r="C312"/>
      <c s="9" r="D312"/>
      <c s="9" r="E312"/>
      <c s="9" r="F312"/>
      <c s="9" r="G312"/>
      <c s="9" r="H312"/>
      <c s="9" r="I312"/>
    </row>
    <row r="313">
      <c s="9" r="A313"/>
      <c s="9" r="B313"/>
      <c s="9" r="C313"/>
      <c s="9" r="D313"/>
      <c s="9" r="E313"/>
      <c s="9" r="F313"/>
      <c s="9" r="G313"/>
      <c s="9" r="H313"/>
      <c s="9" r="I313"/>
    </row>
    <row r="314">
      <c s="9" r="A314"/>
      <c s="9" r="B314"/>
      <c s="9" r="C314"/>
      <c s="9" r="D314"/>
      <c s="9" r="E314"/>
      <c s="9" r="F314"/>
      <c s="9" r="G314"/>
      <c s="9" r="H314"/>
      <c s="9" r="I314"/>
    </row>
    <row r="315">
      <c s="9" r="A315"/>
      <c s="9" r="B315"/>
      <c s="9" r="C315"/>
      <c s="9" r="D315"/>
      <c s="9" r="E315"/>
      <c s="9" r="F315"/>
      <c s="9" r="G315"/>
      <c s="9" r="H315"/>
      <c s="9" r="I315"/>
    </row>
    <row r="316">
      <c s="9" r="A316"/>
      <c s="9" r="B316"/>
      <c s="9" r="C316"/>
      <c s="9" r="D316"/>
      <c s="9" r="E316"/>
      <c s="9" r="F316"/>
      <c s="9" r="G316"/>
      <c s="9" r="H316"/>
      <c s="9" r="I316"/>
    </row>
    <row r="317">
      <c s="9" r="A317"/>
      <c s="9" r="B317"/>
      <c s="9" r="C317"/>
      <c s="9" r="D317"/>
      <c s="9" r="E317"/>
      <c s="9" r="F317"/>
      <c s="9" r="G317"/>
      <c s="9" r="H317"/>
      <c s="9" r="I317"/>
    </row>
    <row r="318">
      <c s="9" r="A318"/>
      <c s="9" r="B318"/>
      <c s="9" r="C318"/>
      <c s="9" r="D318"/>
      <c s="9" r="E318"/>
      <c s="9" r="F318"/>
      <c s="9" r="G318"/>
      <c s="9" r="H318"/>
      <c s="9" r="I318"/>
    </row>
    <row r="319">
      <c s="9" r="A319"/>
      <c s="9" r="B319"/>
      <c s="9" r="C319"/>
      <c s="9" r="D319"/>
      <c s="9" r="E319"/>
      <c s="9" r="F319"/>
      <c s="9" r="G319"/>
      <c s="9" r="H319"/>
      <c s="9" r="I319"/>
    </row>
    <row r="320">
      <c s="9" r="A320"/>
      <c s="9" r="B320"/>
      <c s="9" r="C320"/>
      <c s="9" r="D320"/>
      <c s="9" r="E320"/>
      <c s="9" r="F320"/>
      <c s="9" r="G320"/>
      <c s="9" r="H320"/>
      <c s="9" r="I320"/>
    </row>
    <row r="321">
      <c s="9" r="A321"/>
      <c s="9" r="B321"/>
      <c s="9" r="C321"/>
      <c s="9" r="D321"/>
      <c s="9" r="E321"/>
      <c s="9" r="F321"/>
      <c s="9" r="G321"/>
      <c s="9" r="H321"/>
      <c s="9" r="I321"/>
    </row>
    <row r="322">
      <c s="9" r="A322"/>
      <c s="9" r="B322"/>
      <c s="9" r="C322"/>
      <c s="9" r="D322"/>
      <c s="9" r="E322"/>
      <c s="9" r="F322"/>
      <c s="9" r="G322"/>
      <c s="9" r="H322"/>
      <c s="9" r="I322"/>
    </row>
    <row r="323">
      <c s="9" r="A323"/>
      <c s="9" r="B323"/>
      <c s="9" r="C323"/>
      <c s="9" r="D323"/>
      <c s="9" r="E323"/>
      <c s="9" r="F323"/>
      <c s="9" r="G323"/>
      <c s="9" r="H323"/>
      <c s="9" r="I323"/>
    </row>
    <row r="324">
      <c s="9" r="A324"/>
      <c s="9" r="B324"/>
      <c s="9" r="C324"/>
      <c s="9" r="D324"/>
      <c s="9" r="E324"/>
      <c s="9" r="F324"/>
      <c s="9" r="G324"/>
      <c s="9" r="H324"/>
      <c s="9" r="I324"/>
    </row>
    <row r="325">
      <c s="9" r="A325"/>
      <c s="9" r="B325"/>
      <c s="9" r="C325"/>
      <c s="9" r="D325"/>
      <c s="9" r="E325"/>
      <c s="9" r="F325"/>
      <c s="9" r="G325"/>
      <c s="9" r="H325"/>
      <c s="9" r="I325"/>
    </row>
    <row r="326">
      <c s="9" r="A326"/>
      <c s="9" r="B326"/>
      <c s="9" r="C326"/>
      <c s="9" r="D326"/>
      <c s="9" r="E326"/>
      <c s="9" r="F326"/>
      <c s="9" r="G326"/>
      <c s="9" r="H326"/>
      <c s="9" r="I326"/>
    </row>
    <row r="327">
      <c s="9" r="A327"/>
      <c s="9" r="B327"/>
      <c s="9" r="C327"/>
      <c s="9" r="D327"/>
      <c s="9" r="E327"/>
      <c s="9" r="F327"/>
      <c s="9" r="G327"/>
      <c s="9" r="H327"/>
      <c s="9" r="I327"/>
    </row>
    <row r="328">
      <c s="9" r="A328"/>
      <c s="9" r="B328"/>
      <c s="9" r="C328"/>
      <c s="9" r="D328"/>
      <c s="9" r="E328"/>
      <c s="9" r="F328"/>
      <c s="9" r="G328"/>
      <c s="9" r="H328"/>
      <c s="9" r="I328"/>
    </row>
    <row r="329">
      <c s="9" r="A329"/>
      <c s="9" r="B329"/>
      <c s="9" r="C329"/>
      <c s="9" r="D329"/>
      <c s="9" r="E329"/>
      <c s="9" r="F329"/>
      <c s="9" r="G329"/>
      <c s="9" r="H329"/>
      <c s="9" r="I329"/>
    </row>
    <row r="330">
      <c s="9" r="A330"/>
      <c s="9" r="B330"/>
      <c s="9" r="C330"/>
      <c s="9" r="D330"/>
      <c s="9" r="E330"/>
      <c s="9" r="F330"/>
      <c s="9" r="G330"/>
      <c s="9" r="H330"/>
      <c s="9" r="I330"/>
    </row>
    <row r="331">
      <c s="9" r="A331"/>
      <c s="9" r="B331"/>
      <c s="9" r="C331"/>
      <c s="9" r="D331"/>
      <c s="9" r="E331"/>
      <c s="9" r="F331"/>
      <c s="9" r="G331"/>
      <c s="9" r="H331"/>
      <c s="9" r="I331"/>
    </row>
    <row r="332">
      <c s="9" r="A332"/>
      <c s="9" r="B332"/>
      <c s="9" r="C332"/>
      <c s="9" r="D332"/>
      <c s="9" r="E332"/>
      <c s="9" r="F332"/>
      <c s="9" r="G332"/>
      <c s="9" r="H332"/>
      <c s="9" r="I332"/>
    </row>
    <row r="333">
      <c s="9" r="A333"/>
      <c s="9" r="B333"/>
      <c s="9" r="C333"/>
      <c s="9" r="D333"/>
      <c s="9" r="E333"/>
      <c s="9" r="F333"/>
      <c s="9" r="G333"/>
      <c s="9" r="H333"/>
      <c s="9" r="I333"/>
    </row>
    <row r="334">
      <c s="9" r="A334"/>
      <c s="9" r="B334"/>
      <c s="9" r="C334"/>
      <c s="9" r="D334"/>
      <c s="9" r="E334"/>
      <c s="9" r="F334"/>
      <c s="9" r="G334"/>
      <c s="9" r="H334"/>
      <c s="9" r="I334"/>
    </row>
    <row r="335">
      <c s="9" r="A335"/>
      <c s="9" r="B335"/>
      <c s="9" r="C335"/>
      <c s="9" r="D335"/>
      <c s="9" r="E335"/>
      <c s="9" r="F335"/>
      <c s="9" r="G335"/>
      <c s="9" r="H335"/>
      <c s="9" r="I335"/>
    </row>
    <row r="336">
      <c s="9" r="A336"/>
      <c s="9" r="B336"/>
      <c s="9" r="C336"/>
      <c s="9" r="D336"/>
      <c s="9" r="E336"/>
      <c s="9" r="F336"/>
      <c s="9" r="G336"/>
      <c s="9" r="H336"/>
      <c s="9" r="I336"/>
    </row>
    <row r="337">
      <c s="9" r="A337"/>
      <c s="9" r="B337"/>
      <c s="9" r="C337"/>
      <c s="9" r="D337"/>
      <c s="9" r="E337"/>
      <c s="9" r="F337"/>
      <c s="9" r="G337"/>
      <c s="9" r="H337"/>
      <c s="9" r="I337"/>
    </row>
    <row r="338">
      <c s="9" r="A338"/>
      <c s="9" r="B338"/>
      <c s="9" r="C338"/>
      <c s="9" r="D338"/>
      <c s="9" r="E338"/>
      <c s="9" r="F338"/>
      <c s="9" r="G338"/>
      <c s="9" r="H338"/>
      <c s="9" r="I338"/>
    </row>
    <row r="339">
      <c s="9" r="A339"/>
      <c s="9" r="B339"/>
      <c s="9" r="C339"/>
      <c s="9" r="D339"/>
      <c s="9" r="E339"/>
      <c s="9" r="F339"/>
      <c s="9" r="G339"/>
      <c s="9" r="H339"/>
      <c s="9" r="I339"/>
    </row>
    <row r="340">
      <c s="9" r="A340"/>
      <c s="9" r="B340"/>
      <c s="9" r="C340"/>
      <c s="9" r="D340"/>
      <c s="9" r="E340"/>
      <c s="9" r="F340"/>
      <c s="9" r="G340"/>
      <c s="9" r="H340"/>
      <c s="9" r="I340"/>
    </row>
    <row r="341">
      <c s="9" r="A341"/>
      <c s="9" r="B341"/>
      <c s="9" r="C341"/>
      <c s="9" r="D341"/>
      <c s="9" r="E341"/>
      <c s="9" r="F341"/>
      <c s="9" r="G341"/>
      <c s="9" r="H341"/>
      <c s="9" r="I341"/>
    </row>
    <row r="342">
      <c s="9" r="A342"/>
      <c s="9" r="B342"/>
      <c s="9" r="C342"/>
      <c s="9" r="D342"/>
      <c s="9" r="E342"/>
      <c s="9" r="F342"/>
      <c s="9" r="G342"/>
      <c s="9" r="H342"/>
      <c s="9" r="I342"/>
    </row>
    <row r="343">
      <c s="9" r="A343"/>
      <c s="9" r="B343"/>
      <c s="9" r="C343"/>
      <c s="9" r="D343"/>
      <c s="9" r="E343"/>
      <c s="9" r="F343"/>
      <c s="9" r="G343"/>
      <c s="9" r="H343"/>
      <c s="9" r="I343"/>
    </row>
    <row r="344">
      <c s="9" r="A344"/>
      <c s="9" r="B344"/>
      <c s="9" r="C344"/>
      <c s="9" r="D344"/>
      <c s="9" r="E344"/>
      <c s="9" r="F344"/>
      <c s="9" r="G344"/>
      <c s="9" r="H344"/>
      <c s="9" r="I344"/>
    </row>
    <row r="345">
      <c s="9" r="A345"/>
      <c s="9" r="B345"/>
      <c s="9" r="C345"/>
      <c s="9" r="D345"/>
      <c s="9" r="E345"/>
      <c s="9" r="F345"/>
      <c s="9" r="G345"/>
      <c s="9" r="H345"/>
      <c s="9" r="I345"/>
    </row>
    <row r="346">
      <c s="9" r="A346"/>
      <c s="9" r="B346"/>
      <c s="9" r="C346"/>
      <c s="9" r="D346"/>
      <c s="9" r="E346"/>
      <c s="9" r="F346"/>
      <c s="9" r="G346"/>
      <c s="9" r="H346"/>
      <c s="9" r="I346"/>
    </row>
    <row r="347">
      <c s="9" r="A347"/>
      <c s="9" r="B347"/>
      <c s="9" r="C347"/>
      <c s="9" r="D347"/>
      <c s="9" r="E347"/>
      <c s="9" r="F347"/>
      <c s="9" r="G347"/>
      <c s="9" r="H347"/>
      <c s="9" r="I347"/>
    </row>
    <row r="348">
      <c s="9" r="A348"/>
      <c s="9" r="B348"/>
      <c s="9" r="C348"/>
      <c s="9" r="D348"/>
      <c s="9" r="E348"/>
      <c s="9" r="F348"/>
      <c s="9" r="G348"/>
      <c s="9" r="H348"/>
      <c s="9" r="I348"/>
    </row>
    <row r="349">
      <c s="9" r="A349"/>
      <c s="9" r="B349"/>
      <c s="9" r="C349"/>
      <c s="9" r="D349"/>
      <c s="9" r="E349"/>
      <c s="9" r="F349"/>
      <c s="9" r="G349"/>
      <c s="9" r="H349"/>
      <c s="9" r="I349"/>
    </row>
    <row r="350">
      <c s="9" r="A350"/>
      <c s="9" r="B350"/>
      <c s="9" r="C350"/>
      <c s="9" r="D350"/>
      <c s="9" r="E350"/>
      <c s="9" r="F350"/>
      <c s="9" r="G350"/>
      <c s="9" r="H350"/>
      <c s="9" r="I350"/>
    </row>
    <row r="351">
      <c s="9" r="A351"/>
      <c s="9" r="B351"/>
      <c s="9" r="C351"/>
      <c s="9" r="D351"/>
      <c s="9" r="E351"/>
      <c s="9" r="F351"/>
      <c s="9" r="G351"/>
      <c s="9" r="H351"/>
      <c s="9" r="I351"/>
    </row>
    <row r="352">
      <c s="9" r="A352"/>
      <c s="9" r="B352"/>
      <c s="9" r="C352"/>
      <c s="9" r="D352"/>
      <c s="9" r="E352"/>
      <c s="9" r="F352"/>
      <c s="9" r="G352"/>
      <c s="9" r="H352"/>
      <c s="9" r="I352"/>
    </row>
    <row r="353">
      <c s="9" r="A353"/>
      <c s="9" r="B353"/>
      <c s="9" r="C353"/>
      <c s="9" r="D353"/>
      <c s="9" r="E353"/>
      <c s="9" r="F353"/>
      <c s="9" r="G353"/>
      <c s="9" r="H353"/>
      <c s="9" r="I353"/>
    </row>
    <row r="354">
      <c s="9" r="A354"/>
      <c s="9" r="B354"/>
      <c s="9" r="C354"/>
      <c s="9" r="D354"/>
      <c s="9" r="E354"/>
      <c s="9" r="F354"/>
      <c s="9" r="G354"/>
      <c s="9" r="H354"/>
      <c s="9" r="I354"/>
    </row>
    <row r="355">
      <c s="9" r="A355"/>
      <c s="9" r="B355"/>
      <c s="9" r="C355"/>
      <c s="9" r="D355"/>
      <c s="9" r="E355"/>
      <c s="9" r="F355"/>
      <c s="9" r="G355"/>
      <c s="9" r="H355"/>
      <c s="9" r="I355"/>
    </row>
    <row r="356">
      <c s="9" r="A356"/>
      <c s="9" r="B356"/>
      <c s="9" r="C356"/>
      <c s="9" r="D356"/>
      <c s="9" r="E356"/>
      <c s="9" r="F356"/>
      <c s="9" r="G356"/>
      <c s="9" r="H356"/>
      <c s="9" r="I356"/>
    </row>
    <row r="357">
      <c s="9" r="A357"/>
      <c s="9" r="B357"/>
      <c s="9" r="C357"/>
      <c s="9" r="D357"/>
      <c s="9" r="E357"/>
      <c s="9" r="F357"/>
      <c s="9" r="G357"/>
      <c s="9" r="H357"/>
      <c s="9" r="I357"/>
    </row>
    <row r="358">
      <c s="9" r="A358"/>
      <c s="9" r="B358"/>
      <c s="9" r="C358"/>
      <c s="9" r="D358"/>
      <c s="9" r="E358"/>
      <c s="9" r="F358"/>
      <c s="9" r="G358"/>
      <c s="9" r="H358"/>
      <c s="9" r="I358"/>
    </row>
    <row r="359">
      <c s="9" r="A359"/>
      <c s="9" r="B359"/>
      <c s="9" r="C359"/>
      <c s="9" r="D359"/>
      <c s="9" r="E359"/>
      <c s="9" r="F359"/>
      <c s="9" r="G359"/>
      <c s="9" r="H359"/>
      <c s="9" r="I359"/>
    </row>
    <row r="360">
      <c s="9" r="A360"/>
      <c s="9" r="B360"/>
      <c s="9" r="C360"/>
      <c s="9" r="D360"/>
      <c s="9" r="E360"/>
      <c s="9" r="F360"/>
      <c s="9" r="G360"/>
      <c s="9" r="H360"/>
      <c s="9" r="I360"/>
    </row>
    <row r="361">
      <c s="9" r="A361"/>
      <c s="9" r="B361"/>
      <c s="9" r="C361"/>
      <c s="9" r="D361"/>
      <c s="9" r="E361"/>
      <c s="9" r="F361"/>
      <c s="9" r="G361"/>
      <c s="9" r="H361"/>
      <c s="9" r="I361"/>
    </row>
    <row r="362">
      <c s="9" r="A362"/>
      <c s="9" r="B362"/>
      <c s="9" r="C362"/>
      <c s="9" r="D362"/>
      <c s="9" r="E362"/>
      <c s="9" r="F362"/>
      <c s="9" r="G362"/>
      <c s="9" r="H362"/>
      <c s="9" r="I362"/>
    </row>
    <row r="363">
      <c s="9" r="A363"/>
      <c s="9" r="B363"/>
      <c s="9" r="C363"/>
      <c s="9" r="D363"/>
      <c s="9" r="E363"/>
      <c s="9" r="F363"/>
      <c s="9" r="G363"/>
      <c s="9" r="H363"/>
      <c s="9" r="I363"/>
    </row>
    <row r="364">
      <c s="9" r="A364"/>
      <c s="9" r="B364"/>
      <c s="9" r="C364"/>
      <c s="9" r="D364"/>
      <c s="9" r="E364"/>
      <c s="9" r="F364"/>
      <c s="9" r="G364"/>
      <c s="9" r="H364"/>
      <c s="9" r="I364"/>
    </row>
    <row r="365">
      <c s="9" r="A365"/>
      <c s="9" r="B365"/>
      <c s="9" r="C365"/>
      <c s="9" r="D365"/>
      <c s="9" r="E365"/>
      <c s="9" r="F365"/>
      <c s="9" r="G365"/>
      <c s="9" r="H365"/>
      <c s="9" r="I365"/>
    </row>
    <row r="366">
      <c s="9" r="A366"/>
      <c s="9" r="B366"/>
      <c s="9" r="C366"/>
      <c s="9" r="D366"/>
      <c s="9" r="E366"/>
      <c s="9" r="F366"/>
      <c s="9" r="G366"/>
      <c s="9" r="H366"/>
      <c s="9" r="I366"/>
    </row>
    <row r="367">
      <c s="9" r="A367"/>
      <c s="9" r="B367"/>
      <c s="9" r="C367"/>
      <c s="9" r="D367"/>
      <c s="9" r="E367"/>
      <c s="9" r="F367"/>
      <c s="9" r="G367"/>
      <c s="9" r="H367"/>
      <c s="9" r="I367"/>
    </row>
    <row r="368">
      <c s="9" r="A368"/>
      <c s="9" r="B368"/>
      <c s="9" r="C368"/>
      <c s="9" r="D368"/>
      <c s="9" r="E368"/>
      <c s="9" r="F368"/>
      <c s="9" r="G368"/>
      <c s="9" r="H368"/>
      <c s="9" r="I368"/>
    </row>
    <row r="369">
      <c s="9" r="A369"/>
      <c s="9" r="B369"/>
      <c s="9" r="C369"/>
      <c s="9" r="D369"/>
      <c s="9" r="E369"/>
      <c s="9" r="F369"/>
      <c s="9" r="G369"/>
      <c s="9" r="H369"/>
      <c s="9" r="I369"/>
    </row>
    <row r="370">
      <c s="9" r="A370"/>
      <c s="9" r="B370"/>
      <c s="9" r="C370"/>
      <c s="9" r="D370"/>
      <c s="9" r="E370"/>
      <c s="9" r="F370"/>
      <c s="9" r="G370"/>
      <c s="9" r="H370"/>
      <c s="9" r="I370"/>
    </row>
    <row r="371">
      <c s="9" r="A371"/>
      <c s="9" r="B371"/>
      <c s="9" r="C371"/>
      <c s="9" r="D371"/>
      <c s="9" r="E371"/>
      <c s="9" r="F371"/>
      <c s="9" r="G371"/>
      <c s="9" r="H371"/>
      <c s="9" r="I371"/>
    </row>
    <row r="372">
      <c s="9" r="A372"/>
      <c s="9" r="B372"/>
      <c s="9" r="C372"/>
      <c s="9" r="D372"/>
      <c s="9" r="E372"/>
      <c s="9" r="F372"/>
      <c s="9" r="G372"/>
      <c s="9" r="H372"/>
      <c s="9" r="I372"/>
    </row>
    <row r="373">
      <c s="9" r="A373"/>
      <c s="9" r="B373"/>
      <c s="9" r="C373"/>
      <c s="9" r="D373"/>
      <c s="9" r="E373"/>
      <c s="9" r="F373"/>
      <c s="9" r="G373"/>
      <c s="9" r="H373"/>
      <c s="9" r="I373"/>
    </row>
    <row r="374">
      <c s="9" r="A374"/>
      <c s="9" r="B374"/>
      <c s="9" r="C374"/>
      <c s="9" r="D374"/>
      <c s="9" r="E374"/>
      <c s="9" r="F374"/>
      <c s="9" r="G374"/>
      <c s="9" r="H374"/>
      <c s="9" r="I374"/>
    </row>
    <row r="375">
      <c s="9" r="A375"/>
      <c s="9" r="B375"/>
      <c s="9" r="C375"/>
      <c s="9" r="D375"/>
      <c s="9" r="E375"/>
      <c s="9" r="F375"/>
      <c s="9" r="G375"/>
      <c s="9" r="H375"/>
      <c s="9" r="I375"/>
    </row>
    <row r="376">
      <c s="9" r="A376"/>
      <c s="9" r="B376"/>
      <c s="9" r="C376"/>
      <c s="9" r="D376"/>
      <c s="9" r="E376"/>
      <c s="9" r="F376"/>
      <c s="9" r="G376"/>
      <c s="9" r="H376"/>
      <c s="9" r="I376"/>
    </row>
    <row r="377">
      <c s="9" r="A377"/>
      <c s="9" r="B377"/>
      <c s="9" r="C377"/>
      <c s="9" r="D377"/>
      <c s="9" r="E377"/>
      <c s="9" r="F377"/>
      <c s="9" r="G377"/>
      <c s="9" r="H377"/>
      <c s="9" r="I377"/>
    </row>
    <row r="378">
      <c s="9" r="A378"/>
      <c s="9" r="B378"/>
      <c s="9" r="C378"/>
      <c s="9" r="D378"/>
      <c s="9" r="E378"/>
      <c s="9" r="F378"/>
      <c s="9" r="G378"/>
      <c s="9" r="H378"/>
      <c s="9" r="I378"/>
    </row>
    <row r="379">
      <c s="9" r="A379"/>
      <c s="9" r="B379"/>
      <c s="9" r="C379"/>
      <c s="9" r="D379"/>
      <c s="9" r="E379"/>
      <c s="9" r="F379"/>
      <c s="9" r="G379"/>
      <c s="9" r="H379"/>
      <c s="9" r="I379"/>
    </row>
    <row r="380">
      <c s="9" r="A380"/>
      <c s="9" r="B380"/>
      <c s="9" r="C380"/>
      <c s="9" r="D380"/>
      <c s="9" r="E380"/>
      <c s="9" r="F380"/>
      <c s="9" r="G380"/>
      <c s="9" r="H380"/>
      <c s="9" r="I380"/>
    </row>
    <row r="381">
      <c s="9" r="A381"/>
      <c s="9" r="B381"/>
      <c s="9" r="C381"/>
      <c s="9" r="D381"/>
      <c s="9" r="E381"/>
      <c s="9" r="F381"/>
      <c s="9" r="G381"/>
      <c s="9" r="H381"/>
      <c s="9" r="I381"/>
    </row>
    <row r="382">
      <c s="9" r="A382"/>
      <c s="9" r="B382"/>
      <c s="9" r="C382"/>
      <c s="9" r="D382"/>
      <c s="9" r="E382"/>
      <c s="9" r="F382"/>
      <c s="9" r="G382"/>
      <c s="9" r="H382"/>
      <c s="9" r="I382"/>
    </row>
    <row r="383">
      <c s="9" r="A383"/>
      <c s="9" r="B383"/>
      <c s="9" r="C383"/>
      <c s="9" r="D383"/>
      <c s="9" r="E383"/>
      <c s="9" r="F383"/>
      <c s="9" r="G383"/>
      <c s="9" r="H383"/>
      <c s="9" r="I383"/>
    </row>
    <row r="384">
      <c s="9" r="A384"/>
      <c s="9" r="B384"/>
      <c s="9" r="C384"/>
      <c s="9" r="D384"/>
      <c s="9" r="E384"/>
      <c s="9" r="F384"/>
      <c s="9" r="G384"/>
      <c s="9" r="H384"/>
      <c s="9" r="I384"/>
    </row>
    <row r="385">
      <c s="9" r="A385"/>
      <c s="9" r="B385"/>
      <c s="9" r="C385"/>
      <c s="9" r="D385"/>
      <c s="9" r="E385"/>
      <c s="9" r="F385"/>
      <c s="9" r="G385"/>
      <c s="9" r="H385"/>
      <c s="9" r="I385"/>
    </row>
    <row r="386">
      <c s="9" r="A386"/>
      <c s="9" r="B386"/>
      <c s="9" r="C386"/>
      <c s="9" r="D386"/>
      <c s="9" r="E386"/>
      <c s="9" r="F386"/>
      <c s="9" r="G386"/>
      <c s="9" r="H386"/>
      <c s="9" r="I386"/>
    </row>
    <row r="387">
      <c s="9" r="A387"/>
      <c s="9" r="B387"/>
      <c s="9" r="C387"/>
      <c s="9" r="D387"/>
      <c s="9" r="E387"/>
      <c s="9" r="F387"/>
      <c s="9" r="G387"/>
      <c s="9" r="H387"/>
      <c s="9" r="I387"/>
    </row>
    <row r="388">
      <c s="9" r="A388"/>
      <c s="9" r="B388"/>
      <c s="9" r="C388"/>
      <c s="9" r="D388"/>
      <c s="9" r="E388"/>
      <c s="9" r="F388"/>
      <c s="9" r="G388"/>
      <c s="9" r="H388"/>
      <c s="9" r="I388"/>
    </row>
    <row r="389">
      <c s="9" r="A389"/>
      <c s="9" r="B389"/>
      <c s="9" r="C389"/>
      <c s="9" r="D389"/>
      <c s="9" r="E389"/>
      <c s="9" r="F389"/>
      <c s="9" r="G389"/>
      <c s="9" r="H389"/>
      <c s="9" r="I389"/>
    </row>
    <row r="390">
      <c s="9" r="A390"/>
      <c s="9" r="B390"/>
      <c s="9" r="C390"/>
      <c s="9" r="D390"/>
      <c s="9" r="E390"/>
      <c s="9" r="F390"/>
      <c s="9" r="G390"/>
      <c s="9" r="H390"/>
      <c s="9" r="I390"/>
    </row>
    <row r="391">
      <c s="9" r="A391"/>
      <c s="9" r="B391"/>
      <c s="9" r="C391"/>
      <c s="9" r="D391"/>
      <c s="9" r="E391"/>
      <c s="9" r="F391"/>
      <c s="9" r="G391"/>
      <c s="9" r="H391"/>
      <c s="9" r="I391"/>
    </row>
    <row r="392">
      <c s="9" r="A392"/>
      <c s="9" r="B392"/>
      <c s="9" r="C392"/>
      <c s="9" r="D392"/>
      <c s="9" r="E392"/>
      <c s="9" r="F392"/>
      <c s="9" r="G392"/>
      <c s="9" r="H392"/>
      <c s="9" r="I392"/>
    </row>
    <row r="393">
      <c s="9" r="A393"/>
      <c s="9" r="B393"/>
      <c s="9" r="C393"/>
      <c s="9" r="D393"/>
      <c s="9" r="E393"/>
      <c s="9" r="F393"/>
      <c s="9" r="G393"/>
      <c s="9" r="H393"/>
      <c s="9" r="I393"/>
    </row>
    <row r="394">
      <c s="9" r="A394"/>
      <c s="9" r="B394"/>
      <c s="9" r="C394"/>
      <c s="9" r="D394"/>
      <c s="9" r="E394"/>
      <c s="9" r="F394"/>
      <c s="9" r="G394"/>
      <c s="9" r="H394"/>
      <c s="9" r="I394"/>
    </row>
    <row r="395">
      <c s="9" r="A395"/>
      <c s="9" r="B395"/>
      <c s="9" r="C395"/>
      <c s="9" r="D395"/>
      <c s="9" r="E395"/>
      <c s="9" r="F395"/>
      <c s="9" r="G395"/>
      <c s="9" r="H395"/>
      <c s="9" r="I395"/>
    </row>
    <row r="396">
      <c s="9" r="A396"/>
      <c s="9" r="B396"/>
      <c s="9" r="C396"/>
      <c s="9" r="D396"/>
      <c s="9" r="E396"/>
      <c s="9" r="F396"/>
      <c s="9" r="G396"/>
      <c s="9" r="H396"/>
      <c s="9" r="I396"/>
    </row>
    <row r="397">
      <c s="9" r="A397"/>
      <c s="9" r="B397"/>
      <c s="9" r="C397"/>
      <c s="9" r="D397"/>
      <c s="9" r="E397"/>
      <c s="9" r="F397"/>
      <c s="9" r="G397"/>
      <c s="9" r="H397"/>
      <c s="9" r="I397"/>
    </row>
    <row r="398">
      <c s="9" r="A398"/>
      <c s="9" r="B398"/>
      <c s="9" r="C398"/>
      <c s="9" r="D398"/>
      <c s="9" r="E398"/>
      <c s="9" r="F398"/>
      <c s="9" r="G398"/>
      <c s="9" r="H398"/>
      <c s="9" r="I398"/>
    </row>
    <row r="399">
      <c s="9" r="A399"/>
      <c s="9" r="B399"/>
      <c s="9" r="C399"/>
      <c s="9" r="D399"/>
      <c s="9" r="E399"/>
      <c s="9" r="F399"/>
      <c s="9" r="G399"/>
      <c s="9" r="H399"/>
      <c s="9" r="I399"/>
    </row>
    <row r="400">
      <c s="9" r="A400"/>
      <c s="9" r="B400"/>
      <c s="9" r="C400"/>
      <c s="9" r="D400"/>
      <c s="9" r="E400"/>
      <c s="9" r="F400"/>
      <c s="9" r="G400"/>
      <c s="9" r="H400"/>
      <c s="9" r="I400"/>
    </row>
    <row r="401">
      <c s="9" r="A401"/>
      <c s="9" r="B401"/>
      <c s="9" r="C401"/>
      <c s="9" r="D401"/>
      <c s="9" r="E401"/>
      <c s="9" r="F401"/>
      <c s="9" r="G401"/>
      <c s="9" r="H401"/>
      <c s="9" r="I401"/>
    </row>
    <row r="402">
      <c s="9" r="A402"/>
      <c s="9" r="B402"/>
      <c s="9" r="C402"/>
      <c s="9" r="D402"/>
      <c s="9" r="E402"/>
      <c s="9" r="F402"/>
      <c s="9" r="G402"/>
      <c s="9" r="H402"/>
      <c s="9" r="I402"/>
    </row>
    <row r="403">
      <c s="9" r="A403"/>
      <c s="9" r="B403"/>
      <c s="9" r="C403"/>
      <c s="9" r="D403"/>
      <c s="9" r="E403"/>
      <c s="9" r="F403"/>
      <c s="9" r="G403"/>
      <c s="9" r="H403"/>
      <c s="9" r="I403"/>
    </row>
    <row r="404">
      <c s="9" r="A404"/>
      <c s="9" r="B404"/>
      <c s="9" r="C404"/>
      <c s="9" r="D404"/>
      <c s="9" r="E404"/>
      <c s="9" r="F404"/>
      <c s="9" r="G404"/>
      <c s="9" r="H404"/>
      <c s="9" r="I404"/>
    </row>
    <row r="405">
      <c s="9" r="A405"/>
      <c s="9" r="B405"/>
      <c s="9" r="C405"/>
      <c s="9" r="D405"/>
      <c s="9" r="E405"/>
      <c s="9" r="F405"/>
      <c s="9" r="G405"/>
      <c s="9" r="H405"/>
      <c s="9" r="I405"/>
    </row>
    <row r="406">
      <c s="9" r="A406"/>
      <c s="9" r="B406"/>
      <c s="9" r="C406"/>
      <c s="9" r="D406"/>
      <c s="9" r="E406"/>
      <c s="9" r="F406"/>
      <c s="9" r="G406"/>
      <c s="9" r="H406"/>
      <c s="9" r="I406"/>
    </row>
    <row r="407">
      <c s="9" r="A407"/>
      <c s="9" r="B407"/>
      <c s="9" r="C407"/>
      <c s="9" r="D407"/>
      <c s="9" r="E407"/>
      <c s="9" r="F407"/>
      <c s="9" r="G407"/>
      <c s="9" r="H407"/>
      <c s="9" r="I407"/>
    </row>
    <row r="408">
      <c s="9" r="A408"/>
      <c s="9" r="B408"/>
      <c s="9" r="C408"/>
      <c s="9" r="D408"/>
      <c s="9" r="E408"/>
      <c s="9" r="F408"/>
      <c s="9" r="G408"/>
      <c s="9" r="H408"/>
      <c s="9" r="I408"/>
    </row>
    <row r="409">
      <c s="9" r="A409"/>
      <c s="9" r="B409"/>
      <c s="9" r="C409"/>
      <c s="9" r="D409"/>
      <c s="9" r="E409"/>
      <c s="9" r="F409"/>
      <c s="9" r="G409"/>
      <c s="9" r="H409"/>
      <c s="9" r="I409"/>
    </row>
    <row r="410">
      <c s="9" r="A410"/>
      <c s="9" r="B410"/>
      <c s="9" r="C410"/>
      <c s="9" r="D410"/>
      <c s="9" r="E410"/>
      <c s="9" r="F410"/>
      <c s="9" r="G410"/>
      <c s="9" r="H410"/>
      <c s="9" r="I410"/>
    </row>
    <row r="411">
      <c s="9" r="A411"/>
      <c s="9" r="B411"/>
      <c s="9" r="C411"/>
      <c s="9" r="D411"/>
      <c s="9" r="E411"/>
      <c s="9" r="F411"/>
      <c s="9" r="G411"/>
      <c s="9" r="H411"/>
      <c s="9" r="I411"/>
    </row>
    <row r="412">
      <c s="9" r="A412"/>
      <c s="9" r="B412"/>
      <c s="9" r="C412"/>
      <c s="9" r="D412"/>
      <c s="9" r="E412"/>
      <c s="9" r="F412"/>
      <c s="9" r="G412"/>
      <c s="9" r="H412"/>
      <c s="9" r="I412"/>
    </row>
    <row r="413">
      <c s="9" r="A413"/>
      <c s="9" r="B413"/>
      <c s="9" r="C413"/>
      <c s="9" r="D413"/>
      <c s="9" r="E413"/>
      <c s="9" r="F413"/>
      <c s="9" r="G413"/>
      <c s="9" r="H413"/>
      <c s="9" r="I413"/>
    </row>
    <row r="414">
      <c s="9" r="A414"/>
      <c s="9" r="B414"/>
      <c s="9" r="C414"/>
      <c s="9" r="D414"/>
      <c s="9" r="E414"/>
      <c s="9" r="F414"/>
      <c s="9" r="G414"/>
      <c s="9" r="H414"/>
      <c s="9" r="I414"/>
    </row>
    <row r="415">
      <c s="9" r="A415"/>
      <c s="9" r="B415"/>
      <c s="9" r="C415"/>
      <c s="9" r="D415"/>
      <c s="9" r="E415"/>
      <c s="9" r="F415"/>
      <c s="9" r="G415"/>
      <c s="9" r="H415"/>
      <c s="9" r="I415"/>
    </row>
    <row r="416">
      <c s="9" r="A416"/>
      <c s="9" r="B416"/>
      <c s="9" r="C416"/>
      <c s="9" r="D416"/>
      <c s="9" r="E416"/>
      <c s="9" r="F416"/>
      <c s="9" r="G416"/>
      <c s="9" r="H416"/>
      <c s="9" r="I416"/>
    </row>
    <row r="417">
      <c s="9" r="A417"/>
      <c s="9" r="B417"/>
      <c s="9" r="C417"/>
      <c s="9" r="D417"/>
      <c s="9" r="E417"/>
      <c s="9" r="F417"/>
      <c s="9" r="G417"/>
      <c s="9" r="H417"/>
      <c s="9" r="I417"/>
    </row>
    <row r="418">
      <c s="9" r="A418"/>
      <c s="9" r="B418"/>
      <c s="9" r="C418"/>
      <c s="9" r="D418"/>
      <c s="9" r="E418"/>
      <c s="9" r="F418"/>
      <c s="9" r="G418"/>
      <c s="9" r="H418"/>
      <c s="9" r="I418"/>
    </row>
    <row r="419">
      <c s="9" r="A419"/>
      <c s="9" r="B419"/>
      <c s="9" r="C419"/>
      <c s="9" r="D419"/>
      <c s="9" r="E419"/>
      <c s="9" r="F419"/>
      <c s="9" r="G419"/>
      <c s="9" r="H419"/>
      <c s="9" r="I419"/>
    </row>
    <row r="420">
      <c s="9" r="A420"/>
      <c s="9" r="B420"/>
      <c s="9" r="C420"/>
      <c s="9" r="D420"/>
      <c s="9" r="E420"/>
      <c s="9" r="F420"/>
      <c s="9" r="G420"/>
      <c s="9" r="H420"/>
      <c s="9" r="I420"/>
    </row>
    <row r="421">
      <c s="9" r="A421"/>
      <c s="9" r="B421"/>
      <c s="9" r="C421"/>
      <c s="9" r="D421"/>
      <c s="9" r="E421"/>
      <c s="9" r="F421"/>
      <c s="9" r="G421"/>
      <c s="9" r="H421"/>
      <c s="9" r="I421"/>
    </row>
    <row r="422">
      <c s="9" r="A422"/>
      <c s="9" r="B422"/>
      <c s="9" r="C422"/>
      <c s="9" r="D422"/>
      <c s="9" r="E422"/>
      <c s="9" r="F422"/>
      <c s="9" r="G422"/>
      <c s="9" r="H422"/>
      <c s="9" r="I422"/>
    </row>
    <row r="423">
      <c s="9" r="A423"/>
      <c s="9" r="B423"/>
      <c s="9" r="C423"/>
      <c s="9" r="D423"/>
      <c s="9" r="E423"/>
      <c s="9" r="F423"/>
      <c s="9" r="G423"/>
      <c s="9" r="H423"/>
      <c s="9" r="I423"/>
    </row>
    <row r="424">
      <c s="9" r="A424"/>
      <c s="9" r="B424"/>
      <c s="9" r="C424"/>
      <c s="9" r="D424"/>
      <c s="9" r="E424"/>
      <c s="9" r="F424"/>
      <c s="9" r="G424"/>
      <c s="9" r="H424"/>
      <c s="9" r="I424"/>
    </row>
    <row r="425">
      <c s="9" r="A425"/>
      <c s="9" r="B425"/>
      <c s="9" r="C425"/>
      <c s="9" r="D425"/>
      <c s="9" r="E425"/>
      <c s="9" r="F425"/>
      <c s="9" r="G425"/>
      <c s="9" r="H425"/>
      <c s="9" r="I425"/>
    </row>
    <row r="426">
      <c s="9" r="A426"/>
      <c s="9" r="B426"/>
      <c s="9" r="C426"/>
      <c s="9" r="D426"/>
      <c s="9" r="E426"/>
      <c s="9" r="F426"/>
      <c s="9" r="G426"/>
      <c s="9" r="H426"/>
      <c s="9" r="I426"/>
    </row>
    <row r="427">
      <c s="9" r="A427"/>
      <c s="9" r="B427"/>
      <c s="9" r="C427"/>
      <c s="9" r="D427"/>
      <c s="9" r="E427"/>
      <c s="9" r="F427"/>
      <c s="9" r="G427"/>
      <c s="9" r="H427"/>
      <c s="9" r="I427"/>
    </row>
    <row r="428">
      <c s="9" r="A428"/>
      <c s="9" r="B428"/>
      <c s="9" r="C428"/>
      <c s="9" r="D428"/>
      <c s="9" r="E428"/>
      <c s="9" r="F428"/>
      <c s="9" r="G428"/>
      <c s="9" r="H428"/>
      <c s="9" r="I428"/>
    </row>
    <row r="429">
      <c s="9" r="A429"/>
      <c s="9" r="B429"/>
      <c s="9" r="C429"/>
      <c s="9" r="D429"/>
      <c s="9" r="E429"/>
      <c s="9" r="F429"/>
      <c s="9" r="G429"/>
      <c s="9" r="H429"/>
      <c s="9" r="I429"/>
    </row>
    <row r="430">
      <c s="9" r="A430"/>
      <c s="9" r="B430"/>
      <c s="9" r="C430"/>
      <c s="9" r="D430"/>
      <c s="9" r="E430"/>
      <c s="9" r="F430"/>
      <c s="9" r="G430"/>
      <c s="9" r="H430"/>
      <c s="9" r="I430"/>
    </row>
    <row r="431">
      <c s="9" r="A431"/>
      <c s="9" r="B431"/>
      <c s="9" r="C431"/>
      <c s="9" r="D431"/>
      <c s="9" r="E431"/>
      <c s="9" r="F431"/>
      <c s="9" r="G431"/>
      <c s="9" r="H431"/>
      <c s="9" r="I431"/>
    </row>
    <row r="432">
      <c s="9" r="A432"/>
      <c s="9" r="B432"/>
      <c s="9" r="C432"/>
      <c s="9" r="D432"/>
      <c s="9" r="E432"/>
      <c s="9" r="F432"/>
      <c s="9" r="G432"/>
      <c s="9" r="H432"/>
      <c s="9" r="I432"/>
    </row>
    <row r="433">
      <c s="9" r="A433"/>
      <c s="9" r="B433"/>
      <c s="9" r="C433"/>
      <c s="9" r="D433"/>
      <c s="9" r="E433"/>
      <c s="9" r="F433"/>
      <c s="9" r="G433"/>
      <c s="9" r="H433"/>
      <c s="9" r="I433"/>
    </row>
    <row r="434">
      <c s="9" r="A434"/>
      <c s="9" r="B434"/>
      <c s="9" r="C434"/>
      <c s="9" r="D434"/>
      <c s="9" r="E434"/>
      <c s="9" r="F434"/>
      <c s="9" r="G434"/>
      <c s="9" r="H434"/>
      <c s="9" r="I434"/>
    </row>
    <row r="435">
      <c s="9" r="A435"/>
      <c s="9" r="B435"/>
      <c s="9" r="C435"/>
      <c s="9" r="D435"/>
      <c s="9" r="E435"/>
      <c s="9" r="F435"/>
      <c s="9" r="G435"/>
      <c s="9" r="H435"/>
      <c s="9" r="I435"/>
    </row>
    <row r="436">
      <c s="9" r="A436"/>
      <c s="9" r="B436"/>
      <c s="9" r="C436"/>
      <c s="9" r="D436"/>
      <c s="9" r="E436"/>
      <c s="9" r="F436"/>
      <c s="9" r="G436"/>
      <c s="9" r="H436"/>
      <c s="9" r="I436"/>
    </row>
    <row r="437">
      <c s="9" r="A437"/>
      <c s="9" r="B437"/>
      <c s="9" r="C437"/>
      <c s="9" r="D437"/>
      <c s="9" r="E437"/>
      <c s="9" r="F437"/>
      <c s="9" r="G437"/>
      <c s="9" r="H437"/>
      <c s="9" r="I437"/>
    </row>
    <row r="438">
      <c s="9" r="A438"/>
      <c s="9" r="B438"/>
      <c s="9" r="C438"/>
      <c s="9" r="D438"/>
      <c s="9" r="E438"/>
      <c s="9" r="F438"/>
      <c s="9" r="G438"/>
      <c s="9" r="H438"/>
      <c s="9" r="I438"/>
    </row>
    <row r="439">
      <c s="9" r="A439"/>
      <c s="9" r="B439"/>
      <c s="9" r="C439"/>
      <c s="9" r="D439"/>
      <c s="9" r="E439"/>
      <c s="9" r="F439"/>
      <c s="9" r="G439"/>
      <c s="9" r="H439"/>
      <c s="9" r="I439"/>
    </row>
    <row r="440">
      <c s="9" r="A440"/>
      <c s="9" r="B440"/>
      <c s="9" r="C440"/>
      <c s="9" r="D440"/>
      <c s="9" r="E440"/>
      <c s="9" r="F440"/>
      <c s="9" r="G440"/>
      <c s="9" r="H440"/>
      <c s="9" r="I440"/>
    </row>
    <row r="441">
      <c s="9" r="A441"/>
      <c s="9" r="B441"/>
      <c s="9" r="C441"/>
      <c s="9" r="D441"/>
      <c s="9" r="E441"/>
      <c s="9" r="F441"/>
      <c s="9" r="G441"/>
      <c s="9" r="H441"/>
      <c s="9" r="I441"/>
    </row>
    <row r="442">
      <c s="9" r="A442"/>
      <c s="9" r="B442"/>
      <c s="9" r="C442"/>
      <c s="9" r="D442"/>
      <c s="9" r="E442"/>
      <c s="9" r="F442"/>
      <c s="9" r="G442"/>
      <c s="9" r="H442"/>
      <c s="9" r="I442"/>
    </row>
    <row r="443">
      <c s="9" r="A443"/>
      <c s="9" r="B443"/>
      <c s="9" r="C443"/>
      <c s="9" r="D443"/>
      <c s="9" r="E443"/>
      <c s="9" r="F443"/>
      <c s="9" r="G443"/>
      <c s="9" r="H443"/>
      <c s="9" r="I443"/>
    </row>
    <row r="444">
      <c s="9" r="A444"/>
      <c s="9" r="B444"/>
      <c s="9" r="C444"/>
      <c s="9" r="D444"/>
      <c s="9" r="E444"/>
      <c s="9" r="F444"/>
      <c s="9" r="G444"/>
      <c s="9" r="H444"/>
      <c s="9" r="I444"/>
    </row>
    <row r="445">
      <c s="9" r="A445"/>
      <c s="9" r="B445"/>
      <c s="9" r="C445"/>
      <c s="9" r="D445"/>
      <c s="9" r="E445"/>
      <c s="9" r="F445"/>
      <c s="9" r="G445"/>
      <c s="9" r="H445"/>
      <c s="9" r="I445"/>
    </row>
    <row r="446">
      <c s="9" r="A446"/>
      <c s="9" r="B446"/>
      <c s="9" r="C446"/>
      <c s="9" r="D446"/>
      <c s="9" r="E446"/>
      <c s="9" r="F446"/>
      <c s="9" r="G446"/>
      <c s="9" r="H446"/>
      <c s="9" r="I446"/>
    </row>
    <row r="447">
      <c s="9" r="A447"/>
      <c s="9" r="B447"/>
      <c s="9" r="C447"/>
      <c s="9" r="D447"/>
      <c s="9" r="E447"/>
      <c s="9" r="F447"/>
      <c s="9" r="G447"/>
      <c s="9" r="H447"/>
      <c s="9" r="I447"/>
    </row>
    <row r="448">
      <c s="9" r="A448"/>
      <c s="9" r="B448"/>
      <c s="9" r="C448"/>
      <c s="9" r="D448"/>
      <c s="9" r="E448"/>
      <c s="9" r="F448"/>
      <c s="9" r="G448"/>
      <c s="9" r="H448"/>
      <c s="9" r="I448"/>
    </row>
    <row r="449">
      <c s="9" r="A449"/>
      <c s="9" r="B449"/>
      <c s="9" r="C449"/>
      <c s="9" r="D449"/>
      <c s="9" r="E449"/>
      <c s="9" r="F449"/>
      <c s="9" r="G449"/>
      <c s="9" r="H449"/>
      <c s="9" r="I449"/>
    </row>
    <row r="450">
      <c s="9" r="A450"/>
      <c s="9" r="B450"/>
      <c s="9" r="C450"/>
      <c s="9" r="D450"/>
      <c s="9" r="E450"/>
      <c s="9" r="F450"/>
      <c s="9" r="G450"/>
      <c s="9" r="H450"/>
      <c s="9" r="I450"/>
    </row>
    <row r="451">
      <c s="9" r="A451"/>
      <c s="9" r="B451"/>
      <c s="9" r="C451"/>
      <c s="9" r="D451"/>
      <c s="9" r="E451"/>
      <c s="9" r="F451"/>
      <c s="9" r="G451"/>
      <c s="9" r="H451"/>
      <c s="9" r="I451"/>
    </row>
    <row r="452">
      <c s="9" r="A452"/>
      <c s="9" r="B452"/>
      <c s="9" r="C452"/>
      <c s="9" r="D452"/>
      <c s="9" r="E452"/>
      <c s="9" r="F452"/>
      <c s="9" r="G452"/>
      <c s="9" r="H452"/>
      <c s="9" r="I452"/>
    </row>
    <row r="453">
      <c s="9" r="A453"/>
      <c s="9" r="B453"/>
      <c s="9" r="C453"/>
      <c s="9" r="D453"/>
      <c s="9" r="E453"/>
      <c s="9" r="F453"/>
      <c s="9" r="G453"/>
      <c s="9" r="H453"/>
      <c s="9" r="I453"/>
    </row>
    <row r="454">
      <c s="9" r="A454"/>
      <c s="9" r="B454"/>
      <c s="9" r="C454"/>
      <c s="9" r="D454"/>
      <c s="9" r="E454"/>
      <c s="9" r="F454"/>
      <c s="9" r="G454"/>
      <c s="9" r="H454"/>
      <c s="9" r="I454"/>
    </row>
    <row r="455">
      <c s="9" r="A455"/>
      <c s="9" r="B455"/>
      <c s="9" r="C455"/>
      <c s="9" r="D455"/>
      <c s="9" r="E455"/>
      <c s="9" r="F455"/>
      <c s="9" r="G455"/>
      <c s="9" r="H455"/>
      <c s="9" r="I455"/>
    </row>
    <row r="456">
      <c s="9" r="A456"/>
      <c s="9" r="B456"/>
      <c s="9" r="C456"/>
      <c s="9" r="D456"/>
      <c s="9" r="E456"/>
      <c s="9" r="F456"/>
      <c s="9" r="G456"/>
      <c s="9" r="H456"/>
      <c s="9" r="I456"/>
    </row>
    <row r="457">
      <c s="9" r="A457"/>
      <c s="9" r="B457"/>
      <c s="9" r="C457"/>
      <c s="9" r="D457"/>
      <c s="9" r="E457"/>
      <c s="9" r="F457"/>
      <c s="9" r="G457"/>
      <c s="9" r="H457"/>
      <c s="9" r="I457"/>
    </row>
    <row r="458">
      <c s="9" r="A458"/>
      <c s="9" r="B458"/>
      <c s="9" r="C458"/>
      <c s="9" r="D458"/>
      <c s="9" r="E458"/>
      <c s="9" r="F458"/>
      <c s="9" r="G458"/>
      <c s="9" r="H458"/>
      <c s="9" r="I458"/>
    </row>
    <row r="459">
      <c s="9" r="A459"/>
      <c s="9" r="B459"/>
      <c s="9" r="C459"/>
      <c s="9" r="D459"/>
      <c s="9" r="E459"/>
      <c s="9" r="F459"/>
      <c s="9" r="G459"/>
      <c s="9" r="H459"/>
      <c s="9" r="I459"/>
    </row>
    <row r="460">
      <c s="9" r="A460"/>
      <c s="9" r="B460"/>
      <c s="9" r="C460"/>
      <c s="9" r="D460"/>
      <c s="9" r="E460"/>
      <c s="9" r="F460"/>
      <c s="9" r="G460"/>
      <c s="9" r="H460"/>
      <c s="9" r="I460"/>
    </row>
    <row r="461">
      <c s="9" r="A461"/>
      <c s="9" r="B461"/>
      <c s="9" r="C461"/>
      <c s="9" r="D461"/>
      <c s="9" r="E461"/>
      <c s="9" r="F461"/>
      <c s="9" r="G461"/>
      <c s="9" r="H461"/>
      <c s="9" r="I461"/>
    </row>
    <row r="462">
      <c s="9" r="A462"/>
      <c s="9" r="B462"/>
      <c s="9" r="C462"/>
      <c s="9" r="D462"/>
      <c s="9" r="E462"/>
      <c s="9" r="F462"/>
      <c s="9" r="G462"/>
      <c s="9" r="H462"/>
      <c s="9" r="I462"/>
    </row>
    <row r="463">
      <c s="9" r="A463"/>
      <c s="9" r="B463"/>
      <c s="9" r="C463"/>
      <c s="9" r="D463"/>
      <c s="9" r="E463"/>
      <c s="9" r="F463"/>
      <c s="9" r="G463"/>
      <c s="9" r="H463"/>
      <c s="9" r="I463"/>
    </row>
    <row r="464">
      <c s="9" r="A464"/>
      <c s="9" r="B464"/>
      <c s="9" r="C464"/>
      <c s="9" r="D464"/>
      <c s="9" r="E464"/>
      <c s="9" r="F464"/>
      <c s="9" r="G464"/>
      <c s="9" r="H464"/>
      <c s="9" r="I464"/>
    </row>
    <row r="465">
      <c s="9" r="A465"/>
      <c s="9" r="B465"/>
      <c s="9" r="C465"/>
      <c s="9" r="D465"/>
      <c s="9" r="E465"/>
      <c s="9" r="F465"/>
      <c s="9" r="G465"/>
      <c s="9" r="H465"/>
      <c s="9" r="I465"/>
    </row>
    <row r="466">
      <c s="9" r="A466"/>
      <c s="9" r="B466"/>
      <c s="9" r="C466"/>
      <c s="9" r="D466"/>
      <c s="9" r="E466"/>
      <c s="9" r="F466"/>
      <c s="9" r="G466"/>
      <c s="9" r="H466"/>
      <c s="9" r="I466"/>
    </row>
    <row r="467">
      <c s="9" r="A467"/>
      <c s="9" r="B467"/>
      <c s="9" r="C467"/>
      <c s="9" r="D467"/>
      <c s="9" r="E467"/>
      <c s="9" r="F467"/>
      <c s="9" r="G467"/>
      <c s="9" r="H467"/>
      <c s="9" r="I467"/>
    </row>
    <row r="468">
      <c s="9" r="A468"/>
      <c s="9" r="B468"/>
      <c s="9" r="C468"/>
      <c s="9" r="D468"/>
      <c s="9" r="E468"/>
      <c s="9" r="F468"/>
      <c s="9" r="G468"/>
      <c s="9" r="H468"/>
      <c s="9" r="I468"/>
    </row>
    <row r="469">
      <c s="9" r="A469"/>
      <c s="9" r="B469"/>
      <c s="9" r="C469"/>
      <c s="9" r="D469"/>
      <c s="9" r="E469"/>
      <c s="9" r="F469"/>
      <c s="9" r="G469"/>
      <c s="9" r="H469"/>
      <c s="9" r="I469"/>
    </row>
    <row r="470">
      <c s="9" r="A470"/>
      <c s="9" r="B470"/>
      <c s="9" r="C470"/>
      <c s="9" r="D470"/>
      <c s="9" r="E470"/>
      <c s="9" r="F470"/>
      <c s="9" r="G470"/>
      <c s="9" r="H470"/>
      <c s="9" r="I470"/>
    </row>
    <row r="471">
      <c s="9" r="A471"/>
      <c s="9" r="B471"/>
      <c s="9" r="C471"/>
      <c s="9" r="D471"/>
      <c s="9" r="E471"/>
      <c s="9" r="F471"/>
      <c s="9" r="G471"/>
      <c s="9" r="H471"/>
      <c s="9" r="I471"/>
    </row>
    <row r="472">
      <c s="9" r="A472"/>
      <c s="9" r="B472"/>
      <c s="9" r="C472"/>
      <c s="9" r="D472"/>
      <c s="9" r="E472"/>
      <c s="9" r="F472"/>
      <c s="9" r="G472"/>
      <c s="9" r="H472"/>
      <c s="9" r="I472"/>
    </row>
    <row r="473">
      <c s="9" r="A473"/>
      <c s="9" r="B473"/>
      <c s="9" r="C473"/>
      <c s="9" r="D473"/>
      <c s="9" r="E473"/>
      <c s="9" r="F473"/>
      <c s="9" r="G473"/>
      <c s="9" r="H473"/>
      <c s="9" r="I473"/>
    </row>
    <row r="474">
      <c s="9" r="A474"/>
      <c s="9" r="B474"/>
      <c s="9" r="C474"/>
      <c s="9" r="D474"/>
      <c s="9" r="E474"/>
      <c s="9" r="F474"/>
      <c s="9" r="G474"/>
      <c s="9" r="H474"/>
      <c s="9" r="I474"/>
    </row>
    <row r="475">
      <c s="9" r="A475"/>
      <c s="9" r="B475"/>
      <c s="9" r="C475"/>
      <c s="9" r="D475"/>
      <c s="9" r="E475"/>
      <c s="9" r="F475"/>
      <c s="9" r="G475"/>
      <c s="9" r="H475"/>
      <c s="9" r="I475"/>
    </row>
    <row r="476">
      <c s="9" r="A476"/>
      <c s="9" r="B476"/>
      <c s="9" r="C476"/>
      <c s="9" r="D476"/>
      <c s="9" r="E476"/>
      <c s="9" r="F476"/>
      <c s="9" r="G476"/>
      <c s="9" r="H476"/>
      <c s="9" r="I476"/>
    </row>
    <row r="477">
      <c s="9" r="A477"/>
      <c s="9" r="B477"/>
      <c s="9" r="C477"/>
      <c s="9" r="D477"/>
      <c s="9" r="E477"/>
      <c s="9" r="F477"/>
      <c s="9" r="G477"/>
      <c s="9" r="H477"/>
      <c s="9" r="I477"/>
    </row>
    <row r="478">
      <c s="9" r="A478"/>
      <c s="9" r="B478"/>
      <c s="9" r="C478"/>
      <c s="9" r="D478"/>
      <c s="9" r="E478"/>
      <c s="9" r="F478"/>
      <c s="9" r="G478"/>
      <c s="9" r="H478"/>
      <c s="9" r="I478"/>
    </row>
    <row r="479">
      <c s="9" r="A479"/>
      <c s="9" r="B479"/>
      <c s="9" r="C479"/>
      <c s="9" r="D479"/>
      <c s="9" r="E479"/>
      <c s="9" r="F479"/>
      <c s="9" r="G479"/>
      <c s="9" r="H479"/>
      <c s="9" r="I479"/>
    </row>
    <row r="480">
      <c s="9" r="A480"/>
      <c s="9" r="B480"/>
      <c s="9" r="C480"/>
      <c s="9" r="D480"/>
      <c s="9" r="E480"/>
      <c s="9" r="F480"/>
      <c s="9" r="G480"/>
      <c s="9" r="H480"/>
      <c s="9" r="I480"/>
    </row>
    <row r="481">
      <c s="9" r="A481"/>
      <c s="9" r="B481"/>
      <c s="9" r="C481"/>
      <c s="9" r="D481"/>
      <c s="9" r="E481"/>
      <c s="9" r="F481"/>
      <c s="9" r="G481"/>
      <c s="9" r="H481"/>
      <c s="9" r="I481"/>
    </row>
    <row r="482">
      <c s="9" r="A482"/>
      <c s="9" r="B482"/>
      <c s="9" r="C482"/>
      <c s="9" r="D482"/>
      <c s="9" r="E482"/>
      <c s="9" r="F482"/>
      <c s="9" r="G482"/>
      <c s="9" r="H482"/>
      <c s="9" r="I482"/>
    </row>
    <row r="483">
      <c s="9" r="A483"/>
      <c s="9" r="B483"/>
      <c s="9" r="C483"/>
      <c s="9" r="D483"/>
      <c s="9" r="E483"/>
      <c s="9" r="F483"/>
      <c s="9" r="G483"/>
      <c s="9" r="H483"/>
      <c s="9" r="I483"/>
    </row>
    <row r="484">
      <c s="9" r="A484"/>
      <c s="9" r="B484"/>
      <c s="9" r="C484"/>
      <c s="9" r="D484"/>
      <c s="9" r="E484"/>
      <c s="9" r="F484"/>
      <c s="9" r="G484"/>
      <c s="9" r="H484"/>
      <c s="9" r="I484"/>
    </row>
    <row r="485">
      <c s="9" r="A485"/>
      <c s="9" r="B485"/>
      <c s="9" r="C485"/>
      <c s="9" r="D485"/>
      <c s="9" r="E485"/>
      <c s="9" r="F485"/>
      <c s="9" r="G485"/>
      <c s="9" r="H485"/>
      <c s="9" r="I485"/>
    </row>
    <row r="486">
      <c s="9" r="A486"/>
      <c s="9" r="B486"/>
      <c s="9" r="C486"/>
      <c s="9" r="D486"/>
      <c s="9" r="E486"/>
      <c s="9" r="F486"/>
      <c s="9" r="G486"/>
      <c s="9" r="H486"/>
      <c s="9" r="I486"/>
    </row>
    <row r="487">
      <c s="9" r="A487"/>
      <c s="9" r="B487"/>
      <c s="9" r="C487"/>
      <c s="9" r="D487"/>
      <c s="9" r="E487"/>
      <c s="9" r="F487"/>
      <c s="9" r="G487"/>
      <c s="9" r="H487"/>
      <c s="9" r="I487"/>
    </row>
    <row r="488">
      <c s="9" r="A488"/>
      <c s="9" r="B488"/>
      <c s="9" r="C488"/>
      <c s="9" r="D488"/>
      <c s="9" r="E488"/>
      <c s="9" r="F488"/>
      <c s="9" r="G488"/>
      <c s="9" r="H488"/>
      <c s="9" r="I488"/>
    </row>
    <row r="489">
      <c s="9" r="A489"/>
      <c s="9" r="B489"/>
      <c s="9" r="C489"/>
      <c s="9" r="D489"/>
      <c s="9" r="E489"/>
      <c s="9" r="F489"/>
      <c s="9" r="G489"/>
      <c s="9" r="H489"/>
      <c s="9" r="I489"/>
    </row>
    <row r="490">
      <c s="9" r="A490"/>
      <c s="9" r="B490"/>
      <c s="9" r="C490"/>
      <c s="9" r="D490"/>
      <c s="9" r="E490"/>
      <c s="9" r="F490"/>
      <c s="9" r="G490"/>
      <c s="9" r="H490"/>
      <c s="9" r="I490"/>
    </row>
    <row r="491">
      <c s="9" r="A491"/>
      <c s="9" r="B491"/>
      <c s="9" r="C491"/>
      <c s="9" r="D491"/>
      <c s="9" r="E491"/>
      <c s="9" r="F491"/>
      <c s="9" r="G491"/>
      <c s="9" r="H491"/>
      <c s="9" r="I491"/>
    </row>
    <row r="492">
      <c s="9" r="A492"/>
      <c s="9" r="B492"/>
      <c s="9" r="C492"/>
      <c s="9" r="D492"/>
      <c s="9" r="E492"/>
      <c s="9" r="F492"/>
      <c s="9" r="G492"/>
      <c s="9" r="H492"/>
      <c s="9" r="I492"/>
    </row>
    <row r="493">
      <c s="9" r="A493"/>
      <c s="9" r="B493"/>
      <c s="9" r="C493"/>
      <c s="9" r="D493"/>
      <c s="9" r="E493"/>
      <c s="9" r="F493"/>
      <c s="9" r="G493"/>
      <c s="9" r="H493"/>
      <c s="9" r="I493"/>
    </row>
    <row r="494">
      <c s="9" r="A494"/>
      <c s="9" r="B494"/>
      <c s="9" r="C494"/>
      <c s="9" r="D494"/>
      <c s="9" r="E494"/>
      <c s="9" r="F494"/>
      <c s="9" r="G494"/>
      <c s="9" r="H494"/>
      <c s="9" r="I494"/>
    </row>
    <row r="495">
      <c s="9" r="A495"/>
      <c s="9" r="B495"/>
      <c s="9" r="C495"/>
      <c s="9" r="D495"/>
      <c s="9" r="E495"/>
      <c s="9" r="F495"/>
      <c s="9" r="G495"/>
      <c s="9" r="H495"/>
      <c s="9" r="I495"/>
    </row>
    <row r="496">
      <c s="9" r="A496"/>
      <c s="9" r="B496"/>
      <c s="9" r="C496"/>
      <c s="9" r="D496"/>
      <c s="9" r="E496"/>
      <c s="9" r="F496"/>
      <c s="9" r="G496"/>
      <c s="9" r="H496"/>
      <c s="9" r="I496"/>
    </row>
    <row r="497">
      <c s="9" r="A497"/>
      <c s="9" r="B497"/>
      <c s="9" r="C497"/>
      <c s="9" r="D497"/>
      <c s="9" r="E497"/>
      <c s="9" r="F497"/>
      <c s="9" r="G497"/>
      <c s="9" r="H497"/>
      <c s="9" r="I497"/>
    </row>
    <row r="498">
      <c s="9" r="A498"/>
      <c s="9" r="B498"/>
      <c s="9" r="C498"/>
      <c s="9" r="D498"/>
      <c s="9" r="E498"/>
      <c s="9" r="F498"/>
      <c s="9" r="G498"/>
      <c s="9" r="H498"/>
      <c s="9" r="I498"/>
    </row>
    <row r="499">
      <c s="9" r="A499"/>
      <c s="9" r="B499"/>
      <c s="9" r="C499"/>
      <c s="9" r="D499"/>
      <c s="9" r="E499"/>
      <c s="9" r="F499"/>
      <c s="9" r="G499"/>
      <c s="9" r="H499"/>
      <c s="9" r="I499"/>
    </row>
    <row r="500">
      <c s="9" r="A500"/>
      <c s="9" r="B500"/>
      <c s="9" r="C500"/>
      <c s="9" r="D500"/>
      <c s="9" r="E500"/>
      <c s="9" r="F500"/>
      <c s="9" r="G500"/>
      <c s="9" r="H500"/>
      <c s="9" r="I500"/>
    </row>
    <row r="501">
      <c s="9" r="A501"/>
      <c s="9" r="B501"/>
      <c s="9" r="C501"/>
      <c s="9" r="D501"/>
      <c s="9" r="E501"/>
      <c s="9" r="F501"/>
      <c s="9" r="G501"/>
      <c s="9" r="H501"/>
      <c s="9" r="I501"/>
    </row>
    <row r="502">
      <c s="9" r="A502"/>
      <c s="9" r="B502"/>
      <c s="9" r="C502"/>
      <c s="9" r="D502"/>
      <c s="9" r="E502"/>
      <c s="9" r="F502"/>
      <c s="9" r="G502"/>
      <c s="9" r="H502"/>
      <c s="9" r="I502"/>
    </row>
    <row r="503">
      <c s="9" r="A503"/>
      <c s="9" r="B503"/>
      <c s="9" r="C503"/>
      <c s="9" r="D503"/>
      <c s="9" r="E503"/>
      <c s="9" r="F503"/>
      <c s="9" r="G503"/>
      <c s="9" r="H503"/>
      <c s="9" r="I503"/>
    </row>
    <row r="504">
      <c s="9" r="A504"/>
      <c s="9" r="B504"/>
      <c s="9" r="C504"/>
      <c s="9" r="D504"/>
      <c s="9" r="E504"/>
      <c s="9" r="F504"/>
      <c s="9" r="G504"/>
      <c s="9" r="H504"/>
      <c s="9" r="I504"/>
    </row>
    <row r="505">
      <c s="9" r="A505"/>
      <c s="9" r="B505"/>
      <c s="9" r="C505"/>
      <c s="9" r="D505"/>
      <c s="9" r="E505"/>
      <c s="9" r="F505"/>
      <c s="9" r="G505"/>
      <c s="9" r="H505"/>
      <c s="9" r="I505"/>
    </row>
    <row r="506">
      <c s="9" r="A506"/>
      <c s="9" r="B506"/>
      <c s="9" r="C506"/>
      <c s="9" r="D506"/>
      <c s="9" r="E506"/>
      <c s="9" r="F506"/>
      <c s="9" r="G506"/>
      <c s="9" r="H506"/>
      <c s="9" r="I506"/>
    </row>
    <row r="507">
      <c s="9" r="A507"/>
      <c s="9" r="B507"/>
      <c s="9" r="C507"/>
      <c s="9" r="D507"/>
      <c s="9" r="E507"/>
      <c s="9" r="F507"/>
      <c s="9" r="G507"/>
      <c s="9" r="H507"/>
      <c s="9" r="I507"/>
    </row>
    <row r="508">
      <c s="9" r="A508"/>
      <c s="9" r="B508"/>
      <c s="9" r="C508"/>
      <c s="9" r="D508"/>
      <c s="9" r="E508"/>
      <c s="9" r="F508"/>
      <c s="9" r="G508"/>
      <c s="9" r="H508"/>
      <c s="9" r="I508"/>
    </row>
    <row r="509">
      <c s="9" r="A509"/>
      <c s="9" r="B509"/>
      <c s="9" r="C509"/>
      <c s="9" r="D509"/>
      <c s="9" r="E509"/>
      <c s="9" r="F509"/>
      <c s="9" r="G509"/>
      <c s="9" r="H509"/>
      <c s="9" r="I509"/>
    </row>
    <row r="510">
      <c s="9" r="A510"/>
      <c s="9" r="B510"/>
      <c s="9" r="C510"/>
      <c s="9" r="D510"/>
      <c s="9" r="E510"/>
      <c s="9" r="F510"/>
      <c s="9" r="G510"/>
      <c s="9" r="H510"/>
      <c s="9" r="I510"/>
    </row>
    <row r="511">
      <c s="9" r="A511"/>
      <c s="9" r="B511"/>
      <c s="9" r="C511"/>
      <c s="9" r="D511"/>
      <c s="9" r="E511"/>
      <c s="9" r="F511"/>
      <c s="9" r="G511"/>
      <c s="9" r="H511"/>
      <c s="9" r="I511"/>
    </row>
    <row r="512">
      <c s="9" r="A512"/>
      <c s="9" r="B512"/>
      <c s="9" r="C512"/>
      <c s="9" r="D512"/>
      <c s="9" r="E512"/>
      <c s="9" r="F512"/>
      <c s="9" r="G512"/>
      <c s="9" r="H512"/>
      <c s="9" r="I512"/>
    </row>
    <row r="513">
      <c s="9" r="A513"/>
      <c s="9" r="B513"/>
      <c s="9" r="C513"/>
      <c s="9" r="D513"/>
      <c s="9" r="E513"/>
      <c s="9" r="F513"/>
      <c s="9" r="G513"/>
      <c s="9" r="H513"/>
      <c s="9" r="I513"/>
    </row>
    <row r="514">
      <c s="9" r="A514"/>
      <c s="9" r="B514"/>
      <c s="9" r="C514"/>
      <c s="9" r="D514"/>
      <c s="9" r="E514"/>
      <c s="9" r="F514"/>
      <c s="9" r="G514"/>
      <c s="9" r="H514"/>
      <c s="9" r="I514"/>
    </row>
    <row r="515">
      <c s="9" r="A515"/>
      <c s="9" r="B515"/>
      <c s="9" r="C515"/>
      <c s="9" r="D515"/>
      <c s="9" r="E515"/>
      <c s="9" r="F515"/>
      <c s="9" r="G515"/>
      <c s="9" r="H515"/>
      <c s="9" r="I515"/>
    </row>
    <row r="516">
      <c s="9" r="A516"/>
      <c s="9" r="B516"/>
      <c s="9" r="C516"/>
      <c s="9" r="D516"/>
      <c s="9" r="E516"/>
      <c s="9" r="F516"/>
      <c s="9" r="G516"/>
      <c s="9" r="H516"/>
      <c s="9" r="I516"/>
    </row>
    <row r="517">
      <c s="9" r="A517"/>
      <c s="9" r="B517"/>
      <c s="9" r="C517"/>
      <c s="9" r="D517"/>
      <c s="9" r="E517"/>
      <c s="9" r="F517"/>
      <c s="9" r="G517"/>
      <c s="9" r="H517"/>
      <c s="9" r="I517"/>
    </row>
    <row r="518">
      <c s="9" r="A518"/>
      <c s="9" r="B518"/>
      <c s="9" r="C518"/>
      <c s="9" r="D518"/>
      <c s="9" r="E518"/>
      <c s="9" r="F518"/>
      <c s="9" r="G518"/>
      <c s="9" r="H518"/>
      <c s="9" r="I518"/>
    </row>
    <row r="519">
      <c s="9" r="A519"/>
      <c s="9" r="B519"/>
      <c s="9" r="C519"/>
      <c s="9" r="D519"/>
      <c s="9" r="E519"/>
      <c s="9" r="F519"/>
      <c s="9" r="G519"/>
      <c s="9" r="H519"/>
      <c s="9" r="I519"/>
    </row>
    <row r="520">
      <c s="9" r="A520"/>
      <c s="9" r="B520"/>
      <c s="9" r="C520"/>
      <c s="9" r="D520"/>
      <c s="9" r="E520"/>
      <c s="9" r="F520"/>
      <c s="9" r="G520"/>
      <c s="9" r="H520"/>
      <c s="9" r="I520"/>
    </row>
    <row r="521">
      <c s="9" r="A521"/>
      <c s="9" r="B521"/>
      <c s="9" r="C521"/>
      <c s="9" r="D521"/>
      <c s="9" r="E521"/>
      <c s="9" r="F521"/>
      <c s="9" r="G521"/>
      <c s="9" r="H521"/>
      <c s="9" r="I521"/>
    </row>
    <row r="522">
      <c s="9" r="A522"/>
      <c s="9" r="B522"/>
      <c s="9" r="C522"/>
      <c s="9" r="D522"/>
      <c s="9" r="E522"/>
      <c s="9" r="F522"/>
      <c s="9" r="G522"/>
      <c s="9" r="H522"/>
      <c s="9" r="I522"/>
    </row>
    <row r="523">
      <c s="9" r="A523"/>
      <c s="9" r="B523"/>
      <c s="9" r="C523"/>
      <c s="9" r="D523"/>
      <c s="9" r="E523"/>
      <c s="9" r="F523"/>
      <c s="9" r="G523"/>
      <c s="9" r="H523"/>
      <c s="9" r="I523"/>
    </row>
    <row r="524">
      <c s="9" r="A524"/>
      <c s="9" r="B524"/>
      <c s="9" r="C524"/>
      <c s="9" r="D524"/>
      <c s="9" r="E524"/>
      <c s="9" r="F524"/>
      <c s="9" r="G524"/>
      <c s="9" r="H524"/>
      <c s="9" r="I524"/>
    </row>
    <row r="525">
      <c s="9" r="A525"/>
      <c s="9" r="B525"/>
      <c s="9" r="C525"/>
      <c s="9" r="D525"/>
      <c s="9" r="E525"/>
      <c s="9" r="F525"/>
      <c s="9" r="G525"/>
      <c s="9" r="H525"/>
      <c s="9" r="I525"/>
    </row>
    <row r="526">
      <c s="9" r="A526"/>
      <c s="9" r="B526"/>
      <c s="9" r="C526"/>
      <c s="9" r="D526"/>
      <c s="9" r="E526"/>
      <c s="9" r="F526"/>
      <c s="9" r="G526"/>
      <c s="9" r="H526"/>
      <c s="9" r="I526"/>
    </row>
    <row r="527">
      <c s="9" r="A527"/>
      <c s="9" r="B527"/>
      <c s="9" r="C527"/>
      <c s="9" r="D527"/>
      <c s="9" r="E527"/>
      <c s="9" r="F527"/>
      <c s="9" r="G527"/>
      <c s="9" r="H527"/>
      <c s="9" r="I527"/>
    </row>
    <row r="528">
      <c s="9" r="A528"/>
      <c s="9" r="B528"/>
      <c s="9" r="C528"/>
      <c s="9" r="D528"/>
      <c s="9" r="E528"/>
      <c s="9" r="F528"/>
      <c s="9" r="G528"/>
      <c s="9" r="H528"/>
      <c s="9" r="I528"/>
    </row>
    <row r="529">
      <c s="9" r="A529"/>
      <c s="9" r="B529"/>
      <c s="9" r="C529"/>
      <c s="9" r="D529"/>
      <c s="9" r="E529"/>
      <c s="9" r="F529"/>
      <c s="9" r="G529"/>
      <c s="9" r="H529"/>
      <c s="9" r="I529"/>
    </row>
    <row r="530">
      <c s="9" r="A530"/>
      <c s="9" r="B530"/>
      <c s="9" r="C530"/>
      <c s="9" r="D530"/>
      <c s="9" r="E530"/>
      <c s="9" r="F530"/>
      <c s="9" r="G530"/>
      <c s="9" r="H530"/>
      <c s="9" r="I530"/>
    </row>
    <row r="531">
      <c s="9" r="A531"/>
      <c s="9" r="B531"/>
      <c s="9" r="C531"/>
      <c s="9" r="D531"/>
      <c s="9" r="E531"/>
      <c s="9" r="F531"/>
      <c s="9" r="G531"/>
      <c s="9" r="H531"/>
      <c s="9" r="I531"/>
    </row>
    <row r="532">
      <c s="9" r="A532"/>
      <c s="9" r="B532"/>
      <c s="9" r="C532"/>
      <c s="9" r="D532"/>
      <c s="9" r="E532"/>
      <c s="9" r="F532"/>
      <c s="9" r="G532"/>
      <c s="9" r="H532"/>
      <c s="9" r="I532"/>
    </row>
    <row r="533">
      <c s="9" r="A533"/>
      <c s="9" r="B533"/>
      <c s="9" r="C533"/>
      <c s="9" r="D533"/>
      <c s="9" r="E533"/>
      <c s="9" r="F533"/>
      <c s="9" r="G533"/>
      <c s="9" r="H533"/>
      <c s="9" r="I533"/>
    </row>
    <row r="534">
      <c s="9" r="A534"/>
      <c s="9" r="B534"/>
      <c s="9" r="C534"/>
      <c s="9" r="D534"/>
      <c s="9" r="E534"/>
      <c s="9" r="F534"/>
      <c s="9" r="G534"/>
      <c s="9" r="H534"/>
      <c s="9" r="I534"/>
    </row>
    <row r="535">
      <c s="9" r="A535"/>
      <c s="9" r="B535"/>
      <c s="9" r="C535"/>
      <c s="9" r="D535"/>
      <c s="9" r="E535"/>
      <c s="9" r="F535"/>
      <c s="9" r="G535"/>
      <c s="9" r="H535"/>
      <c s="9" r="I535"/>
    </row>
    <row r="536">
      <c s="9" r="A536"/>
      <c s="9" r="B536"/>
      <c s="9" r="C536"/>
      <c s="9" r="D536"/>
      <c s="9" r="E536"/>
      <c s="9" r="F536"/>
      <c s="9" r="G536"/>
      <c s="9" r="H536"/>
      <c s="9" r="I536"/>
    </row>
    <row r="537">
      <c s="9" r="A537"/>
      <c s="9" r="B537"/>
      <c s="9" r="C537"/>
      <c s="9" r="D537"/>
      <c s="9" r="E537"/>
      <c s="9" r="F537"/>
      <c s="9" r="G537"/>
      <c s="9" r="H537"/>
      <c s="9" r="I537"/>
    </row>
    <row r="538">
      <c s="9" r="A538"/>
      <c s="9" r="B538"/>
      <c s="9" r="C538"/>
      <c s="9" r="D538"/>
      <c s="9" r="E538"/>
      <c s="9" r="F538"/>
      <c s="9" r="G538"/>
      <c s="9" r="H538"/>
      <c s="9" r="I538"/>
    </row>
    <row r="539">
      <c s="9" r="A539"/>
      <c s="9" r="B539"/>
      <c s="9" r="C539"/>
      <c s="9" r="D539"/>
      <c s="9" r="E539"/>
      <c s="9" r="F539"/>
      <c s="9" r="G539"/>
      <c s="9" r="H539"/>
      <c s="9" r="I539"/>
    </row>
    <row r="540">
      <c s="9" r="A540"/>
      <c s="9" r="B540"/>
      <c s="9" r="C540"/>
      <c s="9" r="D540"/>
      <c s="9" r="E540"/>
      <c s="9" r="F540"/>
      <c s="9" r="G540"/>
      <c s="9" r="H540"/>
      <c s="9" r="I540"/>
    </row>
    <row r="541">
      <c s="9" r="A541"/>
      <c s="9" r="B541"/>
      <c s="9" r="C541"/>
      <c s="9" r="D541"/>
      <c s="9" r="E541"/>
      <c s="9" r="F541"/>
      <c s="9" r="G541"/>
      <c s="9" r="H541"/>
      <c s="9" r="I541"/>
    </row>
    <row r="542">
      <c s="9" r="A542"/>
      <c s="9" r="B542"/>
      <c s="9" r="C542"/>
      <c s="9" r="D542"/>
      <c s="9" r="E542"/>
      <c s="9" r="F542"/>
      <c s="9" r="G542"/>
      <c s="9" r="H542"/>
      <c s="9" r="I542"/>
    </row>
    <row r="543">
      <c s="9" r="A543"/>
      <c s="9" r="B543"/>
      <c s="9" r="C543"/>
      <c s="9" r="D543"/>
      <c s="9" r="E543"/>
      <c s="9" r="F543"/>
      <c s="9" r="G543"/>
      <c s="9" r="H543"/>
      <c s="9" r="I543"/>
    </row>
    <row r="544">
      <c s="9" r="A544"/>
      <c s="9" r="B544"/>
      <c s="9" r="C544"/>
      <c s="9" r="D544"/>
      <c s="9" r="E544"/>
      <c s="9" r="F544"/>
      <c s="9" r="G544"/>
      <c s="9" r="H544"/>
      <c s="9" r="I544"/>
    </row>
    <row r="545">
      <c s="9" r="A545"/>
      <c s="9" r="B545"/>
      <c s="9" r="C545"/>
      <c s="9" r="D545"/>
      <c s="9" r="E545"/>
      <c s="9" r="F545"/>
      <c s="9" r="G545"/>
      <c s="9" r="H545"/>
      <c s="9" r="I545"/>
    </row>
    <row r="546">
      <c s="9" r="A546"/>
      <c s="9" r="B546"/>
      <c s="9" r="C546"/>
      <c s="9" r="D546"/>
      <c s="9" r="E546"/>
      <c s="9" r="F546"/>
      <c s="9" r="G546"/>
      <c s="9" r="H546"/>
      <c s="9" r="I546"/>
    </row>
    <row r="547">
      <c s="9" r="A547"/>
      <c s="9" r="B547"/>
      <c s="9" r="C547"/>
      <c s="9" r="D547"/>
      <c s="9" r="E547"/>
      <c s="9" r="F547"/>
      <c s="9" r="G547"/>
      <c s="9" r="H547"/>
      <c s="9" r="I547"/>
    </row>
    <row r="548">
      <c s="9" r="A548"/>
      <c s="9" r="B548"/>
      <c s="9" r="C548"/>
      <c s="9" r="D548"/>
      <c s="9" r="E548"/>
      <c s="9" r="F548"/>
      <c s="9" r="G548"/>
      <c s="9" r="H548"/>
      <c s="9" r="I548"/>
    </row>
    <row r="549">
      <c s="9" r="A549"/>
      <c s="9" r="B549"/>
      <c s="9" r="C549"/>
      <c s="9" r="D549"/>
      <c s="9" r="E549"/>
      <c s="9" r="F549"/>
      <c s="9" r="G549"/>
      <c s="9" r="H549"/>
      <c s="9" r="I549"/>
    </row>
    <row r="550">
      <c s="9" r="A550"/>
      <c s="9" r="B550"/>
      <c s="9" r="C550"/>
      <c s="9" r="D550"/>
      <c s="9" r="E550"/>
      <c s="9" r="F550"/>
      <c s="9" r="G550"/>
      <c s="9" r="H550"/>
      <c s="9" r="I550"/>
    </row>
    <row r="551">
      <c s="9" r="A551"/>
      <c s="9" r="B551"/>
      <c s="9" r="C551"/>
      <c s="9" r="D551"/>
      <c s="9" r="E551"/>
      <c s="9" r="F551"/>
      <c s="9" r="G551"/>
      <c s="9" r="H551"/>
      <c s="9" r="I551"/>
    </row>
    <row r="552">
      <c s="9" r="A552"/>
      <c s="9" r="B552"/>
      <c s="9" r="C552"/>
      <c s="9" r="D552"/>
      <c s="9" r="E552"/>
      <c s="9" r="F552"/>
      <c s="9" r="G552"/>
      <c s="9" r="H552"/>
      <c s="9" r="I552"/>
    </row>
    <row r="553">
      <c s="9" r="A553"/>
      <c s="9" r="B553"/>
      <c s="9" r="C553"/>
      <c s="9" r="D553"/>
      <c s="9" r="E553"/>
      <c s="9" r="F553"/>
      <c s="9" r="G553"/>
      <c s="9" r="H553"/>
      <c s="9" r="I553"/>
    </row>
    <row r="554">
      <c s="9" r="A554"/>
      <c s="9" r="B554"/>
      <c s="9" r="C554"/>
      <c s="9" r="D554"/>
      <c s="9" r="E554"/>
      <c s="9" r="F554"/>
      <c s="9" r="G554"/>
      <c s="9" r="H554"/>
      <c s="9" r="I554"/>
    </row>
    <row r="555">
      <c s="9" r="A555"/>
      <c s="9" r="B555"/>
      <c s="9" r="C555"/>
      <c s="9" r="D555"/>
      <c s="9" r="E555"/>
      <c s="9" r="F555"/>
      <c s="9" r="G555"/>
      <c s="9" r="H555"/>
      <c s="9" r="I555"/>
    </row>
    <row r="556">
      <c s="9" r="A556"/>
      <c s="9" r="B556"/>
      <c s="9" r="C556"/>
      <c s="9" r="D556"/>
      <c s="9" r="E556"/>
      <c s="9" r="F556"/>
      <c s="9" r="G556"/>
      <c s="9" r="H556"/>
      <c s="9" r="I556"/>
    </row>
    <row r="557">
      <c s="9" r="A557"/>
      <c s="9" r="B557"/>
      <c s="9" r="C557"/>
      <c s="9" r="D557"/>
      <c s="9" r="E557"/>
      <c s="9" r="F557"/>
      <c s="9" r="G557"/>
      <c s="9" r="H557"/>
      <c s="9" r="I557"/>
    </row>
    <row r="558">
      <c s="9" r="A558"/>
      <c s="9" r="B558"/>
      <c s="9" r="C558"/>
      <c s="9" r="D558"/>
      <c s="9" r="E558"/>
      <c s="9" r="F558"/>
      <c s="9" r="G558"/>
      <c s="9" r="H558"/>
      <c s="9" r="I558"/>
    </row>
    <row r="559">
      <c s="9" r="A559"/>
      <c s="9" r="B559"/>
      <c s="9" r="C559"/>
      <c s="9" r="D559"/>
      <c s="9" r="E559"/>
      <c s="9" r="F559"/>
      <c s="9" r="G559"/>
      <c s="9" r="H559"/>
      <c s="9" r="I559"/>
    </row>
    <row r="560">
      <c s="9" r="A560"/>
      <c s="9" r="B560"/>
      <c s="9" r="C560"/>
      <c s="9" r="D560"/>
      <c s="9" r="E560"/>
      <c s="9" r="F560"/>
      <c s="9" r="G560"/>
      <c s="9" r="H560"/>
      <c s="9" r="I560"/>
    </row>
    <row r="561">
      <c s="9" r="A561"/>
      <c s="9" r="B561"/>
      <c s="9" r="C561"/>
      <c s="9" r="D561"/>
      <c s="9" r="E561"/>
      <c s="9" r="F561"/>
      <c s="9" r="G561"/>
      <c s="9" r="H561"/>
      <c s="9" r="I561"/>
    </row>
    <row r="562">
      <c s="9" r="A562"/>
      <c s="9" r="B562"/>
      <c s="9" r="C562"/>
      <c s="9" r="D562"/>
      <c s="9" r="E562"/>
      <c s="9" r="F562"/>
      <c s="9" r="G562"/>
      <c s="9" r="H562"/>
      <c s="9" r="I562"/>
    </row>
    <row r="563">
      <c s="9" r="A563"/>
      <c s="9" r="B563"/>
      <c s="9" r="C563"/>
      <c s="9" r="D563"/>
      <c s="9" r="E563"/>
      <c s="9" r="F563"/>
      <c s="9" r="G563"/>
      <c s="9" r="H563"/>
      <c s="9" r="I563"/>
    </row>
    <row r="564">
      <c s="9" r="A564"/>
      <c s="9" r="B564"/>
      <c s="9" r="C564"/>
      <c s="9" r="D564"/>
      <c s="9" r="E564"/>
      <c s="9" r="F564"/>
      <c s="9" r="G564"/>
      <c s="9" r="H564"/>
      <c s="9" r="I564"/>
    </row>
    <row r="565">
      <c s="9" r="A565"/>
      <c s="9" r="B565"/>
      <c s="9" r="C565"/>
      <c s="9" r="D565"/>
      <c s="9" r="E565"/>
      <c s="9" r="F565"/>
      <c s="9" r="G565"/>
      <c s="9" r="H565"/>
      <c s="9" r="I565"/>
    </row>
    <row r="566">
      <c s="9" r="A566"/>
      <c s="9" r="B566"/>
      <c s="9" r="C566"/>
      <c s="9" r="D566"/>
      <c s="9" r="E566"/>
      <c s="9" r="F566"/>
      <c s="9" r="G566"/>
      <c s="9" r="H566"/>
      <c s="9" r="I566"/>
    </row>
    <row r="567">
      <c s="9" r="A567"/>
      <c s="9" r="B567"/>
      <c s="9" r="C567"/>
      <c s="9" r="D567"/>
      <c s="9" r="E567"/>
      <c s="9" r="F567"/>
      <c s="9" r="G567"/>
      <c s="9" r="H567"/>
      <c s="9" r="I567"/>
    </row>
    <row r="568">
      <c s="9" r="A568"/>
      <c s="9" r="B568"/>
      <c s="9" r="C568"/>
      <c s="9" r="D568"/>
      <c s="9" r="E568"/>
      <c s="9" r="F568"/>
      <c s="9" r="G568"/>
      <c s="9" r="H568"/>
      <c s="9" r="I568"/>
    </row>
    <row r="569">
      <c s="9" r="A569"/>
      <c s="9" r="B569"/>
      <c s="9" r="C569"/>
      <c s="9" r="D569"/>
      <c s="9" r="E569"/>
      <c s="9" r="F569"/>
      <c s="9" r="G569"/>
      <c s="9" r="H569"/>
      <c s="9" r="I569"/>
    </row>
    <row r="570">
      <c s="9" r="A570"/>
      <c s="9" r="B570"/>
      <c s="9" r="C570"/>
      <c s="9" r="D570"/>
      <c s="9" r="E570"/>
      <c s="9" r="F570"/>
      <c s="9" r="G570"/>
      <c s="9" r="H570"/>
      <c s="9" r="I570"/>
    </row>
    <row r="571">
      <c s="9" r="A571"/>
      <c s="9" r="B571"/>
      <c s="9" r="C571"/>
      <c s="9" r="D571"/>
      <c s="9" r="E571"/>
      <c s="9" r="F571"/>
      <c s="9" r="G571"/>
      <c s="9" r="H571"/>
      <c s="9" r="I571"/>
    </row>
    <row r="572">
      <c s="9" r="A572"/>
      <c s="9" r="B572"/>
      <c s="9" r="C572"/>
      <c s="9" r="D572"/>
      <c s="9" r="E572"/>
      <c s="9" r="F572"/>
      <c s="9" r="G572"/>
      <c s="9" r="H572"/>
      <c s="9" r="I572"/>
    </row>
    <row r="573">
      <c s="9" r="A573"/>
      <c s="9" r="B573"/>
      <c s="9" r="C573"/>
      <c s="9" r="D573"/>
      <c s="9" r="E573"/>
      <c s="9" r="F573"/>
      <c s="9" r="G573"/>
      <c s="9" r="H573"/>
      <c s="9" r="I573"/>
    </row>
    <row r="574">
      <c s="9" r="A574"/>
      <c s="9" r="B574"/>
      <c s="9" r="C574"/>
      <c s="9" r="D574"/>
      <c s="9" r="E574"/>
      <c s="9" r="F574"/>
      <c s="9" r="G574"/>
      <c s="9" r="H574"/>
      <c s="9" r="I574"/>
    </row>
    <row r="575">
      <c s="9" r="A575"/>
      <c s="9" r="B575"/>
      <c s="9" r="C575"/>
      <c s="9" r="D575"/>
      <c s="9" r="E575"/>
      <c s="9" r="F575"/>
      <c s="9" r="G575"/>
      <c s="9" r="H575"/>
      <c s="9" r="I575"/>
    </row>
    <row r="576">
      <c s="9" r="A576"/>
      <c s="9" r="B576"/>
      <c s="9" r="C576"/>
      <c s="9" r="D576"/>
      <c s="9" r="E576"/>
      <c s="9" r="F576"/>
      <c s="9" r="G576"/>
      <c s="9" r="H576"/>
      <c s="9" r="I576"/>
    </row>
    <row r="577">
      <c s="9" r="A577"/>
      <c s="9" r="B577"/>
      <c s="9" r="C577"/>
      <c s="9" r="D577"/>
      <c s="9" r="E577"/>
      <c s="9" r="F577"/>
      <c s="9" r="G577"/>
      <c s="9" r="H577"/>
      <c s="9" r="I577"/>
    </row>
    <row r="578">
      <c s="9" r="A578"/>
      <c s="9" r="B578"/>
      <c s="9" r="C578"/>
      <c s="9" r="D578"/>
      <c s="9" r="E578"/>
      <c s="9" r="F578"/>
      <c s="9" r="G578"/>
      <c s="9" r="H578"/>
      <c s="9" r="I578"/>
    </row>
    <row r="579">
      <c s="9" r="A579"/>
      <c s="9" r="B579"/>
      <c s="9" r="C579"/>
      <c s="9" r="D579"/>
      <c s="9" r="E579"/>
      <c s="9" r="F579"/>
      <c s="9" r="G579"/>
      <c s="9" r="H579"/>
      <c s="9" r="I579"/>
    </row>
    <row r="580">
      <c s="9" r="A580"/>
      <c s="9" r="B580"/>
      <c s="9" r="C580"/>
      <c s="9" r="D580"/>
      <c s="9" r="E580"/>
      <c s="9" r="F580"/>
      <c s="9" r="G580"/>
      <c s="9" r="H580"/>
      <c s="9" r="I580"/>
    </row>
    <row r="581">
      <c s="9" r="A581"/>
      <c s="9" r="B581"/>
      <c s="9" r="C581"/>
      <c s="9" r="D581"/>
      <c s="9" r="E581"/>
      <c s="9" r="F581"/>
      <c s="9" r="G581"/>
      <c s="9" r="H581"/>
      <c s="9" r="I581"/>
    </row>
    <row r="582">
      <c s="9" r="A582"/>
      <c s="9" r="B582"/>
      <c s="9" r="C582"/>
      <c s="9" r="D582"/>
      <c s="9" r="E582"/>
      <c s="9" r="F582"/>
      <c s="9" r="G582"/>
      <c s="9" r="H582"/>
      <c s="9" r="I582"/>
    </row>
    <row r="583">
      <c s="9" r="A583"/>
      <c s="9" r="B583"/>
      <c s="9" r="C583"/>
      <c s="9" r="D583"/>
      <c s="9" r="E583"/>
      <c s="9" r="F583"/>
      <c s="9" r="G583"/>
      <c s="9" r="H583"/>
      <c s="9" r="I583"/>
    </row>
    <row r="584">
      <c s="9" r="A584"/>
      <c s="9" r="B584"/>
      <c s="9" r="C584"/>
      <c s="9" r="D584"/>
      <c s="9" r="E584"/>
      <c s="9" r="F584"/>
      <c s="9" r="G584"/>
      <c s="9" r="H584"/>
      <c s="9" r="I584"/>
    </row>
    <row r="585">
      <c s="9" r="A585"/>
      <c s="9" r="B585"/>
      <c s="9" r="C585"/>
      <c s="9" r="D585"/>
      <c s="9" r="E585"/>
      <c s="9" r="F585"/>
      <c s="9" r="G585"/>
      <c s="9" r="H585"/>
      <c s="9" r="I585"/>
    </row>
    <row r="586">
      <c s="9" r="A586"/>
      <c s="9" r="B586"/>
      <c s="9" r="C586"/>
      <c s="9" r="D586"/>
      <c s="9" r="E586"/>
      <c s="9" r="F586"/>
      <c s="9" r="G586"/>
      <c s="9" r="H586"/>
      <c s="9" r="I586"/>
    </row>
    <row r="587">
      <c s="9" r="A587"/>
      <c s="9" r="B587"/>
      <c s="9" r="C587"/>
      <c s="9" r="D587"/>
      <c s="9" r="E587"/>
      <c s="9" r="F587"/>
      <c s="9" r="G587"/>
      <c s="9" r="H587"/>
      <c s="9" r="I587"/>
    </row>
    <row r="588">
      <c s="9" r="A588"/>
      <c s="9" r="B588"/>
      <c s="9" r="C588"/>
      <c s="9" r="D588"/>
      <c s="9" r="E588"/>
      <c s="9" r="F588"/>
      <c s="9" r="G588"/>
      <c s="9" r="H588"/>
      <c s="9" r="I588"/>
    </row>
    <row r="589">
      <c s="9" r="A589"/>
      <c s="9" r="B589"/>
      <c s="9" r="C589"/>
      <c s="9" r="D589"/>
      <c s="9" r="E589"/>
      <c s="9" r="F589"/>
      <c s="9" r="G589"/>
      <c s="9" r="H589"/>
      <c s="9" r="I589"/>
    </row>
    <row r="590">
      <c s="9" r="A590"/>
      <c s="9" r="B590"/>
      <c s="9" r="C590"/>
      <c s="9" r="D590"/>
      <c s="9" r="E590"/>
      <c s="9" r="F590"/>
      <c s="9" r="G590"/>
      <c s="9" r="H590"/>
      <c s="9" r="I590"/>
    </row>
    <row r="591">
      <c s="9" r="A591"/>
      <c s="9" r="B591"/>
      <c s="9" r="C591"/>
      <c s="9" r="D591"/>
      <c s="9" r="E591"/>
      <c s="9" r="F591"/>
      <c s="9" r="G591"/>
      <c s="9" r="H591"/>
      <c s="9" r="I591"/>
    </row>
    <row r="592">
      <c s="9" r="A592"/>
      <c s="9" r="B592"/>
      <c s="9" r="C592"/>
      <c s="9" r="D592"/>
      <c s="9" r="E592"/>
      <c s="9" r="F592"/>
      <c s="9" r="G592"/>
      <c s="9" r="H592"/>
      <c s="9" r="I592"/>
    </row>
    <row r="593">
      <c s="9" r="A593"/>
      <c s="9" r="B593"/>
      <c s="9" r="C593"/>
      <c s="9" r="D593"/>
      <c s="9" r="E593"/>
      <c s="9" r="F593"/>
      <c s="9" r="G593"/>
      <c s="9" r="H593"/>
      <c s="9" r="I593"/>
    </row>
    <row r="594">
      <c s="9" r="A594"/>
      <c s="9" r="B594"/>
      <c s="9" r="C594"/>
      <c s="9" r="D594"/>
      <c s="9" r="E594"/>
      <c s="9" r="F594"/>
      <c s="9" r="G594"/>
      <c s="9" r="H594"/>
      <c s="9" r="I594"/>
    </row>
    <row r="595">
      <c s="9" r="A595"/>
      <c s="9" r="B595"/>
      <c s="9" r="C595"/>
      <c s="9" r="D595"/>
      <c s="9" r="E595"/>
      <c s="9" r="F595"/>
      <c s="9" r="G595"/>
      <c s="9" r="H595"/>
      <c s="9" r="I595"/>
    </row>
    <row r="596">
      <c s="9" r="A596"/>
      <c s="9" r="B596"/>
      <c s="9" r="C596"/>
      <c s="9" r="D596"/>
      <c s="9" r="E596"/>
      <c s="9" r="F596"/>
      <c s="9" r="G596"/>
      <c s="9" r="H596"/>
      <c s="9" r="I596"/>
    </row>
    <row r="597">
      <c s="9" r="A597"/>
      <c s="9" r="B597"/>
      <c s="9" r="C597"/>
      <c s="9" r="D597"/>
      <c s="9" r="E597"/>
      <c s="9" r="F597"/>
      <c s="9" r="G597"/>
      <c s="9" r="H597"/>
      <c s="9" r="I597"/>
    </row>
    <row r="598">
      <c s="9" r="A598"/>
      <c s="9" r="B598"/>
      <c s="9" r="C598"/>
      <c s="9" r="D598"/>
      <c s="9" r="E598"/>
      <c s="9" r="F598"/>
      <c s="9" r="G598"/>
      <c s="9" r="H598"/>
      <c s="9" r="I598"/>
    </row>
    <row r="599">
      <c s="9" r="A599"/>
      <c s="9" r="B599"/>
      <c s="9" r="C599"/>
      <c s="9" r="D599"/>
      <c s="9" r="E599"/>
      <c s="9" r="F599"/>
      <c s="9" r="G599"/>
      <c s="9" r="H599"/>
      <c s="9" r="I599"/>
    </row>
    <row r="600">
      <c s="9" r="A600"/>
      <c s="9" r="B600"/>
      <c s="9" r="C600"/>
      <c s="9" r="D600"/>
      <c s="9" r="E600"/>
      <c s="9" r="F600"/>
      <c s="9" r="G600"/>
      <c s="9" r="H600"/>
      <c s="9" r="I600"/>
    </row>
    <row r="601">
      <c s="9" r="A601"/>
      <c s="9" r="B601"/>
      <c s="9" r="C601"/>
      <c s="9" r="D601"/>
      <c s="9" r="E601"/>
      <c s="9" r="F601"/>
      <c s="9" r="G601"/>
      <c s="9" r="H601"/>
      <c s="9" r="I601"/>
    </row>
    <row r="602">
      <c s="9" r="A602"/>
      <c s="9" r="B602"/>
      <c s="9" r="C602"/>
      <c s="9" r="D602"/>
      <c s="9" r="E602"/>
      <c s="9" r="F602"/>
      <c s="9" r="G602"/>
      <c s="9" r="H602"/>
      <c s="9" r="I602"/>
    </row>
    <row r="603">
      <c s="9" r="A603"/>
      <c s="9" r="B603"/>
      <c s="9" r="C603"/>
      <c s="9" r="D603"/>
      <c s="9" r="E603"/>
      <c s="9" r="F603"/>
      <c s="9" r="G603"/>
      <c s="9" r="H603"/>
      <c s="9" r="I603"/>
    </row>
    <row r="604">
      <c s="9" r="A604"/>
      <c s="9" r="B604"/>
      <c s="9" r="C604"/>
      <c s="9" r="D604"/>
      <c s="9" r="E604"/>
      <c s="9" r="F604"/>
      <c s="9" r="G604"/>
      <c s="9" r="H604"/>
      <c s="9" r="I604"/>
    </row>
    <row r="605">
      <c s="9" r="A605"/>
      <c s="9" r="B605"/>
      <c s="9" r="C605"/>
      <c s="9" r="D605"/>
      <c s="9" r="E605"/>
      <c s="9" r="F605"/>
      <c s="9" r="G605"/>
      <c s="9" r="H605"/>
      <c s="9" r="I605"/>
    </row>
    <row r="606">
      <c s="9" r="A606"/>
      <c s="9" r="B606"/>
      <c s="9" r="C606"/>
      <c s="9" r="D606"/>
      <c s="9" r="E606"/>
      <c s="9" r="F606"/>
      <c s="9" r="G606"/>
      <c s="9" r="H606"/>
      <c s="9" r="I606"/>
    </row>
    <row r="607">
      <c s="9" r="A607"/>
      <c s="9" r="B607"/>
      <c s="9" r="C607"/>
      <c s="9" r="D607"/>
      <c s="9" r="E607"/>
      <c s="9" r="F607"/>
      <c s="9" r="G607"/>
      <c s="9" r="H607"/>
      <c s="9" r="I607"/>
    </row>
    <row r="608">
      <c s="9" r="A608"/>
      <c s="9" r="B608"/>
      <c s="9" r="C608"/>
      <c s="9" r="D608"/>
      <c s="9" r="E608"/>
      <c s="9" r="F608"/>
      <c s="9" r="G608"/>
      <c s="9" r="H608"/>
      <c s="9" r="I608"/>
    </row>
    <row r="609">
      <c s="9" r="A609"/>
      <c s="9" r="B609"/>
      <c s="9" r="C609"/>
      <c s="9" r="D609"/>
      <c s="9" r="E609"/>
      <c s="9" r="F609"/>
      <c s="9" r="G609"/>
      <c s="9" r="H609"/>
      <c s="9" r="I609"/>
    </row>
    <row r="610">
      <c s="9" r="A610"/>
      <c s="9" r="B610"/>
      <c s="9" r="C610"/>
      <c s="9" r="D610"/>
      <c s="9" r="E610"/>
      <c s="9" r="F610"/>
      <c s="9" r="G610"/>
      <c s="9" r="H610"/>
      <c s="9" r="I610"/>
    </row>
    <row r="611">
      <c s="9" r="A611"/>
      <c s="9" r="B611"/>
      <c s="9" r="C611"/>
      <c s="9" r="D611"/>
      <c s="9" r="E611"/>
      <c s="9" r="F611"/>
      <c s="9" r="G611"/>
      <c s="9" r="H611"/>
      <c s="9" r="I611"/>
    </row>
    <row r="612">
      <c s="9" r="A612"/>
      <c s="9" r="B612"/>
      <c s="9" r="C612"/>
      <c s="9" r="D612"/>
      <c s="9" r="E612"/>
      <c s="9" r="F612"/>
      <c s="9" r="G612"/>
      <c s="9" r="H612"/>
      <c s="9" r="I612"/>
    </row>
    <row r="613">
      <c s="9" r="A613"/>
      <c s="9" r="B613"/>
      <c s="9" r="C613"/>
      <c s="9" r="D613"/>
      <c s="9" r="E613"/>
      <c s="9" r="F613"/>
      <c s="9" r="G613"/>
      <c s="9" r="H613"/>
      <c s="9" r="I613"/>
    </row>
    <row r="614">
      <c s="9" r="A614"/>
      <c s="9" r="B614"/>
      <c s="9" r="C614"/>
      <c s="9" r="D614"/>
      <c s="9" r="E614"/>
      <c s="9" r="F614"/>
      <c s="9" r="G614"/>
      <c s="9" r="H614"/>
      <c s="9" r="I614"/>
    </row>
    <row r="615">
      <c s="9" r="A615"/>
      <c s="9" r="B615"/>
      <c s="9" r="C615"/>
      <c s="9" r="D615"/>
      <c s="9" r="E615"/>
      <c s="9" r="F615"/>
      <c s="9" r="G615"/>
      <c s="9" r="H615"/>
      <c s="9" r="I615"/>
    </row>
    <row r="616">
      <c s="9" r="A616"/>
      <c s="9" r="B616"/>
      <c s="9" r="C616"/>
      <c s="9" r="D616"/>
      <c s="9" r="E616"/>
      <c s="9" r="F616"/>
      <c s="9" r="G616"/>
      <c s="9" r="H616"/>
      <c s="9" r="I616"/>
    </row>
    <row r="617">
      <c s="9" r="A617"/>
      <c s="9" r="B617"/>
      <c s="9" r="C617"/>
      <c s="9" r="D617"/>
      <c s="9" r="E617"/>
      <c s="9" r="F617"/>
      <c s="9" r="G617"/>
      <c s="9" r="H617"/>
      <c s="9" r="I617"/>
    </row>
    <row r="618">
      <c s="9" r="A618"/>
      <c s="9" r="B618"/>
      <c s="9" r="C618"/>
      <c s="9" r="D618"/>
      <c s="9" r="E618"/>
      <c s="9" r="F618"/>
      <c s="9" r="G618"/>
      <c s="9" r="H618"/>
      <c s="9" r="I618"/>
    </row>
    <row r="619">
      <c s="9" r="A619"/>
      <c s="9" r="B619"/>
      <c s="9" r="C619"/>
      <c s="9" r="D619"/>
      <c s="9" r="E619"/>
      <c s="9" r="F619"/>
      <c s="9" r="G619"/>
      <c s="9" r="H619"/>
      <c s="9" r="I619"/>
    </row>
    <row r="620">
      <c s="9" r="A620"/>
      <c s="9" r="B620"/>
      <c s="9" r="C620"/>
      <c s="9" r="D620"/>
      <c s="9" r="E620"/>
      <c s="9" r="F620"/>
      <c s="9" r="G620"/>
      <c s="9" r="H620"/>
      <c s="9" r="I620"/>
    </row>
    <row r="621">
      <c s="9" r="A621"/>
      <c s="9" r="B621"/>
      <c s="9" r="C621"/>
      <c s="9" r="D621"/>
      <c s="9" r="E621"/>
      <c s="9" r="F621"/>
      <c s="9" r="G621"/>
      <c s="9" r="H621"/>
      <c s="9" r="I621"/>
    </row>
    <row r="622">
      <c s="9" r="A622"/>
      <c s="9" r="B622"/>
      <c s="9" r="C622"/>
      <c s="9" r="D622"/>
      <c s="9" r="E622"/>
      <c s="9" r="F622"/>
      <c s="9" r="G622"/>
      <c s="9" r="H622"/>
      <c s="9" r="I622"/>
    </row>
    <row r="623">
      <c s="9" r="A623"/>
      <c s="9" r="B623"/>
      <c s="9" r="C623"/>
      <c s="9" r="D623"/>
      <c s="9" r="E623"/>
      <c s="9" r="F623"/>
      <c s="9" r="G623"/>
      <c s="9" r="H623"/>
      <c s="9" r="I623"/>
    </row>
    <row r="624">
      <c s="9" r="A624"/>
      <c s="9" r="B624"/>
      <c s="9" r="C624"/>
      <c s="9" r="D624"/>
      <c s="9" r="E624"/>
      <c s="9" r="F624"/>
      <c s="9" r="G624"/>
      <c s="9" r="H624"/>
      <c s="9" r="I624"/>
    </row>
    <row r="625">
      <c s="9" r="A625"/>
      <c s="9" r="B625"/>
      <c s="9" r="C625"/>
      <c s="9" r="D625"/>
      <c s="9" r="E625"/>
      <c s="9" r="F625"/>
      <c s="9" r="G625"/>
      <c s="9" r="H625"/>
      <c s="9" r="I625"/>
    </row>
    <row r="626">
      <c s="9" r="A626"/>
      <c s="9" r="B626"/>
      <c s="9" r="C626"/>
      <c s="9" r="D626"/>
      <c s="9" r="E626"/>
      <c s="9" r="F626"/>
      <c s="9" r="G626"/>
      <c s="9" r="H626"/>
      <c s="9" r="I626"/>
    </row>
    <row r="627">
      <c s="9" r="A627"/>
      <c s="9" r="B627"/>
      <c s="9" r="C627"/>
      <c s="9" r="D627"/>
      <c s="9" r="E627"/>
      <c s="9" r="F627"/>
      <c s="9" r="G627"/>
      <c s="9" r="H627"/>
      <c s="9" r="I627"/>
    </row>
    <row r="628">
      <c s="9" r="A628"/>
      <c s="9" r="B628"/>
      <c s="9" r="C628"/>
      <c s="9" r="D628"/>
      <c s="9" r="E628"/>
      <c s="9" r="F628"/>
      <c s="9" r="G628"/>
      <c s="9" r="H628"/>
      <c s="9" r="I628"/>
    </row>
    <row r="629">
      <c s="9" r="A629"/>
      <c s="9" r="B629"/>
      <c s="9" r="C629"/>
      <c s="9" r="D629"/>
      <c s="9" r="E629"/>
      <c s="9" r="F629"/>
      <c s="9" r="G629"/>
      <c s="9" r="H629"/>
      <c s="9" r="I629"/>
    </row>
    <row r="630">
      <c s="9" r="A630"/>
      <c s="9" r="B630"/>
      <c s="9" r="C630"/>
      <c s="9" r="D630"/>
      <c s="9" r="E630"/>
      <c s="9" r="F630"/>
      <c s="9" r="G630"/>
      <c s="9" r="H630"/>
      <c s="9" r="I630"/>
    </row>
    <row r="631">
      <c s="9" r="A631"/>
      <c s="9" r="B631"/>
      <c s="9" r="C631"/>
      <c s="9" r="D631"/>
      <c s="9" r="E631"/>
      <c s="9" r="F631"/>
      <c s="9" r="G631"/>
      <c s="9" r="H631"/>
      <c s="9" r="I631"/>
    </row>
    <row r="632">
      <c s="9" r="A632"/>
      <c s="9" r="B632"/>
      <c s="9" r="C632"/>
      <c s="9" r="D632"/>
      <c s="9" r="E632"/>
      <c s="9" r="F632"/>
      <c s="9" r="G632"/>
      <c s="9" r="H632"/>
      <c s="9" r="I632"/>
    </row>
    <row r="633">
      <c s="9" r="A633"/>
      <c s="9" r="B633"/>
      <c s="9" r="C633"/>
      <c s="9" r="D633"/>
      <c s="9" r="E633"/>
      <c s="9" r="F633"/>
      <c s="9" r="G633"/>
      <c s="9" r="H633"/>
      <c s="9" r="I633"/>
    </row>
    <row r="634">
      <c s="9" r="A634"/>
      <c s="9" r="B634"/>
      <c s="9" r="C634"/>
      <c s="9" r="D634"/>
      <c s="9" r="E634"/>
      <c s="9" r="F634"/>
      <c s="9" r="G634"/>
      <c s="9" r="H634"/>
      <c s="9" r="I634"/>
    </row>
    <row r="635">
      <c s="9" r="A635"/>
      <c s="9" r="B635"/>
      <c s="9" r="C635"/>
      <c s="9" r="D635"/>
      <c s="9" r="E635"/>
      <c s="9" r="F635"/>
      <c s="9" r="G635"/>
      <c s="9" r="H635"/>
      <c s="9" r="I635"/>
    </row>
    <row r="636">
      <c s="9" r="A636"/>
      <c s="9" r="B636"/>
      <c s="9" r="C636"/>
      <c s="9" r="D636"/>
      <c s="9" r="E636"/>
      <c s="9" r="F636"/>
      <c s="9" r="G636"/>
      <c s="9" r="H636"/>
      <c s="9" r="I636"/>
    </row>
    <row r="637">
      <c s="9" r="A637"/>
      <c s="9" r="B637"/>
      <c s="9" r="C637"/>
      <c s="9" r="D637"/>
      <c s="9" r="E637"/>
      <c s="9" r="F637"/>
      <c s="9" r="G637"/>
      <c s="9" r="H637"/>
      <c s="9" r="I637"/>
    </row>
    <row r="638">
      <c s="9" r="A638"/>
      <c s="9" r="B638"/>
      <c s="9" r="C638"/>
      <c s="9" r="D638"/>
      <c s="9" r="E638"/>
      <c s="9" r="F638"/>
      <c s="9" r="G638"/>
      <c s="9" r="H638"/>
      <c s="9" r="I638"/>
    </row>
    <row r="639">
      <c s="9" r="A639"/>
      <c s="9" r="B639"/>
      <c s="9" r="C639"/>
      <c s="9" r="D639"/>
      <c s="9" r="E639"/>
      <c s="9" r="F639"/>
      <c s="9" r="G639"/>
      <c s="9" r="H639"/>
      <c s="9" r="I639"/>
    </row>
    <row r="640">
      <c s="9" r="A640"/>
      <c s="9" r="B640"/>
      <c s="9" r="C640"/>
      <c s="9" r="D640"/>
      <c s="9" r="E640"/>
      <c s="9" r="F640"/>
      <c s="9" r="G640"/>
      <c s="9" r="H640"/>
      <c s="9" r="I640"/>
    </row>
    <row r="641">
      <c s="9" r="A641"/>
      <c s="9" r="B641"/>
      <c s="9" r="C641"/>
      <c s="9" r="D641"/>
      <c s="9" r="E641"/>
      <c s="9" r="F641"/>
      <c s="9" r="G641"/>
      <c s="9" r="H641"/>
      <c s="9" r="I641"/>
    </row>
    <row r="642">
      <c s="9" r="A642"/>
      <c s="9" r="B642"/>
      <c s="9" r="C642"/>
      <c s="9" r="D642"/>
      <c s="9" r="E642"/>
      <c s="9" r="F642"/>
      <c s="9" r="G642"/>
      <c s="9" r="H642"/>
      <c s="9" r="I642"/>
    </row>
    <row r="643">
      <c s="9" r="A643"/>
      <c s="9" r="B643"/>
      <c s="9" r="C643"/>
      <c s="9" r="D643"/>
      <c s="9" r="E643"/>
      <c s="9" r="F643"/>
      <c s="9" r="G643"/>
      <c s="9" r="H643"/>
      <c s="9" r="I643"/>
    </row>
    <row r="644">
      <c s="9" r="A644"/>
      <c s="9" r="B644"/>
      <c s="9" r="C644"/>
      <c s="9" r="D644"/>
      <c s="9" r="E644"/>
      <c s="9" r="F644"/>
      <c s="9" r="G644"/>
      <c s="9" r="H644"/>
      <c s="9" r="I644"/>
    </row>
    <row r="645">
      <c s="9" r="A645"/>
      <c s="9" r="B645"/>
      <c s="9" r="C645"/>
      <c s="9" r="D645"/>
      <c s="9" r="E645"/>
      <c s="9" r="F645"/>
      <c s="9" r="G645"/>
      <c s="9" r="H645"/>
      <c s="9" r="I645"/>
    </row>
    <row r="646">
      <c s="9" r="A646"/>
      <c s="9" r="B646"/>
      <c s="9" r="C646"/>
      <c s="9" r="D646"/>
      <c s="9" r="E646"/>
      <c s="9" r="F646"/>
      <c s="9" r="G646"/>
      <c s="9" r="H646"/>
      <c s="9" r="I646"/>
    </row>
    <row r="647">
      <c s="9" r="A647"/>
      <c s="9" r="B647"/>
      <c s="9" r="C647"/>
      <c s="9" r="D647"/>
      <c s="9" r="E647"/>
      <c s="9" r="F647"/>
      <c s="9" r="G647"/>
      <c s="9" r="H647"/>
      <c s="9" r="I647"/>
    </row>
    <row r="648">
      <c s="9" r="A648"/>
      <c s="9" r="B648"/>
      <c s="9" r="C648"/>
      <c s="9" r="D648"/>
      <c s="9" r="E648"/>
      <c s="9" r="F648"/>
      <c s="9" r="G648"/>
      <c s="9" r="H648"/>
      <c s="9" r="I648"/>
    </row>
    <row r="649">
      <c s="9" r="A649"/>
      <c s="9" r="B649"/>
      <c s="9" r="C649"/>
      <c s="9" r="D649"/>
      <c s="9" r="E649"/>
      <c s="9" r="F649"/>
      <c s="9" r="G649"/>
      <c s="9" r="H649"/>
      <c s="9" r="I649"/>
    </row>
    <row r="650">
      <c s="9" r="A650"/>
      <c s="9" r="B650"/>
      <c s="9" r="C650"/>
      <c s="9" r="D650"/>
      <c s="9" r="E650"/>
      <c s="9" r="F650"/>
      <c s="9" r="G650"/>
      <c s="9" r="H650"/>
      <c s="9" r="I650"/>
    </row>
    <row r="651">
      <c s="9" r="A651"/>
      <c s="9" r="B651"/>
      <c s="9" r="C651"/>
      <c s="9" r="D651"/>
      <c s="9" r="E651"/>
      <c s="9" r="F651"/>
      <c s="9" r="G651"/>
      <c s="9" r="H651"/>
      <c s="9" r="I651"/>
    </row>
    <row r="652">
      <c s="9" r="A652"/>
      <c s="9" r="B652"/>
      <c s="9" r="C652"/>
      <c s="9" r="D652"/>
      <c s="9" r="E652"/>
      <c s="9" r="F652"/>
      <c s="9" r="G652"/>
      <c s="9" r="H652"/>
      <c s="9" r="I652"/>
    </row>
    <row r="653">
      <c s="9" r="A653"/>
      <c s="9" r="B653"/>
      <c s="9" r="C653"/>
      <c s="9" r="D653"/>
      <c s="9" r="E653"/>
      <c s="9" r="F653"/>
      <c s="9" r="G653"/>
      <c s="9" r="H653"/>
      <c s="9" r="I653"/>
    </row>
    <row r="654">
      <c s="9" r="A654"/>
      <c s="9" r="B654"/>
      <c s="9" r="C654"/>
      <c s="9" r="D654"/>
      <c s="9" r="E654"/>
      <c s="9" r="F654"/>
      <c s="9" r="G654"/>
      <c s="9" r="H654"/>
      <c s="9" r="I654"/>
    </row>
    <row r="655">
      <c s="9" r="A655"/>
      <c s="9" r="B655"/>
      <c s="9" r="C655"/>
      <c s="9" r="D655"/>
      <c s="9" r="E655"/>
      <c s="9" r="F655"/>
      <c s="9" r="G655"/>
      <c s="9" r="H655"/>
      <c s="9" r="I655"/>
    </row>
    <row r="656">
      <c s="9" r="A656"/>
      <c s="9" r="B656"/>
      <c s="9" r="C656"/>
      <c s="9" r="D656"/>
      <c s="9" r="E656"/>
      <c s="9" r="F656"/>
      <c s="9" r="G656"/>
      <c s="9" r="H656"/>
      <c s="9" r="I656"/>
    </row>
    <row r="657">
      <c s="9" r="A657"/>
      <c s="9" r="B657"/>
      <c s="9" r="C657"/>
      <c s="9" r="D657"/>
      <c s="9" r="E657"/>
      <c s="9" r="F657"/>
      <c s="9" r="G657"/>
      <c s="9" r="H657"/>
      <c s="9" r="I657"/>
    </row>
    <row r="658">
      <c s="9" r="A658"/>
      <c s="9" r="B658"/>
      <c s="9" r="C658"/>
      <c s="9" r="D658"/>
      <c s="9" r="E658"/>
      <c s="9" r="F658"/>
      <c s="9" r="G658"/>
      <c s="9" r="H658"/>
      <c s="9" r="I658"/>
    </row>
    <row r="659">
      <c s="9" r="A659"/>
      <c s="9" r="B659"/>
      <c s="9" r="C659"/>
      <c s="9" r="D659"/>
      <c s="9" r="E659"/>
      <c s="9" r="F659"/>
      <c s="9" r="G659"/>
      <c s="9" r="H659"/>
      <c s="9" r="I659"/>
    </row>
    <row r="660">
      <c s="9" r="A660"/>
      <c s="9" r="B660"/>
      <c s="9" r="C660"/>
      <c s="9" r="D660"/>
      <c s="9" r="E660"/>
      <c s="9" r="F660"/>
      <c s="9" r="G660"/>
      <c s="9" r="H660"/>
      <c s="9" r="I660"/>
    </row>
    <row r="661">
      <c s="9" r="A661"/>
      <c s="9" r="B661"/>
      <c s="9" r="C661"/>
      <c s="9" r="D661"/>
      <c s="9" r="E661"/>
      <c s="9" r="F661"/>
      <c s="9" r="G661"/>
      <c s="9" r="H661"/>
      <c s="9" r="I661"/>
    </row>
    <row r="662">
      <c s="9" r="A662"/>
      <c s="9" r="B662"/>
      <c s="9" r="C662"/>
      <c s="9" r="D662"/>
      <c s="9" r="E662"/>
      <c s="9" r="F662"/>
      <c s="9" r="G662"/>
      <c s="9" r="H662"/>
      <c s="9" r="I662"/>
    </row>
    <row r="663">
      <c s="9" r="A663"/>
      <c s="9" r="B663"/>
      <c s="9" r="C663"/>
      <c s="9" r="D663"/>
      <c s="9" r="E663"/>
      <c s="9" r="F663"/>
      <c s="9" r="G663"/>
      <c s="9" r="H663"/>
      <c s="9" r="I663"/>
    </row>
    <row r="664">
      <c s="9" r="A664"/>
      <c s="9" r="B664"/>
      <c s="9" r="C664"/>
      <c s="9" r="D664"/>
      <c s="9" r="E664"/>
      <c s="9" r="F664"/>
      <c s="9" r="G664"/>
      <c s="9" r="H664"/>
      <c s="9" r="I664"/>
    </row>
    <row r="665">
      <c s="9" r="A665"/>
      <c s="9" r="B665"/>
      <c s="9" r="C665"/>
      <c s="9" r="D665"/>
      <c s="9" r="E665"/>
      <c s="9" r="F665"/>
      <c s="9" r="G665"/>
      <c s="9" r="H665"/>
      <c s="9" r="I665"/>
    </row>
    <row r="666">
      <c s="9" r="A666"/>
      <c s="9" r="B666"/>
      <c s="9" r="C666"/>
      <c s="9" r="D666"/>
      <c s="9" r="E666"/>
      <c s="9" r="F666"/>
      <c s="9" r="G666"/>
      <c s="9" r="H666"/>
      <c s="9" r="I666"/>
    </row>
    <row r="667">
      <c s="9" r="A667"/>
      <c s="9" r="B667"/>
      <c s="9" r="C667"/>
      <c s="9" r="D667"/>
      <c s="9" r="E667"/>
      <c s="9" r="F667"/>
      <c s="9" r="G667"/>
      <c s="9" r="H667"/>
      <c s="9" r="I667"/>
    </row>
    <row r="668">
      <c s="9" r="A668"/>
      <c s="9" r="B668"/>
      <c s="9" r="C668"/>
      <c s="9" r="D668"/>
      <c s="9" r="E668"/>
      <c s="9" r="F668"/>
      <c s="9" r="G668"/>
      <c s="9" r="H668"/>
      <c s="9" r="I668"/>
    </row>
    <row r="669">
      <c s="9" r="A669"/>
      <c s="9" r="B669"/>
      <c s="9" r="C669"/>
      <c s="9" r="D669"/>
      <c s="9" r="E669"/>
      <c s="9" r="F669"/>
      <c s="9" r="G669"/>
      <c s="9" r="H669"/>
      <c s="9" r="I669"/>
    </row>
    <row r="670">
      <c s="9" r="A670"/>
      <c s="9" r="B670"/>
      <c s="9" r="C670"/>
      <c s="9" r="D670"/>
      <c s="9" r="E670"/>
      <c s="9" r="F670"/>
      <c s="9" r="G670"/>
      <c s="9" r="H670"/>
      <c s="9" r="I670"/>
    </row>
    <row r="671">
      <c s="9" r="A671"/>
      <c s="9" r="B671"/>
      <c s="9" r="C671"/>
      <c s="9" r="D671"/>
      <c s="9" r="E671"/>
      <c s="9" r="F671"/>
      <c s="9" r="G671"/>
      <c s="9" r="H671"/>
      <c s="9" r="I671"/>
    </row>
    <row r="672">
      <c s="9" r="A672"/>
      <c s="9" r="B672"/>
      <c s="9" r="C672"/>
      <c s="9" r="D672"/>
      <c s="9" r="E672"/>
      <c s="9" r="F672"/>
      <c s="9" r="G672"/>
      <c s="9" r="H672"/>
      <c s="9" r="I672"/>
    </row>
    <row r="673">
      <c s="9" r="A673"/>
      <c s="9" r="B673"/>
      <c s="9" r="C673"/>
      <c s="9" r="D673"/>
      <c s="9" r="E673"/>
      <c s="9" r="F673"/>
      <c s="9" r="G673"/>
      <c s="9" r="H673"/>
      <c s="9" r="I673"/>
    </row>
    <row r="674">
      <c s="9" r="A674"/>
      <c s="9" r="B674"/>
      <c s="9" r="C674"/>
      <c s="9" r="D674"/>
      <c s="9" r="E674"/>
      <c s="9" r="F674"/>
      <c s="9" r="G674"/>
      <c s="9" r="H674"/>
      <c s="9" r="I674"/>
    </row>
    <row r="675">
      <c s="9" r="A675"/>
      <c s="9" r="B675"/>
      <c s="9" r="C675"/>
      <c s="9" r="D675"/>
      <c s="9" r="E675"/>
      <c s="9" r="F675"/>
      <c s="9" r="G675"/>
      <c s="9" r="H675"/>
      <c s="9" r="I675"/>
    </row>
    <row r="676">
      <c s="9" r="A676"/>
      <c s="9" r="B676"/>
      <c s="9" r="C676"/>
      <c s="9" r="D676"/>
      <c s="9" r="E676"/>
      <c s="9" r="F676"/>
      <c s="9" r="G676"/>
      <c s="9" r="H676"/>
      <c s="9" r="I676"/>
    </row>
    <row r="677">
      <c s="9" r="A677"/>
      <c s="9" r="B677"/>
      <c s="9" r="C677"/>
      <c s="9" r="D677"/>
      <c s="9" r="E677"/>
      <c s="9" r="F677"/>
      <c s="9" r="G677"/>
      <c s="9" r="H677"/>
      <c s="9" r="I677"/>
    </row>
    <row r="678">
      <c s="9" r="A678"/>
      <c s="9" r="B678"/>
      <c s="9" r="C678"/>
      <c s="9" r="D678"/>
      <c s="9" r="E678"/>
      <c s="9" r="F678"/>
      <c s="9" r="G678"/>
      <c s="9" r="H678"/>
      <c s="9" r="I678"/>
    </row>
    <row r="679">
      <c s="9" r="A679"/>
      <c s="9" r="B679"/>
      <c s="9" r="C679"/>
      <c s="9" r="D679"/>
      <c s="9" r="E679"/>
      <c s="9" r="F679"/>
      <c s="9" r="G679"/>
      <c s="9" r="H679"/>
      <c s="9" r="I679"/>
    </row>
    <row r="680">
      <c s="9" r="A680"/>
      <c s="9" r="B680"/>
      <c s="9" r="C680"/>
      <c s="9" r="D680"/>
      <c s="9" r="E680"/>
      <c s="9" r="F680"/>
      <c s="9" r="G680"/>
      <c s="9" r="H680"/>
      <c s="9" r="I680"/>
    </row>
    <row r="681">
      <c s="9" r="A681"/>
      <c s="9" r="B681"/>
      <c s="9" r="C681"/>
      <c s="9" r="D681"/>
      <c s="9" r="E681"/>
      <c s="9" r="F681"/>
      <c s="9" r="G681"/>
      <c s="9" r="H681"/>
      <c s="9" r="I681"/>
    </row>
    <row r="682">
      <c s="9" r="A682"/>
      <c s="9" r="B682"/>
      <c s="9" r="C682"/>
      <c s="9" r="D682"/>
      <c s="9" r="E682"/>
      <c s="9" r="F682"/>
      <c s="9" r="G682"/>
      <c s="9" r="H682"/>
      <c s="9" r="I682"/>
    </row>
    <row r="683">
      <c s="9" r="A683"/>
      <c s="9" r="B683"/>
      <c s="9" r="C683"/>
      <c s="9" r="D683"/>
      <c s="9" r="E683"/>
      <c s="9" r="F683"/>
      <c s="9" r="G683"/>
      <c s="9" r="H683"/>
      <c s="9" r="I683"/>
    </row>
    <row r="684">
      <c s="9" r="A684"/>
      <c s="9" r="B684"/>
      <c s="9" r="C684"/>
      <c s="9" r="D684"/>
      <c s="9" r="E684"/>
      <c s="9" r="F684"/>
      <c s="9" r="G684"/>
      <c s="9" r="H684"/>
      <c s="9" r="I684"/>
    </row>
    <row r="685">
      <c s="9" r="A685"/>
      <c s="9" r="B685"/>
      <c s="9" r="C685"/>
      <c s="9" r="D685"/>
      <c s="9" r="E685"/>
      <c s="9" r="F685"/>
      <c s="9" r="G685"/>
      <c s="9" r="H685"/>
      <c s="9" r="I685"/>
    </row>
    <row r="686">
      <c s="9" r="A686"/>
      <c s="9" r="B686"/>
      <c s="9" r="C686"/>
      <c s="9" r="D686"/>
      <c s="9" r="E686"/>
      <c s="9" r="F686"/>
      <c s="9" r="G686"/>
      <c s="9" r="H686"/>
      <c s="9" r="I686"/>
    </row>
    <row r="687">
      <c s="9" r="A687"/>
      <c s="9" r="B687"/>
      <c s="9" r="C687"/>
      <c s="9" r="D687"/>
      <c s="9" r="E687"/>
      <c s="9" r="F687"/>
      <c s="9" r="G687"/>
      <c s="9" r="H687"/>
      <c s="9" r="I687"/>
    </row>
    <row r="688">
      <c s="9" r="A688"/>
      <c s="9" r="B688"/>
      <c s="9" r="C688"/>
      <c s="9" r="D688"/>
      <c s="9" r="E688"/>
      <c s="9" r="F688"/>
      <c s="9" r="G688"/>
      <c s="9" r="H688"/>
      <c s="9" r="I688"/>
    </row>
    <row r="689">
      <c s="9" r="A689"/>
      <c s="9" r="B689"/>
      <c s="9" r="C689"/>
      <c s="9" r="D689"/>
      <c s="9" r="E689"/>
      <c s="9" r="F689"/>
      <c s="9" r="G689"/>
      <c s="9" r="H689"/>
      <c s="9" r="I689"/>
    </row>
    <row r="690">
      <c s="9" r="A690"/>
      <c s="9" r="B690"/>
      <c s="9" r="C690"/>
      <c s="9" r="D690"/>
      <c s="9" r="E690"/>
      <c s="9" r="F690"/>
      <c s="9" r="G690"/>
      <c s="9" r="H690"/>
      <c s="9" r="I690"/>
    </row>
    <row r="691">
      <c s="9" r="A691"/>
      <c s="9" r="B691"/>
      <c s="9" r="C691"/>
      <c s="9" r="D691"/>
      <c s="9" r="E691"/>
      <c s="9" r="F691"/>
      <c s="9" r="G691"/>
      <c s="9" r="H691"/>
      <c s="9" r="I691"/>
    </row>
    <row r="692">
      <c s="9" r="A692"/>
      <c s="9" r="B692"/>
      <c s="9" r="C692"/>
      <c s="9" r="D692"/>
      <c s="9" r="E692"/>
      <c s="9" r="F692"/>
      <c s="9" r="G692"/>
      <c s="9" r="H692"/>
      <c s="9" r="I692"/>
    </row>
    <row r="693">
      <c s="9" r="A693"/>
      <c s="9" r="B693"/>
      <c s="9" r="C693"/>
      <c s="9" r="D693"/>
      <c s="9" r="E693"/>
      <c s="9" r="F693"/>
      <c s="9" r="G693"/>
      <c s="9" r="H693"/>
      <c s="9" r="I693"/>
    </row>
    <row r="694">
      <c s="9" r="A694"/>
      <c s="9" r="B694"/>
      <c s="9" r="C694"/>
      <c s="9" r="D694"/>
      <c s="9" r="E694"/>
      <c s="9" r="F694"/>
      <c s="9" r="G694"/>
      <c s="9" r="H694"/>
      <c s="9" r="I694"/>
    </row>
    <row r="695">
      <c s="9" r="A695"/>
      <c s="9" r="B695"/>
      <c s="9" r="C695"/>
      <c s="9" r="D695"/>
      <c s="9" r="E695"/>
      <c s="9" r="F695"/>
      <c s="9" r="G695"/>
      <c s="9" r="H695"/>
      <c s="9" r="I695"/>
    </row>
    <row r="696">
      <c s="9" r="A696"/>
      <c s="9" r="B696"/>
      <c s="9" r="C696"/>
      <c s="9" r="D696"/>
      <c s="9" r="E696"/>
      <c s="9" r="F696"/>
      <c s="9" r="G696"/>
      <c s="9" r="H696"/>
      <c s="9" r="I696"/>
    </row>
    <row r="697">
      <c s="9" r="A697"/>
      <c s="9" r="B697"/>
      <c s="9" r="C697"/>
      <c s="9" r="D697"/>
      <c s="9" r="E697"/>
      <c s="9" r="F697"/>
      <c s="9" r="G697"/>
      <c s="9" r="H697"/>
      <c s="9" r="I697"/>
    </row>
    <row r="698">
      <c s="9" r="A698"/>
      <c s="9" r="B698"/>
      <c s="9" r="C698"/>
      <c s="9" r="D698"/>
      <c s="9" r="E698"/>
      <c s="9" r="F698"/>
      <c s="9" r="G698"/>
      <c s="9" r="H698"/>
      <c s="9" r="I698"/>
    </row>
    <row r="699">
      <c s="9" r="A699"/>
      <c s="9" r="B699"/>
      <c s="9" r="C699"/>
      <c s="9" r="D699"/>
      <c s="9" r="E699"/>
      <c s="9" r="F699"/>
      <c s="9" r="G699"/>
      <c s="9" r="H699"/>
      <c s="9" r="I699"/>
    </row>
    <row r="700">
      <c s="9" r="A700"/>
      <c s="9" r="B700"/>
      <c s="9" r="C700"/>
      <c s="9" r="D700"/>
      <c s="9" r="E700"/>
      <c s="9" r="F700"/>
      <c s="9" r="G700"/>
      <c s="9" r="H700"/>
      <c s="9" r="I700"/>
    </row>
    <row r="701">
      <c s="9" r="A701"/>
      <c s="9" r="B701"/>
      <c s="9" r="C701"/>
      <c s="9" r="D701"/>
      <c s="9" r="E701"/>
      <c s="9" r="F701"/>
      <c s="9" r="G701"/>
      <c s="9" r="H701"/>
      <c s="9" r="I701"/>
    </row>
    <row r="702">
      <c s="9" r="A702"/>
      <c s="9" r="B702"/>
      <c s="9" r="C702"/>
      <c s="9" r="D702"/>
      <c s="9" r="E702"/>
      <c s="9" r="F702"/>
      <c s="9" r="G702"/>
      <c s="9" r="H702"/>
      <c s="9" r="I702"/>
    </row>
    <row r="703">
      <c s="9" r="A703"/>
      <c s="9" r="B703"/>
      <c s="9" r="C703"/>
      <c s="9" r="D703"/>
      <c s="9" r="E703"/>
      <c s="9" r="F703"/>
      <c s="9" r="G703"/>
      <c s="9" r="H703"/>
      <c s="9" r="I703"/>
    </row>
    <row r="704">
      <c s="9" r="A704"/>
      <c s="9" r="B704"/>
      <c s="9" r="C704"/>
      <c s="9" r="D704"/>
      <c s="9" r="E704"/>
      <c s="9" r="F704"/>
      <c s="9" r="G704"/>
      <c s="9" r="H704"/>
      <c s="9" r="I704"/>
    </row>
    <row r="705">
      <c s="9" r="A705"/>
      <c s="9" r="B705"/>
      <c s="9" r="C705"/>
      <c s="9" r="D705"/>
      <c s="9" r="E705"/>
      <c s="9" r="F705"/>
      <c s="9" r="G705"/>
      <c s="9" r="H705"/>
      <c s="9" r="I705"/>
    </row>
    <row r="706">
      <c s="9" r="A706"/>
      <c s="9" r="B706"/>
      <c s="9" r="C706"/>
      <c s="9" r="D706"/>
      <c s="9" r="E706"/>
      <c s="9" r="F706"/>
      <c s="9" r="G706"/>
      <c s="9" r="H706"/>
      <c s="9" r="I706"/>
    </row>
    <row r="707">
      <c s="9" r="A707"/>
      <c s="9" r="B707"/>
      <c s="9" r="C707"/>
      <c s="9" r="D707"/>
      <c s="9" r="E707"/>
      <c s="9" r="F707"/>
      <c s="9" r="G707"/>
      <c s="9" r="H707"/>
      <c s="9" r="I707"/>
    </row>
    <row r="708">
      <c s="9" r="A708"/>
      <c s="9" r="B708"/>
      <c s="9" r="C708"/>
      <c s="9" r="D708"/>
      <c s="9" r="E708"/>
      <c s="9" r="F708"/>
      <c s="9" r="G708"/>
      <c s="9" r="H708"/>
      <c s="9" r="I708"/>
    </row>
    <row r="709">
      <c s="9" r="A709"/>
      <c s="9" r="B709"/>
      <c s="9" r="C709"/>
      <c s="9" r="D709"/>
      <c s="9" r="E709"/>
      <c s="9" r="F709"/>
      <c s="9" r="G709"/>
      <c s="9" r="H709"/>
      <c s="9" r="I709"/>
    </row>
    <row r="710">
      <c s="9" r="A710"/>
      <c s="9" r="B710"/>
      <c s="9" r="C710"/>
      <c s="9" r="D710"/>
      <c s="9" r="E710"/>
      <c s="9" r="F710"/>
      <c s="9" r="G710"/>
      <c s="9" r="H710"/>
      <c s="9" r="I710"/>
    </row>
    <row r="711">
      <c s="9" r="A711"/>
      <c s="9" r="B711"/>
      <c s="9" r="C711"/>
      <c s="9" r="D711"/>
      <c s="9" r="E711"/>
      <c s="9" r="F711"/>
      <c s="9" r="G711"/>
      <c s="9" r="H711"/>
      <c s="9" r="I711"/>
    </row>
    <row r="712">
      <c s="9" r="A712"/>
      <c s="9" r="B712"/>
      <c s="9" r="C712"/>
      <c s="9" r="D712"/>
      <c s="9" r="E712"/>
      <c s="9" r="F712"/>
      <c s="9" r="G712"/>
      <c s="9" r="H712"/>
      <c s="9" r="I712"/>
    </row>
    <row r="713">
      <c s="9" r="A713"/>
      <c s="9" r="B713"/>
      <c s="9" r="C713"/>
      <c s="9" r="D713"/>
      <c s="9" r="E713"/>
      <c s="9" r="F713"/>
      <c s="9" r="G713"/>
      <c s="9" r="H713"/>
      <c s="9" r="I713"/>
    </row>
    <row r="714">
      <c s="9" r="A714"/>
      <c s="9" r="B714"/>
      <c s="9" r="C714"/>
      <c s="9" r="D714"/>
      <c s="9" r="E714"/>
      <c s="9" r="F714"/>
      <c s="9" r="G714"/>
      <c s="9" r="H714"/>
      <c s="9" r="I714"/>
    </row>
    <row r="715">
      <c s="9" r="A715"/>
      <c s="9" r="B715"/>
      <c s="9" r="C715"/>
      <c s="9" r="D715"/>
      <c s="9" r="E715"/>
      <c s="9" r="F715"/>
      <c s="9" r="G715"/>
      <c s="9" r="H715"/>
      <c s="9" r="I715"/>
    </row>
    <row r="716">
      <c s="9" r="A716"/>
      <c s="9" r="B716"/>
      <c s="9" r="C716"/>
      <c s="9" r="D716"/>
      <c s="9" r="E716"/>
      <c s="9" r="F716"/>
      <c s="9" r="G716"/>
      <c s="9" r="H716"/>
      <c s="9" r="I716"/>
    </row>
    <row r="717">
      <c s="9" r="A717"/>
      <c s="9" r="B717"/>
      <c s="9" r="C717"/>
      <c s="9" r="D717"/>
      <c s="9" r="E717"/>
      <c s="9" r="F717"/>
      <c s="9" r="G717"/>
      <c s="9" r="H717"/>
      <c s="9" r="I717"/>
    </row>
    <row r="718">
      <c s="9" r="A718"/>
      <c s="9" r="B718"/>
      <c s="9" r="C718"/>
      <c s="9" r="D718"/>
      <c s="9" r="E718"/>
      <c s="9" r="F718"/>
      <c s="9" r="G718"/>
      <c s="9" r="H718"/>
      <c s="9" r="I718"/>
    </row>
    <row r="719">
      <c s="9" r="A719"/>
      <c s="9" r="B719"/>
      <c s="9" r="C719"/>
      <c s="9" r="D719"/>
      <c s="9" r="E719"/>
      <c s="9" r="F719"/>
      <c s="9" r="G719"/>
      <c s="9" r="H719"/>
      <c s="9" r="I719"/>
    </row>
    <row r="720">
      <c s="9" r="A720"/>
      <c s="9" r="B720"/>
      <c s="9" r="C720"/>
      <c s="9" r="D720"/>
      <c s="9" r="E720"/>
      <c s="9" r="F720"/>
      <c s="9" r="G720"/>
      <c s="9" r="H720"/>
      <c s="9" r="I720"/>
    </row>
    <row r="721">
      <c s="9" r="A721"/>
      <c s="9" r="B721"/>
      <c s="9" r="C721"/>
      <c s="9" r="D721"/>
      <c s="9" r="E721"/>
      <c s="9" r="F721"/>
      <c s="9" r="G721"/>
      <c s="9" r="H721"/>
      <c s="9" r="I721"/>
    </row>
    <row r="722">
      <c s="9" r="A722"/>
      <c s="9" r="B722"/>
      <c s="9" r="C722"/>
      <c s="9" r="D722"/>
      <c s="9" r="E722"/>
      <c s="9" r="F722"/>
      <c s="9" r="G722"/>
      <c s="9" r="H722"/>
      <c s="9" r="I722"/>
    </row>
    <row r="723">
      <c s="9" r="A723"/>
      <c s="9" r="B723"/>
      <c s="9" r="C723"/>
      <c s="9" r="D723"/>
      <c s="9" r="E723"/>
      <c s="9" r="F723"/>
      <c s="9" r="G723"/>
      <c s="9" r="H723"/>
      <c s="9" r="I723"/>
    </row>
    <row r="724">
      <c s="9" r="A724"/>
      <c s="9" r="B724"/>
      <c s="9" r="C724"/>
      <c s="9" r="D724"/>
      <c s="9" r="E724"/>
      <c s="9" r="F724"/>
      <c s="9" r="G724"/>
      <c s="9" r="H724"/>
      <c s="9" r="I724"/>
    </row>
    <row r="725">
      <c s="9" r="A725"/>
      <c s="9" r="B725"/>
      <c s="9" r="C725"/>
      <c s="9" r="D725"/>
      <c s="9" r="E725"/>
      <c s="9" r="F725"/>
      <c s="9" r="G725"/>
      <c s="9" r="H725"/>
      <c s="9" r="I725"/>
    </row>
    <row r="726">
      <c s="9" r="A726"/>
      <c s="9" r="B726"/>
      <c s="9" r="C726"/>
      <c s="9" r="D726"/>
      <c s="9" r="E726"/>
      <c s="9" r="F726"/>
      <c s="9" r="G726"/>
      <c s="9" r="H726"/>
      <c s="9" r="I726"/>
    </row>
    <row r="727">
      <c s="9" r="A727"/>
      <c s="9" r="B727"/>
      <c s="9" r="C727"/>
      <c s="9" r="D727"/>
      <c s="9" r="E727"/>
      <c s="9" r="F727"/>
      <c s="9" r="G727"/>
      <c s="9" r="H727"/>
      <c s="9" r="I727"/>
    </row>
    <row r="728">
      <c s="9" r="A728"/>
      <c s="9" r="B728"/>
      <c s="9" r="C728"/>
      <c s="9" r="D728"/>
      <c s="9" r="E728"/>
      <c s="9" r="F728"/>
      <c s="9" r="G728"/>
      <c s="9" r="H728"/>
      <c s="9" r="I728"/>
    </row>
    <row r="729">
      <c s="9" r="A729"/>
      <c s="9" r="B729"/>
      <c s="9" r="C729"/>
      <c s="9" r="D729"/>
      <c s="9" r="E729"/>
      <c s="9" r="F729"/>
      <c s="9" r="G729"/>
      <c s="9" r="H729"/>
      <c s="9" r="I729"/>
    </row>
    <row r="730">
      <c s="9" r="A730"/>
      <c s="9" r="B730"/>
      <c s="9" r="C730"/>
      <c s="9" r="D730"/>
      <c s="9" r="E730"/>
      <c s="9" r="F730"/>
      <c s="9" r="G730"/>
      <c s="9" r="H730"/>
      <c s="9" r="I730"/>
    </row>
    <row r="731">
      <c s="9" r="A731"/>
      <c s="9" r="B731"/>
      <c s="9" r="C731"/>
      <c s="9" r="D731"/>
      <c s="9" r="E731"/>
      <c s="9" r="F731"/>
      <c s="9" r="G731"/>
      <c s="9" r="H731"/>
      <c s="9" r="I731"/>
    </row>
    <row r="732">
      <c s="9" r="A732"/>
      <c s="9" r="B732"/>
      <c s="9" r="C732"/>
      <c s="9" r="D732"/>
      <c s="9" r="E732"/>
      <c s="9" r="F732"/>
      <c s="9" r="G732"/>
      <c s="9" r="H732"/>
      <c s="9" r="I732"/>
    </row>
    <row r="733">
      <c s="9" r="A733"/>
      <c s="9" r="B733"/>
      <c s="9" r="C733"/>
      <c s="9" r="D733"/>
      <c s="9" r="E733"/>
      <c s="9" r="F733"/>
      <c s="9" r="G733"/>
      <c s="9" r="H733"/>
      <c s="9" r="I733"/>
    </row>
    <row r="734">
      <c s="9" r="A734"/>
      <c s="9" r="B734"/>
      <c s="9" r="C734"/>
      <c s="9" r="D734"/>
      <c s="9" r="E734"/>
      <c s="9" r="F734"/>
      <c s="9" r="G734"/>
      <c s="9" r="H734"/>
      <c s="9" r="I734"/>
    </row>
    <row r="735">
      <c s="9" r="A735"/>
      <c s="9" r="B735"/>
      <c s="9" r="C735"/>
      <c s="9" r="D735"/>
      <c s="9" r="E735"/>
      <c s="9" r="F735"/>
      <c s="9" r="G735"/>
      <c s="9" r="H735"/>
      <c s="9" r="I735"/>
    </row>
    <row r="736">
      <c s="9" r="A736"/>
      <c s="9" r="B736"/>
      <c s="9" r="C736"/>
      <c s="9" r="D736"/>
      <c s="9" r="E736"/>
      <c s="9" r="F736"/>
      <c s="9" r="G736"/>
      <c s="9" r="H736"/>
      <c s="9" r="I736"/>
    </row>
    <row r="737">
      <c s="9" r="A737"/>
      <c s="9" r="B737"/>
      <c s="9" r="C737"/>
      <c s="9" r="D737"/>
      <c s="9" r="E737"/>
      <c s="9" r="F737"/>
      <c s="9" r="G737"/>
      <c s="9" r="H737"/>
      <c s="9" r="I737"/>
    </row>
    <row r="738">
      <c s="9" r="A738"/>
      <c s="9" r="B738"/>
      <c s="9" r="C738"/>
      <c s="9" r="D738"/>
      <c s="9" r="E738"/>
      <c s="9" r="F738"/>
      <c s="9" r="G738"/>
      <c s="9" r="H738"/>
      <c s="9" r="I738"/>
    </row>
    <row r="739">
      <c s="9" r="A739"/>
      <c s="9" r="B739"/>
      <c s="9" r="C739"/>
      <c s="9" r="D739"/>
      <c s="9" r="E739"/>
      <c s="9" r="F739"/>
      <c s="9" r="G739"/>
      <c s="9" r="H739"/>
      <c s="9" r="I739"/>
    </row>
    <row r="740">
      <c s="9" r="A740"/>
      <c s="9" r="B740"/>
      <c s="9" r="C740"/>
      <c s="9" r="D740"/>
      <c s="9" r="E740"/>
      <c s="9" r="F740"/>
      <c s="9" r="G740"/>
      <c s="9" r="H740"/>
      <c s="9" r="I740"/>
    </row>
    <row r="741">
      <c s="9" r="A741"/>
      <c s="9" r="B741"/>
      <c s="9" r="C741"/>
      <c s="9" r="D741"/>
      <c s="9" r="E741"/>
      <c s="9" r="F741"/>
      <c s="9" r="G741"/>
      <c s="9" r="H741"/>
      <c s="9" r="I741"/>
    </row>
    <row r="742">
      <c s="9" r="A742"/>
      <c s="9" r="B742"/>
      <c s="9" r="C742"/>
      <c s="9" r="D742"/>
      <c s="9" r="E742"/>
      <c s="9" r="F742"/>
      <c s="9" r="G742"/>
      <c s="9" r="H742"/>
      <c s="9" r="I742"/>
    </row>
    <row r="743">
      <c s="9" r="A743"/>
      <c s="9" r="B743"/>
      <c s="9" r="C743"/>
      <c s="9" r="D743"/>
      <c s="9" r="E743"/>
      <c s="9" r="F743"/>
      <c s="9" r="G743"/>
      <c s="9" r="H743"/>
      <c s="9" r="I743"/>
    </row>
    <row r="744">
      <c s="9" r="A744"/>
      <c s="9" r="B744"/>
      <c s="9" r="C744"/>
      <c s="9" r="D744"/>
      <c s="9" r="E744"/>
      <c s="9" r="F744"/>
      <c s="9" r="G744"/>
      <c s="9" r="H744"/>
      <c s="9" r="I744"/>
    </row>
    <row r="745">
      <c s="9" r="A745"/>
      <c s="9" r="B745"/>
      <c s="9" r="C745"/>
      <c s="9" r="D745"/>
      <c s="9" r="E745"/>
      <c s="9" r="F745"/>
      <c s="9" r="G745"/>
      <c s="9" r="H745"/>
      <c s="9" r="I745"/>
    </row>
    <row r="746">
      <c s="9" r="A746"/>
      <c s="9" r="B746"/>
      <c s="9" r="C746"/>
      <c s="9" r="D746"/>
      <c s="9" r="E746"/>
      <c s="9" r="F746"/>
      <c s="9" r="G746"/>
      <c s="9" r="H746"/>
      <c s="9" r="I746"/>
    </row>
    <row r="747">
      <c s="9" r="A747"/>
      <c s="9" r="B747"/>
      <c s="9" r="C747"/>
      <c s="9" r="D747"/>
      <c s="9" r="E747"/>
      <c s="9" r="F747"/>
      <c s="9" r="G747"/>
      <c s="9" r="H747"/>
      <c s="9" r="I747"/>
    </row>
    <row r="748">
      <c s="9" r="A748"/>
      <c s="9" r="B748"/>
      <c s="9" r="C748"/>
      <c s="9" r="D748"/>
      <c s="9" r="E748"/>
      <c s="9" r="F748"/>
      <c s="9" r="G748"/>
      <c s="9" r="H748"/>
      <c s="9" r="I748"/>
    </row>
    <row r="749">
      <c s="9" r="A749"/>
      <c s="9" r="B749"/>
      <c s="9" r="C749"/>
      <c s="9" r="D749"/>
      <c s="9" r="E749"/>
      <c s="9" r="F749"/>
      <c s="9" r="G749"/>
      <c s="9" r="H749"/>
      <c s="9" r="I749"/>
    </row>
    <row r="750">
      <c s="9" r="A750"/>
      <c s="9" r="B750"/>
      <c s="9" r="C750"/>
      <c s="9" r="D750"/>
      <c s="9" r="E750"/>
      <c s="9" r="F750"/>
      <c s="9" r="G750"/>
      <c s="9" r="H750"/>
      <c s="9" r="I750"/>
    </row>
    <row r="751">
      <c s="9" r="A751"/>
      <c s="9" r="B751"/>
      <c s="9" r="C751"/>
      <c s="9" r="D751"/>
      <c s="9" r="E751"/>
      <c s="9" r="F751"/>
      <c s="9" r="G751"/>
      <c s="9" r="H751"/>
      <c s="9" r="I751"/>
    </row>
    <row r="752">
      <c s="9" r="A752"/>
      <c s="9" r="B752"/>
      <c s="9" r="C752"/>
      <c s="9" r="D752"/>
      <c s="9" r="E752"/>
      <c s="9" r="F752"/>
      <c s="9" r="G752"/>
      <c s="9" r="H752"/>
      <c s="9" r="I752"/>
    </row>
    <row r="753">
      <c s="9" r="A753"/>
      <c s="9" r="B753"/>
      <c s="9" r="C753"/>
      <c s="9" r="D753"/>
      <c s="9" r="E753"/>
      <c s="9" r="F753"/>
      <c s="9" r="G753"/>
      <c s="9" r="H753"/>
      <c s="9" r="I753"/>
    </row>
    <row r="754">
      <c s="9" r="A754"/>
      <c s="9" r="B754"/>
      <c s="9" r="C754"/>
      <c s="9" r="D754"/>
      <c s="9" r="E754"/>
      <c s="9" r="F754"/>
      <c s="9" r="G754"/>
      <c s="9" r="H754"/>
      <c s="9" r="I754"/>
    </row>
    <row r="755">
      <c s="9" r="A755"/>
      <c s="9" r="B755"/>
      <c s="9" r="C755"/>
      <c s="9" r="D755"/>
      <c s="9" r="E755"/>
      <c s="9" r="F755"/>
      <c s="9" r="G755"/>
      <c s="9" r="H755"/>
      <c s="9" r="I755"/>
    </row>
    <row r="756">
      <c s="9" r="A756"/>
      <c s="9" r="B756"/>
      <c s="9" r="C756"/>
      <c s="9" r="D756"/>
      <c s="9" r="E756"/>
      <c s="9" r="F756"/>
      <c s="9" r="G756"/>
      <c s="9" r="H756"/>
      <c s="9" r="I756"/>
    </row>
    <row r="757">
      <c s="9" r="A757"/>
      <c s="9" r="B757"/>
      <c s="9" r="C757"/>
      <c s="9" r="D757"/>
      <c s="9" r="E757"/>
      <c s="9" r="F757"/>
      <c s="9" r="G757"/>
      <c s="9" r="H757"/>
      <c s="9" r="I757"/>
    </row>
    <row r="758">
      <c s="9" r="A758"/>
      <c s="9" r="B758"/>
      <c s="9" r="C758"/>
      <c s="9" r="D758"/>
      <c s="9" r="E758"/>
      <c s="9" r="F758"/>
      <c s="9" r="G758"/>
      <c s="9" r="H758"/>
      <c s="9" r="I758"/>
    </row>
    <row r="759">
      <c s="9" r="A759"/>
      <c s="9" r="B759"/>
      <c s="9" r="C759"/>
      <c s="9" r="D759"/>
      <c s="9" r="E759"/>
      <c s="9" r="F759"/>
      <c s="9" r="G759"/>
      <c s="9" r="H759"/>
      <c s="9" r="I759"/>
    </row>
    <row r="760">
      <c s="9" r="A760"/>
      <c s="9" r="B760"/>
      <c s="9" r="C760"/>
      <c s="9" r="D760"/>
      <c s="9" r="E760"/>
      <c s="9" r="F760"/>
      <c s="9" r="G760"/>
      <c s="9" r="H760"/>
      <c s="9" r="I760"/>
    </row>
    <row r="761">
      <c s="9" r="A761"/>
      <c s="9" r="B761"/>
      <c s="9" r="C761"/>
      <c s="9" r="D761"/>
      <c s="9" r="E761"/>
      <c s="9" r="F761"/>
      <c s="9" r="G761"/>
      <c s="9" r="H761"/>
      <c s="9" r="I761"/>
    </row>
    <row r="762">
      <c s="9" r="A762"/>
      <c s="9" r="B762"/>
      <c s="9" r="C762"/>
      <c s="9" r="D762"/>
      <c s="9" r="E762"/>
      <c s="9" r="F762"/>
      <c s="9" r="G762"/>
      <c s="9" r="H762"/>
      <c s="9" r="I762"/>
    </row>
    <row r="763">
      <c s="9" r="A763"/>
      <c s="9" r="B763"/>
      <c s="9" r="C763"/>
      <c s="9" r="D763"/>
      <c s="9" r="E763"/>
      <c s="9" r="F763"/>
      <c s="9" r="G763"/>
      <c s="9" r="H763"/>
      <c s="9" r="I763"/>
    </row>
    <row r="764">
      <c s="9" r="A764"/>
      <c s="9" r="B764"/>
      <c s="9" r="C764"/>
      <c s="9" r="D764"/>
      <c s="9" r="E764"/>
      <c s="9" r="F764"/>
      <c s="9" r="G764"/>
      <c s="9" r="H764"/>
      <c s="9" r="I764"/>
    </row>
    <row r="765">
      <c s="9" r="A765"/>
      <c s="9" r="B765"/>
      <c s="9" r="C765"/>
      <c s="9" r="D765"/>
      <c s="9" r="E765"/>
      <c s="9" r="F765"/>
      <c s="9" r="G765"/>
      <c s="9" r="H765"/>
      <c s="9" r="I765"/>
    </row>
    <row r="766">
      <c s="9" r="A766"/>
      <c s="9" r="B766"/>
      <c s="9" r="C766"/>
      <c s="9" r="D766"/>
      <c s="9" r="E766"/>
      <c s="9" r="F766"/>
      <c s="9" r="G766"/>
      <c s="9" r="H766"/>
      <c s="9" r="I766"/>
    </row>
    <row r="767">
      <c s="9" r="A767"/>
      <c s="9" r="B767"/>
      <c s="9" r="C767"/>
      <c s="9" r="D767"/>
      <c s="9" r="E767"/>
      <c s="9" r="F767"/>
      <c s="9" r="G767"/>
      <c s="9" r="H767"/>
      <c s="9" r="I767"/>
    </row>
    <row r="768">
      <c s="9" r="A768"/>
      <c s="9" r="B768"/>
      <c s="9" r="C768"/>
      <c s="9" r="D768"/>
      <c s="9" r="E768"/>
      <c s="9" r="F768"/>
      <c s="9" r="G768"/>
      <c s="9" r="H768"/>
      <c s="9" r="I768"/>
    </row>
    <row r="769">
      <c s="9" r="A769"/>
      <c s="9" r="B769"/>
      <c s="9" r="C769"/>
      <c s="9" r="D769"/>
      <c s="9" r="E769"/>
      <c s="9" r="F769"/>
      <c s="9" r="G769"/>
      <c s="9" r="H769"/>
      <c s="9" r="I769"/>
    </row>
    <row r="770">
      <c s="9" r="A770"/>
      <c s="9" r="B770"/>
      <c s="9" r="C770"/>
      <c s="9" r="D770"/>
      <c s="9" r="E770"/>
      <c s="9" r="F770"/>
      <c s="9" r="G770"/>
      <c s="9" r="H770"/>
      <c s="9" r="I770"/>
    </row>
    <row r="771">
      <c s="9" r="A771"/>
      <c s="9" r="B771"/>
      <c s="9" r="C771"/>
      <c s="9" r="D771"/>
      <c s="9" r="E771"/>
      <c s="9" r="F771"/>
      <c s="9" r="G771"/>
      <c s="9" r="H771"/>
      <c s="9" r="I771"/>
    </row>
    <row r="772">
      <c s="9" r="A772"/>
      <c s="9" r="B772"/>
      <c s="9" r="C772"/>
      <c s="9" r="D772"/>
      <c s="9" r="E772"/>
      <c s="9" r="F772"/>
      <c s="9" r="G772"/>
      <c s="9" r="H772"/>
      <c s="9" r="I772"/>
    </row>
    <row r="773">
      <c s="9" r="A773"/>
      <c s="9" r="B773"/>
      <c s="9" r="C773"/>
      <c s="9" r="D773"/>
      <c s="9" r="E773"/>
      <c s="9" r="F773"/>
      <c s="9" r="G773"/>
      <c s="9" r="H773"/>
      <c s="9" r="I773"/>
    </row>
    <row r="774">
      <c s="9" r="A774"/>
      <c s="9" r="B774"/>
      <c s="9" r="C774"/>
      <c s="9" r="D774"/>
      <c s="9" r="E774"/>
      <c s="9" r="F774"/>
      <c s="9" r="G774"/>
      <c s="9" r="H774"/>
      <c s="9" r="I774"/>
    </row>
    <row r="775">
      <c s="9" r="A775"/>
      <c s="9" r="B775"/>
      <c s="9" r="C775"/>
      <c s="9" r="D775"/>
      <c s="9" r="E775"/>
      <c s="9" r="F775"/>
      <c s="9" r="G775"/>
      <c s="9" r="H775"/>
      <c s="9" r="I775"/>
    </row>
    <row r="776">
      <c s="9" r="A776"/>
      <c s="9" r="B776"/>
      <c s="9" r="C776"/>
      <c s="9" r="D776"/>
      <c s="9" r="E776"/>
      <c s="9" r="F776"/>
      <c s="9" r="G776"/>
      <c s="9" r="H776"/>
      <c s="9" r="I776"/>
    </row>
    <row r="777">
      <c s="9" r="A777"/>
      <c s="9" r="B777"/>
      <c s="9" r="C777"/>
      <c s="9" r="D777"/>
      <c s="9" r="E777"/>
      <c s="9" r="F777"/>
      <c s="9" r="G777"/>
      <c s="9" r="H777"/>
      <c s="9" r="I777"/>
    </row>
    <row r="778">
      <c s="9" r="A778"/>
      <c s="9" r="B778"/>
      <c s="9" r="C778"/>
      <c s="9" r="D778"/>
      <c s="9" r="E778"/>
      <c s="9" r="F778"/>
      <c s="9" r="G778"/>
      <c s="9" r="H778"/>
      <c s="9" r="I778"/>
    </row>
    <row r="779">
      <c s="9" r="A779"/>
      <c s="9" r="B779"/>
      <c s="9" r="C779"/>
      <c s="9" r="D779"/>
      <c s="9" r="E779"/>
      <c s="9" r="F779"/>
      <c s="9" r="G779"/>
      <c s="9" r="H779"/>
      <c s="9" r="I779"/>
    </row>
    <row r="780">
      <c s="9" r="A780"/>
      <c s="9" r="B780"/>
      <c s="9" r="C780"/>
      <c s="9" r="D780"/>
      <c s="9" r="E780"/>
      <c s="9" r="F780"/>
      <c s="9" r="G780"/>
      <c s="9" r="H780"/>
      <c s="9" r="I780"/>
    </row>
    <row r="781">
      <c s="9" r="A781"/>
      <c s="9" r="B781"/>
      <c s="9" r="C781"/>
      <c s="9" r="D781"/>
      <c s="9" r="E781"/>
      <c s="9" r="F781"/>
      <c s="9" r="G781"/>
      <c s="9" r="H781"/>
      <c s="9" r="I781"/>
    </row>
    <row r="782">
      <c s="9" r="A782"/>
      <c s="9" r="B782"/>
      <c s="9" r="C782"/>
      <c s="9" r="D782"/>
      <c s="9" r="E782"/>
      <c s="9" r="F782"/>
      <c s="9" r="G782"/>
      <c s="9" r="H782"/>
      <c s="9" r="I782"/>
    </row>
    <row r="783">
      <c s="9" r="A783"/>
      <c s="9" r="B783"/>
      <c s="9" r="C783"/>
      <c s="9" r="D783"/>
      <c s="9" r="E783"/>
      <c s="9" r="F783"/>
      <c s="9" r="G783"/>
      <c s="9" r="H783"/>
      <c s="9" r="I783"/>
    </row>
    <row r="784">
      <c s="9" r="A784"/>
      <c s="9" r="B784"/>
      <c s="9" r="C784"/>
      <c s="9" r="D784"/>
      <c s="9" r="E784"/>
      <c s="9" r="F784"/>
      <c s="9" r="G784"/>
      <c s="9" r="H784"/>
      <c s="9" r="I784"/>
    </row>
    <row r="785">
      <c s="9" r="A785"/>
      <c s="9" r="B785"/>
      <c s="9" r="C785"/>
      <c s="9" r="D785"/>
      <c s="9" r="E785"/>
      <c s="9" r="F785"/>
      <c s="9" r="G785"/>
      <c s="9" r="H785"/>
      <c s="9" r="I785"/>
    </row>
    <row r="786">
      <c s="9" r="A786"/>
      <c s="9" r="B786"/>
      <c s="9" r="C786"/>
      <c s="9" r="D786"/>
      <c s="9" r="E786"/>
      <c s="9" r="F786"/>
      <c s="9" r="G786"/>
      <c s="9" r="H786"/>
      <c s="9" r="I786"/>
    </row>
    <row r="787">
      <c s="9" r="A787"/>
      <c s="9" r="B787"/>
      <c s="9" r="C787"/>
      <c s="9" r="D787"/>
      <c s="9" r="E787"/>
      <c s="9" r="F787"/>
      <c s="9" r="G787"/>
      <c s="9" r="H787"/>
      <c s="9" r="I787"/>
    </row>
    <row r="788">
      <c s="9" r="A788"/>
      <c s="9" r="B788"/>
      <c s="9" r="C788"/>
      <c s="9" r="D788"/>
      <c s="9" r="E788"/>
      <c s="9" r="F788"/>
      <c s="9" r="G788"/>
      <c s="9" r="H788"/>
      <c s="9" r="I788"/>
    </row>
    <row r="789">
      <c s="9" r="A789"/>
      <c s="9" r="B789"/>
      <c s="9" r="C789"/>
      <c s="9" r="D789"/>
      <c s="9" r="E789"/>
      <c s="9" r="F789"/>
      <c s="9" r="G789"/>
      <c s="9" r="H789"/>
      <c s="9" r="I789"/>
    </row>
    <row r="790">
      <c s="9" r="A790"/>
      <c s="9" r="B790"/>
      <c s="9" r="C790"/>
      <c s="9" r="D790"/>
      <c s="9" r="E790"/>
      <c s="9" r="F790"/>
      <c s="9" r="G790"/>
      <c s="9" r="H790"/>
      <c s="9" r="I790"/>
    </row>
    <row r="791">
      <c s="9" r="A791"/>
      <c s="9" r="B791"/>
      <c s="9" r="C791"/>
      <c s="9" r="D791"/>
      <c s="9" r="E791"/>
      <c s="9" r="F791"/>
      <c s="9" r="G791"/>
      <c s="9" r="H791"/>
      <c s="9" r="I791"/>
    </row>
    <row r="792">
      <c s="9" r="A792"/>
      <c s="9" r="B792"/>
      <c s="9" r="C792"/>
      <c s="9" r="D792"/>
      <c s="9" r="E792"/>
      <c s="9" r="F792"/>
      <c s="9" r="G792"/>
      <c s="9" r="H792"/>
      <c s="9" r="I792"/>
    </row>
    <row r="793">
      <c s="9" r="A793"/>
      <c s="9" r="B793"/>
      <c s="9" r="C793"/>
      <c s="9" r="D793"/>
      <c s="9" r="E793"/>
      <c s="9" r="F793"/>
      <c s="9" r="G793"/>
      <c s="9" r="H793"/>
      <c s="9" r="I793"/>
    </row>
    <row r="794">
      <c s="9" r="A794"/>
      <c s="9" r="B794"/>
      <c s="9" r="C794"/>
      <c s="9" r="D794"/>
      <c s="9" r="E794"/>
      <c s="9" r="F794"/>
      <c s="9" r="G794"/>
      <c s="9" r="H794"/>
      <c s="9" r="I794"/>
    </row>
    <row r="795">
      <c s="9" r="A795"/>
      <c s="9" r="B795"/>
      <c s="9" r="C795"/>
      <c s="9" r="D795"/>
      <c s="9" r="E795"/>
      <c s="9" r="F795"/>
      <c s="9" r="G795"/>
      <c s="9" r="H795"/>
      <c s="9" r="I795"/>
    </row>
    <row r="796">
      <c s="9" r="A796"/>
      <c s="9" r="B796"/>
      <c s="9" r="C796"/>
      <c s="9" r="D796"/>
      <c s="9" r="E796"/>
      <c s="9" r="F796"/>
      <c s="9" r="G796"/>
      <c s="9" r="H796"/>
      <c s="9" r="I796"/>
    </row>
    <row r="797">
      <c s="9" r="A797"/>
      <c s="9" r="B797"/>
      <c s="9" r="C797"/>
      <c s="9" r="D797"/>
      <c s="9" r="E797"/>
      <c s="9" r="F797"/>
      <c s="9" r="G797"/>
      <c s="9" r="H797"/>
      <c s="9" r="I797"/>
    </row>
    <row r="798">
      <c s="9" r="A798"/>
      <c s="9" r="B798"/>
      <c s="9" r="C798"/>
      <c s="9" r="D798"/>
      <c s="9" r="E798"/>
      <c s="9" r="F798"/>
      <c s="9" r="G798"/>
      <c s="9" r="H798"/>
      <c s="9" r="I798"/>
    </row>
    <row r="799">
      <c s="9" r="A799"/>
      <c s="9" r="B799"/>
      <c s="9" r="C799"/>
      <c s="9" r="D799"/>
      <c s="9" r="E799"/>
      <c s="9" r="F799"/>
      <c s="9" r="G799"/>
      <c s="9" r="H799"/>
      <c s="9" r="I799"/>
    </row>
    <row r="800">
      <c s="9" r="A800"/>
      <c s="9" r="B800"/>
      <c s="9" r="C800"/>
      <c s="9" r="D800"/>
      <c s="9" r="E800"/>
      <c s="9" r="F800"/>
      <c s="9" r="G800"/>
      <c s="9" r="H800"/>
      <c s="9" r="I800"/>
    </row>
    <row r="801">
      <c s="9" r="A801"/>
      <c s="9" r="B801"/>
      <c s="9" r="C801"/>
      <c s="9" r="D801"/>
      <c s="9" r="E801"/>
      <c s="9" r="F801"/>
      <c s="9" r="G801"/>
      <c s="9" r="H801"/>
      <c s="9" r="I801"/>
    </row>
    <row r="802">
      <c s="9" r="A802"/>
      <c s="9" r="B802"/>
      <c s="9" r="C802"/>
      <c s="9" r="D802"/>
      <c s="9" r="E802"/>
      <c s="9" r="F802"/>
      <c s="9" r="G802"/>
      <c s="9" r="H802"/>
      <c s="9" r="I802"/>
    </row>
    <row r="803">
      <c s="9" r="A803"/>
      <c s="9" r="B803"/>
      <c s="9" r="C803"/>
      <c s="9" r="D803"/>
      <c s="9" r="E803"/>
      <c s="9" r="F803"/>
      <c s="9" r="G803"/>
      <c s="9" r="H803"/>
      <c s="9" r="I803"/>
    </row>
    <row r="804">
      <c s="9" r="A804"/>
      <c s="9" r="B804"/>
      <c s="9" r="C804"/>
      <c s="9" r="D804"/>
      <c s="9" r="E804"/>
      <c s="9" r="F804"/>
      <c s="9" r="G804"/>
      <c s="9" r="H804"/>
      <c s="9" r="I804"/>
    </row>
    <row r="805">
      <c s="9" r="A805"/>
      <c s="9" r="B805"/>
      <c s="9" r="C805"/>
      <c s="9" r="D805"/>
      <c s="9" r="E805"/>
      <c s="9" r="F805"/>
      <c s="9" r="G805"/>
      <c s="9" r="H805"/>
      <c s="9" r="I805"/>
    </row>
    <row r="806">
      <c s="9" r="A806"/>
      <c s="9" r="B806"/>
      <c s="9" r="C806"/>
      <c s="9" r="D806"/>
      <c s="9" r="E806"/>
      <c s="9" r="F806"/>
      <c s="9" r="G806"/>
      <c s="9" r="H806"/>
      <c s="9" r="I806"/>
    </row>
    <row r="807">
      <c s="9" r="A807"/>
      <c s="9" r="B807"/>
      <c s="9" r="C807"/>
      <c s="9" r="D807"/>
      <c s="9" r="E807"/>
      <c s="9" r="F807"/>
      <c s="9" r="G807"/>
      <c s="9" r="H807"/>
      <c s="9" r="I807"/>
    </row>
    <row r="808">
      <c s="9" r="A808"/>
      <c s="9" r="B808"/>
      <c s="9" r="C808"/>
      <c s="9" r="D808"/>
      <c s="9" r="E808"/>
      <c s="9" r="F808"/>
      <c s="9" r="G808"/>
      <c s="9" r="H808"/>
      <c s="9" r="I808"/>
    </row>
    <row r="809">
      <c s="9" r="A809"/>
      <c s="9" r="B809"/>
      <c s="9" r="C809"/>
      <c s="9" r="D809"/>
      <c s="9" r="E809"/>
      <c s="9" r="F809"/>
      <c s="9" r="G809"/>
      <c s="9" r="H809"/>
      <c s="9" r="I809"/>
    </row>
    <row r="810">
      <c s="9" r="A810"/>
      <c s="9" r="B810"/>
      <c s="9" r="C810"/>
      <c s="9" r="D810"/>
      <c s="9" r="E810"/>
      <c s="9" r="F810"/>
      <c s="9" r="G810"/>
      <c s="9" r="H810"/>
      <c s="9" r="I810"/>
    </row>
    <row r="811">
      <c s="9" r="A811"/>
      <c s="9" r="B811"/>
      <c s="9" r="C811"/>
      <c s="9" r="D811"/>
      <c s="9" r="E811"/>
      <c s="9" r="F811"/>
      <c s="9" r="G811"/>
      <c s="9" r="H811"/>
      <c s="9" r="I811"/>
    </row>
    <row r="812">
      <c s="9" r="A812"/>
      <c s="9" r="B812"/>
      <c s="9" r="C812"/>
      <c s="9" r="D812"/>
      <c s="9" r="E812"/>
      <c s="9" r="F812"/>
      <c s="9" r="G812"/>
      <c s="9" r="H812"/>
      <c s="9" r="I812"/>
    </row>
    <row r="813">
      <c s="9" r="A813"/>
      <c s="9" r="B813"/>
      <c s="9" r="C813"/>
      <c s="9" r="D813"/>
      <c s="9" r="E813"/>
      <c s="9" r="F813"/>
      <c s="9" r="G813"/>
      <c s="9" r="H813"/>
      <c s="9" r="I813"/>
    </row>
    <row r="814">
      <c s="9" r="A814"/>
      <c s="9" r="B814"/>
      <c s="9" r="C814"/>
      <c s="9" r="D814"/>
      <c s="9" r="E814"/>
      <c s="9" r="F814"/>
      <c s="9" r="G814"/>
      <c s="9" r="H814"/>
      <c s="9" r="I814"/>
    </row>
    <row r="815">
      <c s="9" r="A815"/>
      <c s="9" r="B815"/>
      <c s="9" r="C815"/>
      <c s="9" r="D815"/>
      <c s="9" r="E815"/>
      <c s="9" r="F815"/>
      <c s="9" r="G815"/>
      <c s="9" r="H815"/>
      <c s="9" r="I815"/>
    </row>
    <row r="816">
      <c s="9" r="A816"/>
      <c s="9" r="B816"/>
      <c s="9" r="C816"/>
      <c s="9" r="D816"/>
      <c s="9" r="E816"/>
      <c s="9" r="F816"/>
      <c s="9" r="G816"/>
      <c s="9" r="H816"/>
      <c s="9" r="I816"/>
    </row>
    <row r="817">
      <c s="9" r="A817"/>
      <c s="9" r="B817"/>
      <c s="9" r="C817"/>
      <c s="9" r="D817"/>
      <c s="9" r="E817"/>
      <c s="9" r="F817"/>
      <c s="9" r="G817"/>
      <c s="9" r="H817"/>
      <c s="9" r="I817"/>
    </row>
    <row r="818">
      <c s="9" r="A818"/>
      <c s="9" r="B818"/>
      <c s="9" r="C818"/>
      <c s="9" r="D818"/>
      <c s="9" r="E818"/>
      <c s="9" r="F818"/>
      <c s="9" r="G818"/>
      <c s="9" r="H818"/>
      <c s="9" r="I818"/>
    </row>
    <row r="819">
      <c s="9" r="A819"/>
      <c s="9" r="B819"/>
      <c s="9" r="C819"/>
      <c s="9" r="D819"/>
      <c s="9" r="E819"/>
      <c s="9" r="F819"/>
      <c s="9" r="G819"/>
      <c s="9" r="H819"/>
      <c s="9" r="I819"/>
    </row>
    <row r="820">
      <c s="9" r="A820"/>
      <c s="9" r="B820"/>
      <c s="9" r="C820"/>
      <c s="9" r="D820"/>
      <c s="9" r="E820"/>
      <c s="9" r="F820"/>
      <c s="9" r="G820"/>
      <c s="9" r="H820"/>
      <c s="9" r="I820"/>
    </row>
    <row r="821">
      <c s="9" r="A821"/>
      <c s="9" r="B821"/>
      <c s="9" r="C821"/>
      <c s="9" r="D821"/>
      <c s="9" r="E821"/>
      <c s="9" r="F821"/>
      <c s="9" r="G821"/>
      <c s="9" r="H821"/>
      <c s="9" r="I821"/>
    </row>
    <row r="822">
      <c s="9" r="A822"/>
      <c s="9" r="B822"/>
      <c s="9" r="C822"/>
      <c s="9" r="D822"/>
      <c s="9" r="E822"/>
      <c s="9" r="F822"/>
      <c s="9" r="G822"/>
      <c s="9" r="H822"/>
      <c s="9" r="I822"/>
    </row>
    <row r="823">
      <c s="9" r="A823"/>
      <c s="9" r="B823"/>
      <c s="9" r="C823"/>
      <c s="9" r="D823"/>
      <c s="9" r="E823"/>
      <c s="9" r="F823"/>
      <c s="9" r="G823"/>
      <c s="9" r="H823"/>
      <c s="9" r="I823"/>
    </row>
    <row r="824">
      <c s="9" r="A824"/>
      <c s="9" r="B824"/>
      <c s="9" r="C824"/>
      <c s="9" r="D824"/>
      <c s="9" r="E824"/>
      <c s="9" r="F824"/>
      <c s="9" r="G824"/>
      <c s="9" r="H824"/>
      <c s="9" r="I824"/>
    </row>
    <row r="825">
      <c s="9" r="A825"/>
      <c s="9" r="B825"/>
      <c s="9" r="C825"/>
      <c s="9" r="D825"/>
      <c s="9" r="E825"/>
      <c s="9" r="F825"/>
      <c s="9" r="G825"/>
      <c s="9" r="H825"/>
      <c s="9" r="I825"/>
    </row>
    <row r="826">
      <c s="9" r="A826"/>
      <c s="9" r="B826"/>
      <c s="9" r="C826"/>
      <c s="9" r="D826"/>
      <c s="9" r="E826"/>
      <c s="9" r="F826"/>
      <c s="9" r="G826"/>
      <c s="9" r="H826"/>
      <c s="9" r="I826"/>
    </row>
    <row r="827">
      <c s="9" r="A827"/>
      <c s="9" r="B827"/>
      <c s="9" r="C827"/>
      <c s="9" r="D827"/>
      <c s="9" r="E827"/>
      <c s="9" r="F827"/>
      <c s="9" r="G827"/>
      <c s="9" r="H827"/>
      <c s="9" r="I827"/>
    </row>
    <row r="828">
      <c s="9" r="A828"/>
      <c s="9" r="B828"/>
      <c s="9" r="C828"/>
      <c s="9" r="D828"/>
      <c s="9" r="E828"/>
      <c s="9" r="F828"/>
      <c s="9" r="G828"/>
      <c s="9" r="H828"/>
      <c s="9" r="I828"/>
    </row>
    <row r="829">
      <c s="9" r="A829"/>
      <c s="9" r="B829"/>
      <c s="9" r="C829"/>
      <c s="9" r="D829"/>
      <c s="9" r="E829"/>
      <c s="9" r="F829"/>
      <c s="9" r="G829"/>
      <c s="9" r="H829"/>
      <c s="9" r="I829"/>
    </row>
    <row r="830">
      <c s="9" r="A830"/>
      <c s="9" r="B830"/>
      <c s="9" r="C830"/>
      <c s="9" r="D830"/>
      <c s="9" r="E830"/>
      <c s="9" r="F830"/>
      <c s="9" r="G830"/>
      <c s="9" r="H830"/>
      <c s="9" r="I830"/>
    </row>
    <row r="831">
      <c s="9" r="A831"/>
      <c s="9" r="B831"/>
      <c s="9" r="C831"/>
      <c s="9" r="D831"/>
      <c s="9" r="E831"/>
      <c s="9" r="F831"/>
      <c s="9" r="G831"/>
      <c s="9" r="H831"/>
      <c s="9" r="I831"/>
    </row>
    <row r="832">
      <c s="9" r="A832"/>
      <c s="9" r="B832"/>
      <c s="9" r="C832"/>
      <c s="9" r="D832"/>
      <c s="9" r="E832"/>
      <c s="9" r="F832"/>
      <c s="9" r="G832"/>
      <c s="9" r="H832"/>
      <c s="9" r="I832"/>
    </row>
    <row r="833">
      <c s="9" r="A833"/>
      <c s="9" r="B833"/>
      <c s="9" r="C833"/>
      <c s="9" r="D833"/>
      <c s="9" r="E833"/>
      <c s="9" r="F833"/>
      <c s="9" r="G833"/>
      <c s="9" r="H833"/>
      <c s="9" r="I833"/>
    </row>
    <row r="834">
      <c s="9" r="A834"/>
      <c s="9" r="B834"/>
      <c s="9" r="C834"/>
      <c s="9" r="D834"/>
      <c s="9" r="E834"/>
      <c s="9" r="F834"/>
      <c s="9" r="G834"/>
      <c s="9" r="H834"/>
      <c s="9" r="I834"/>
    </row>
    <row r="835">
      <c s="9" r="A835"/>
      <c s="9" r="B835"/>
      <c s="9" r="C835"/>
      <c s="9" r="D835"/>
      <c s="9" r="E835"/>
      <c s="9" r="F835"/>
      <c s="9" r="G835"/>
      <c s="9" r="H835"/>
      <c s="9" r="I835"/>
    </row>
    <row r="836">
      <c s="9" r="A836"/>
      <c s="9" r="B836"/>
      <c s="9" r="C836"/>
      <c s="9" r="D836"/>
      <c s="9" r="E836"/>
      <c s="9" r="F836"/>
      <c s="9" r="G836"/>
      <c s="9" r="H836"/>
      <c s="9" r="I836"/>
    </row>
    <row r="837">
      <c s="9" r="A837"/>
      <c s="9" r="B837"/>
      <c s="9" r="C837"/>
      <c s="9" r="D837"/>
      <c s="9" r="E837"/>
      <c s="9" r="F837"/>
      <c s="9" r="G837"/>
      <c s="9" r="H837"/>
      <c s="9" r="I837"/>
    </row>
    <row r="838">
      <c s="9" r="A838"/>
      <c s="9" r="B838"/>
      <c s="9" r="C838"/>
      <c s="9" r="D838"/>
      <c s="9" r="E838"/>
      <c s="9" r="F838"/>
      <c s="9" r="G838"/>
      <c s="9" r="H838"/>
      <c s="9" r="I838"/>
    </row>
    <row r="839">
      <c s="9" r="A839"/>
      <c s="9" r="B839"/>
      <c s="9" r="C839"/>
      <c s="9" r="D839"/>
      <c s="9" r="E839"/>
      <c s="9" r="F839"/>
      <c s="9" r="G839"/>
      <c s="9" r="H839"/>
      <c s="9" r="I839"/>
    </row>
    <row r="840">
      <c s="9" r="A840"/>
      <c s="9" r="B840"/>
      <c s="9" r="C840"/>
      <c s="9" r="D840"/>
      <c s="9" r="E840"/>
      <c s="9" r="F840"/>
      <c s="9" r="G840"/>
      <c s="9" r="H840"/>
      <c s="9" r="I840"/>
    </row>
    <row r="841">
      <c s="9" r="A841"/>
      <c s="9" r="B841"/>
      <c s="9" r="C841"/>
      <c s="9" r="D841"/>
      <c s="9" r="E841"/>
      <c s="9" r="F841"/>
      <c s="9" r="G841"/>
      <c s="9" r="H841"/>
      <c s="9" r="I841"/>
    </row>
    <row r="842">
      <c s="9" r="A842"/>
      <c s="9" r="B842"/>
      <c s="9" r="C842"/>
      <c s="9" r="D842"/>
      <c s="9" r="E842"/>
      <c s="9" r="F842"/>
      <c s="9" r="G842"/>
      <c s="9" r="H842"/>
      <c s="9" r="I842"/>
    </row>
    <row r="843">
      <c s="9" r="A843"/>
      <c s="9" r="B843"/>
      <c s="9" r="C843"/>
      <c s="9" r="D843"/>
      <c s="9" r="E843"/>
      <c s="9" r="F843"/>
      <c s="9" r="G843"/>
      <c s="9" r="H843"/>
      <c s="9" r="I843"/>
    </row>
    <row r="844">
      <c s="9" r="A844"/>
      <c s="9" r="B844"/>
      <c s="9" r="C844"/>
      <c s="9" r="D844"/>
      <c s="9" r="E844"/>
      <c s="9" r="F844"/>
      <c s="9" r="G844"/>
      <c s="9" r="H844"/>
      <c s="9" r="I844"/>
    </row>
    <row r="845">
      <c s="9" r="A845"/>
      <c s="9" r="B845"/>
      <c s="9" r="C845"/>
      <c s="9" r="D845"/>
      <c s="9" r="E845"/>
      <c s="9" r="F845"/>
      <c s="9" r="G845"/>
      <c s="9" r="H845"/>
      <c s="9" r="I845"/>
    </row>
    <row r="846">
      <c s="9" r="A846"/>
      <c s="9" r="B846"/>
      <c s="9" r="C846"/>
      <c s="9" r="D846"/>
      <c s="9" r="E846"/>
      <c s="9" r="F846"/>
      <c s="9" r="G846"/>
      <c s="9" r="H846"/>
      <c s="9" r="I846"/>
    </row>
    <row r="847">
      <c s="9" r="A847"/>
      <c s="9" r="B847"/>
      <c s="9" r="C847"/>
      <c s="9" r="D847"/>
      <c s="9" r="E847"/>
      <c s="9" r="F847"/>
      <c s="9" r="G847"/>
      <c s="9" r="H847"/>
      <c s="9" r="I847"/>
    </row>
    <row r="848">
      <c s="9" r="A848"/>
      <c s="9" r="B848"/>
      <c s="9" r="C848"/>
      <c s="9" r="D848"/>
      <c s="9" r="E848"/>
      <c s="9" r="F848"/>
      <c s="9" r="G848"/>
      <c s="9" r="H848"/>
      <c s="9" r="I848"/>
    </row>
    <row r="849">
      <c s="9" r="A849"/>
      <c s="9" r="B849"/>
      <c s="9" r="C849"/>
      <c s="9" r="D849"/>
      <c s="9" r="E849"/>
      <c s="9" r="F849"/>
      <c s="9" r="G849"/>
      <c s="9" r="H849"/>
      <c s="9" r="I849"/>
    </row>
    <row r="850">
      <c s="9" r="A850"/>
      <c s="9" r="B850"/>
      <c s="9" r="C850"/>
      <c s="9" r="D850"/>
      <c s="9" r="E850"/>
      <c s="9" r="F850"/>
      <c s="9" r="G850"/>
      <c s="9" r="H850"/>
      <c s="9" r="I850"/>
    </row>
    <row r="851">
      <c s="9" r="A851"/>
      <c s="9" r="B851"/>
      <c s="9" r="C851"/>
      <c s="9" r="D851"/>
      <c s="9" r="E851"/>
      <c s="9" r="F851"/>
      <c s="9" r="G851"/>
      <c s="9" r="H851"/>
      <c s="9" r="I851"/>
    </row>
    <row r="852">
      <c s="9" r="A852"/>
      <c s="9" r="B852"/>
      <c s="9" r="C852"/>
      <c s="9" r="D852"/>
      <c s="9" r="E852"/>
      <c s="9" r="F852"/>
      <c s="9" r="G852"/>
      <c s="9" r="H852"/>
      <c s="9" r="I852"/>
    </row>
    <row r="853">
      <c s="9" r="A853"/>
      <c s="9" r="B853"/>
      <c s="9" r="C853"/>
      <c s="9" r="D853"/>
      <c s="9" r="E853"/>
      <c s="9" r="F853"/>
      <c s="9" r="G853"/>
      <c s="9" r="H853"/>
      <c s="9" r="I853"/>
    </row>
    <row r="854">
      <c s="9" r="A854"/>
      <c s="9" r="B854"/>
      <c s="9" r="C854"/>
      <c s="9" r="D854"/>
      <c s="9" r="E854"/>
      <c s="9" r="F854"/>
      <c s="9" r="G854"/>
      <c s="9" r="H854"/>
      <c s="9" r="I854"/>
    </row>
    <row r="855">
      <c s="9" r="A855"/>
      <c s="9" r="B855"/>
      <c s="9" r="C855"/>
      <c s="9" r="D855"/>
      <c s="9" r="E855"/>
      <c s="9" r="F855"/>
      <c s="9" r="G855"/>
      <c s="9" r="H855"/>
      <c s="9" r="I855"/>
    </row>
    <row r="856">
      <c s="9" r="A856"/>
      <c s="9" r="B856"/>
      <c s="9" r="C856"/>
      <c s="9" r="D856"/>
      <c s="9" r="E856"/>
      <c s="9" r="F856"/>
      <c s="9" r="G856"/>
      <c s="9" r="H856"/>
      <c s="9" r="I856"/>
    </row>
    <row r="857">
      <c s="9" r="A857"/>
      <c s="9" r="B857"/>
      <c s="9" r="C857"/>
      <c s="9" r="D857"/>
      <c s="9" r="E857"/>
      <c s="9" r="F857"/>
      <c s="9" r="G857"/>
      <c s="9" r="H857"/>
      <c s="9" r="I857"/>
    </row>
    <row r="858">
      <c s="9" r="A858"/>
      <c s="9" r="B858"/>
      <c s="9" r="C858"/>
      <c s="9" r="D858"/>
      <c s="9" r="E858"/>
      <c s="9" r="F858"/>
      <c s="9" r="G858"/>
      <c s="9" r="H858"/>
      <c s="9" r="I858"/>
    </row>
    <row r="859">
      <c s="9" r="A859"/>
      <c s="9" r="B859"/>
      <c s="9" r="C859"/>
      <c s="9" r="D859"/>
      <c s="9" r="E859"/>
      <c s="9" r="F859"/>
      <c s="9" r="G859"/>
      <c s="9" r="H859"/>
      <c s="9" r="I859"/>
    </row>
    <row r="860">
      <c s="9" r="A860"/>
      <c s="9" r="B860"/>
      <c s="9" r="C860"/>
      <c s="9" r="D860"/>
      <c s="9" r="E860"/>
      <c s="9" r="F860"/>
      <c s="9" r="G860"/>
      <c s="9" r="H860"/>
      <c s="9" r="I860"/>
    </row>
    <row r="861">
      <c s="9" r="A861"/>
      <c s="9" r="B861"/>
      <c s="9" r="C861"/>
      <c s="9" r="D861"/>
      <c s="9" r="E861"/>
      <c s="9" r="F861"/>
      <c s="9" r="G861"/>
      <c s="9" r="H861"/>
      <c s="9" r="I861"/>
    </row>
    <row r="862">
      <c s="9" r="A862"/>
      <c s="9" r="B862"/>
      <c s="9" r="C862"/>
      <c s="9" r="D862"/>
      <c s="9" r="E862"/>
      <c s="9" r="F862"/>
      <c s="9" r="G862"/>
      <c s="9" r="H862"/>
      <c s="9" r="I862"/>
    </row>
    <row r="863">
      <c s="9" r="A863"/>
      <c s="9" r="B863"/>
      <c s="9" r="C863"/>
      <c s="9" r="D863"/>
      <c s="9" r="E863"/>
      <c s="9" r="F863"/>
      <c s="9" r="G863"/>
      <c s="9" r="H863"/>
      <c s="9" r="I863"/>
    </row>
    <row r="864">
      <c s="9" r="A864"/>
      <c s="9" r="B864"/>
      <c s="9" r="C864"/>
      <c s="9" r="D864"/>
      <c s="9" r="E864"/>
      <c s="9" r="F864"/>
      <c s="9" r="G864"/>
      <c s="9" r="H864"/>
      <c s="9" r="I864"/>
    </row>
    <row r="865">
      <c s="9" r="A865"/>
      <c s="9" r="B865"/>
      <c s="9" r="C865"/>
      <c s="9" r="D865"/>
      <c s="9" r="E865"/>
      <c s="9" r="F865"/>
      <c s="9" r="G865"/>
      <c s="9" r="H865"/>
      <c s="9" r="I865"/>
    </row>
    <row r="866">
      <c s="9" r="A866"/>
      <c s="9" r="B866"/>
      <c s="9" r="C866"/>
      <c s="9" r="D866"/>
      <c s="9" r="E866"/>
      <c s="9" r="F866"/>
      <c s="9" r="G866"/>
      <c s="9" r="H866"/>
      <c s="9" r="I866"/>
    </row>
    <row r="867">
      <c s="9" r="A867"/>
      <c s="9" r="B867"/>
      <c s="9" r="C867"/>
      <c s="9" r="D867"/>
      <c s="9" r="E867"/>
      <c s="9" r="F867"/>
      <c s="9" r="G867"/>
      <c s="9" r="H867"/>
      <c s="9" r="I867"/>
    </row>
    <row r="868">
      <c s="9" r="A868"/>
      <c s="9" r="B868"/>
      <c s="9" r="C868"/>
      <c s="9" r="D868"/>
      <c s="9" r="E868"/>
      <c s="9" r="F868"/>
      <c s="9" r="G868"/>
      <c s="9" r="H868"/>
      <c s="9" r="I868"/>
    </row>
    <row r="869">
      <c s="9" r="A869"/>
      <c s="9" r="B869"/>
      <c s="9" r="C869"/>
      <c s="9" r="D869"/>
      <c s="9" r="E869"/>
      <c s="9" r="F869"/>
      <c s="9" r="G869"/>
      <c s="9" r="H869"/>
      <c s="9" r="I869"/>
    </row>
    <row r="870">
      <c s="9" r="A870"/>
      <c s="9" r="B870"/>
      <c s="9" r="C870"/>
      <c s="9" r="D870"/>
      <c s="9" r="E870"/>
      <c s="9" r="F870"/>
      <c s="9" r="G870"/>
      <c s="9" r="H870"/>
      <c s="9" r="I870"/>
    </row>
    <row r="871">
      <c s="9" r="A871"/>
      <c s="9" r="B871"/>
      <c s="9" r="C871"/>
      <c s="9" r="D871"/>
      <c s="9" r="E871"/>
      <c s="9" r="F871"/>
      <c s="9" r="G871"/>
      <c s="9" r="H871"/>
      <c s="9" r="I871"/>
    </row>
    <row r="872">
      <c s="9" r="A872"/>
      <c s="9" r="B872"/>
      <c s="9" r="C872"/>
      <c s="9" r="D872"/>
      <c s="9" r="E872"/>
      <c s="9" r="F872"/>
      <c s="9" r="G872"/>
      <c s="9" r="H872"/>
      <c s="9" r="I872"/>
    </row>
    <row r="873">
      <c s="9" r="A873"/>
      <c s="9" r="B873"/>
      <c s="9" r="C873"/>
      <c s="9" r="D873"/>
      <c s="9" r="E873"/>
      <c s="9" r="F873"/>
      <c s="9" r="G873"/>
      <c s="9" r="H873"/>
      <c s="9" r="I873"/>
    </row>
    <row r="874">
      <c s="9" r="A874"/>
      <c s="9" r="B874"/>
      <c s="9" r="C874"/>
      <c s="9" r="D874"/>
      <c s="9" r="E874"/>
      <c s="9" r="F874"/>
      <c s="9" r="G874"/>
      <c s="9" r="H874"/>
      <c s="9" r="I874"/>
    </row>
    <row r="875">
      <c s="9" r="A875"/>
      <c s="9" r="B875"/>
      <c s="9" r="C875"/>
      <c s="9" r="D875"/>
      <c s="9" r="E875"/>
      <c s="9" r="F875"/>
      <c s="9" r="G875"/>
      <c s="9" r="H875"/>
      <c s="9" r="I875"/>
    </row>
    <row r="876">
      <c s="9" r="A876"/>
      <c s="9" r="B876"/>
      <c s="9" r="C876"/>
      <c s="9" r="D876"/>
      <c s="9" r="E876"/>
      <c s="9" r="F876"/>
      <c s="9" r="G876"/>
      <c s="9" r="H876"/>
      <c s="9" r="I876"/>
    </row>
    <row r="877">
      <c s="9" r="A877"/>
      <c s="9" r="B877"/>
      <c s="9" r="C877"/>
      <c s="9" r="D877"/>
      <c s="9" r="E877"/>
      <c s="9" r="F877"/>
      <c s="9" r="G877"/>
      <c s="9" r="H877"/>
      <c s="9" r="I877"/>
    </row>
    <row r="878">
      <c s="9" r="A878"/>
      <c s="9" r="B878"/>
      <c s="9" r="C878"/>
      <c s="9" r="D878"/>
      <c s="9" r="E878"/>
      <c s="9" r="F878"/>
      <c s="9" r="G878"/>
      <c s="9" r="H878"/>
      <c s="9" r="I878"/>
    </row>
    <row r="879">
      <c s="9" r="A879"/>
      <c s="9" r="B879"/>
      <c s="9" r="C879"/>
      <c s="9" r="D879"/>
      <c s="9" r="E879"/>
      <c s="9" r="F879"/>
      <c s="9" r="G879"/>
      <c s="9" r="H879"/>
      <c s="9" r="I879"/>
    </row>
    <row r="880">
      <c s="9" r="A880"/>
      <c s="9" r="B880"/>
      <c s="9" r="C880"/>
      <c s="9" r="D880"/>
      <c s="9" r="E880"/>
      <c s="9" r="F880"/>
      <c s="9" r="G880"/>
      <c s="9" r="H880"/>
      <c s="9" r="I880"/>
    </row>
    <row r="881">
      <c s="9" r="A881"/>
      <c s="9" r="B881"/>
      <c s="9" r="C881"/>
      <c s="9" r="D881"/>
      <c s="9" r="E881"/>
      <c s="9" r="F881"/>
      <c s="9" r="G881"/>
      <c s="9" r="H881"/>
      <c s="9" r="I881"/>
    </row>
    <row r="882">
      <c s="9" r="A882"/>
      <c s="9" r="B882"/>
      <c s="9" r="C882"/>
      <c s="9" r="D882"/>
      <c s="9" r="E882"/>
      <c s="9" r="F882"/>
      <c s="9" r="G882"/>
      <c s="9" r="H882"/>
      <c s="9" r="I882"/>
    </row>
    <row r="883">
      <c s="9" r="A883"/>
      <c s="9" r="B883"/>
      <c s="9" r="C883"/>
      <c s="9" r="D883"/>
      <c s="9" r="E883"/>
      <c s="9" r="F883"/>
      <c s="9" r="G883"/>
      <c s="9" r="H883"/>
      <c s="9" r="I883"/>
    </row>
    <row r="884">
      <c s="9" r="A884"/>
      <c s="9" r="B884"/>
      <c s="9" r="C884"/>
      <c s="9" r="D884"/>
      <c s="9" r="E884"/>
      <c s="9" r="F884"/>
      <c s="9" r="G884"/>
      <c s="9" r="H884"/>
      <c s="9" r="I884"/>
    </row>
    <row r="885">
      <c s="9" r="A885"/>
      <c s="9" r="B885"/>
      <c s="9" r="C885"/>
      <c s="9" r="D885"/>
      <c s="9" r="E885"/>
      <c s="9" r="F885"/>
      <c s="9" r="G885"/>
      <c s="9" r="H885"/>
      <c s="9" r="I885"/>
    </row>
    <row r="886">
      <c s="9" r="A886"/>
      <c s="9" r="B886"/>
      <c s="9" r="C886"/>
      <c s="9" r="D886"/>
      <c s="9" r="E886"/>
      <c s="9" r="F886"/>
      <c s="9" r="G886"/>
      <c s="9" r="H886"/>
      <c s="9" r="I886"/>
    </row>
    <row r="887">
      <c s="9" r="A887"/>
      <c s="9" r="B887"/>
      <c s="9" r="C887"/>
      <c s="9" r="D887"/>
      <c s="9" r="E887"/>
      <c s="9" r="F887"/>
      <c s="9" r="G887"/>
      <c s="9" r="H887"/>
      <c s="9" r="I887"/>
    </row>
    <row r="888">
      <c s="9" r="A888"/>
      <c s="9" r="B888"/>
      <c s="9" r="C888"/>
      <c s="9" r="D888"/>
      <c s="9" r="E888"/>
      <c s="9" r="F888"/>
      <c s="9" r="G888"/>
      <c s="9" r="H888"/>
      <c s="9" r="I888"/>
    </row>
    <row r="889">
      <c s="9" r="A889"/>
      <c s="9" r="B889"/>
      <c s="9" r="C889"/>
      <c s="9" r="D889"/>
      <c s="9" r="E889"/>
      <c s="9" r="F889"/>
      <c s="9" r="G889"/>
      <c s="9" r="H889"/>
      <c s="9" r="I889"/>
    </row>
    <row r="890">
      <c s="9" r="A890"/>
      <c s="9" r="B890"/>
      <c s="9" r="C890"/>
      <c s="9" r="D890"/>
      <c s="9" r="E890"/>
      <c s="9" r="F890"/>
      <c s="9" r="G890"/>
      <c s="9" r="H890"/>
      <c s="9" r="I890"/>
    </row>
    <row r="891">
      <c s="9" r="A891"/>
      <c s="9" r="B891"/>
      <c s="9" r="C891"/>
      <c s="9" r="D891"/>
      <c s="9" r="E891"/>
      <c s="9" r="F891"/>
      <c s="9" r="G891"/>
      <c s="9" r="H891"/>
      <c s="9" r="I891"/>
    </row>
    <row r="892">
      <c s="9" r="A892"/>
      <c s="9" r="B892"/>
      <c s="9" r="C892"/>
      <c s="9" r="D892"/>
      <c s="9" r="E892"/>
      <c s="9" r="F892"/>
      <c s="9" r="G892"/>
      <c s="9" r="H892"/>
      <c s="9" r="I892"/>
    </row>
    <row r="893">
      <c s="9" r="A893"/>
      <c s="9" r="B893"/>
      <c s="9" r="C893"/>
      <c s="9" r="D893"/>
      <c s="9" r="E893"/>
      <c s="9" r="F893"/>
      <c s="9" r="G893"/>
      <c s="9" r="H893"/>
      <c s="9" r="I893"/>
    </row>
    <row r="894">
      <c s="9" r="A894"/>
      <c s="9" r="B894"/>
      <c s="9" r="C894"/>
      <c s="9" r="D894"/>
      <c s="9" r="E894"/>
      <c s="9" r="F894"/>
      <c s="9" r="G894"/>
      <c s="9" r="H894"/>
      <c s="9" r="I894"/>
    </row>
    <row r="895">
      <c s="9" r="A895"/>
      <c s="9" r="B895"/>
      <c s="9" r="C895"/>
      <c s="9" r="D895"/>
      <c s="9" r="E895"/>
      <c s="9" r="F895"/>
      <c s="9" r="G895"/>
      <c s="9" r="H895"/>
      <c s="9" r="I895"/>
    </row>
    <row r="896">
      <c s="9" r="A896"/>
      <c s="9" r="B896"/>
      <c s="9" r="C896"/>
      <c s="9" r="D896"/>
      <c s="9" r="E896"/>
      <c s="9" r="F896"/>
      <c s="9" r="G896"/>
      <c s="9" r="H896"/>
      <c s="9" r="I896"/>
    </row>
    <row r="897">
      <c s="9" r="A897"/>
      <c s="9" r="B897"/>
      <c s="9" r="C897"/>
      <c s="9" r="D897"/>
      <c s="9" r="E897"/>
      <c s="9" r="F897"/>
      <c s="9" r="G897"/>
      <c s="9" r="H897"/>
      <c s="9" r="I897"/>
    </row>
    <row r="898">
      <c s="9" r="A898"/>
      <c s="9" r="B898"/>
      <c s="9" r="C898"/>
      <c s="9" r="D898"/>
      <c s="9" r="E898"/>
      <c s="9" r="F898"/>
      <c s="9" r="G898"/>
      <c s="9" r="H898"/>
      <c s="9" r="I898"/>
    </row>
    <row r="899">
      <c s="9" r="A899"/>
      <c s="9" r="B899"/>
      <c s="9" r="C899"/>
      <c s="9" r="D899"/>
      <c s="9" r="E899"/>
      <c s="9" r="F899"/>
      <c s="9" r="G899"/>
      <c s="9" r="H899"/>
      <c s="9" r="I899"/>
    </row>
    <row r="900">
      <c s="9" r="A900"/>
      <c s="9" r="B900"/>
      <c s="9" r="C900"/>
      <c s="9" r="D900"/>
      <c s="9" r="E900"/>
      <c s="9" r="F900"/>
      <c s="9" r="G900"/>
      <c s="9" r="H900"/>
      <c s="9" r="I900"/>
    </row>
    <row r="901">
      <c s="9" r="A901"/>
      <c s="9" r="B901"/>
      <c s="9" r="C901"/>
      <c s="9" r="D901"/>
      <c s="9" r="E901"/>
      <c s="9" r="F901"/>
      <c s="9" r="G901"/>
      <c s="9" r="H901"/>
      <c s="9" r="I901"/>
    </row>
    <row r="902">
      <c s="9" r="A902"/>
      <c s="9" r="B902"/>
      <c s="9" r="C902"/>
      <c s="9" r="D902"/>
      <c s="9" r="E902"/>
      <c s="9" r="F902"/>
      <c s="9" r="G902"/>
      <c s="9" r="H902"/>
      <c s="9" r="I902"/>
    </row>
    <row r="903">
      <c s="9" r="A903"/>
      <c s="9" r="B903"/>
      <c s="9" r="C903"/>
      <c s="9" r="D903"/>
      <c s="9" r="E903"/>
      <c s="9" r="F903"/>
      <c s="9" r="G903"/>
      <c s="9" r="H903"/>
      <c s="9" r="I903"/>
    </row>
    <row r="904">
      <c s="9" r="A904"/>
      <c s="9" r="B904"/>
      <c s="9" r="C904"/>
      <c s="9" r="D904"/>
      <c s="9" r="E904"/>
      <c s="9" r="F904"/>
      <c s="9" r="G904"/>
      <c s="9" r="H904"/>
      <c s="9" r="I904"/>
    </row>
    <row r="905">
      <c s="9" r="A905"/>
      <c s="9" r="B905"/>
      <c s="9" r="C905"/>
      <c s="9" r="D905"/>
      <c s="9" r="E905"/>
      <c s="9" r="F905"/>
      <c s="9" r="G905"/>
      <c s="9" r="H905"/>
      <c s="9" r="I905"/>
    </row>
    <row r="906">
      <c s="9" r="A906"/>
      <c s="9" r="B906"/>
      <c s="9" r="C906"/>
      <c s="9" r="D906"/>
      <c s="9" r="E906"/>
      <c s="9" r="F906"/>
      <c s="9" r="G906"/>
      <c s="9" r="H906"/>
      <c s="9" r="I906"/>
    </row>
    <row r="907">
      <c s="9" r="A907"/>
      <c s="9" r="B907"/>
      <c s="9" r="C907"/>
      <c s="9" r="D907"/>
      <c s="9" r="E907"/>
      <c s="9" r="F907"/>
      <c s="9" r="G907"/>
      <c s="9" r="H907"/>
      <c s="9" r="I907"/>
    </row>
    <row r="908">
      <c s="9" r="A908"/>
      <c s="9" r="B908"/>
      <c s="9" r="C908"/>
      <c s="9" r="D908"/>
      <c s="9" r="E908"/>
      <c s="9" r="F908"/>
      <c s="9" r="G908"/>
      <c s="9" r="H908"/>
      <c s="9" r="I908"/>
    </row>
    <row r="909">
      <c s="9" r="A909"/>
      <c s="9" r="B909"/>
      <c s="9" r="C909"/>
      <c s="9" r="D909"/>
      <c s="9" r="E909"/>
      <c s="9" r="F909"/>
      <c s="9" r="G909"/>
      <c s="9" r="H909"/>
      <c s="9" r="I909"/>
    </row>
    <row r="910">
      <c s="9" r="A910"/>
      <c s="9" r="B910"/>
      <c s="9" r="C910"/>
      <c s="9" r="D910"/>
      <c s="9" r="E910"/>
      <c s="9" r="F910"/>
      <c s="9" r="G910"/>
      <c s="9" r="H910"/>
      <c s="9" r="I910"/>
    </row>
    <row r="911">
      <c s="9" r="A911"/>
      <c s="9" r="B911"/>
      <c s="9" r="C911"/>
      <c s="9" r="D911"/>
      <c s="9" r="E911"/>
      <c s="9" r="F911"/>
      <c s="9" r="G911"/>
      <c s="9" r="H911"/>
      <c s="9" r="I911"/>
    </row>
    <row r="912">
      <c s="9" r="A912"/>
      <c s="9" r="B912"/>
      <c s="9" r="C912"/>
      <c s="9" r="D912"/>
      <c s="9" r="E912"/>
      <c s="9" r="F912"/>
      <c s="9" r="G912"/>
      <c s="9" r="H912"/>
      <c s="9" r="I912"/>
    </row>
    <row r="913">
      <c s="9" r="A913"/>
      <c s="9" r="B913"/>
      <c s="9" r="C913"/>
      <c s="9" r="D913"/>
      <c s="9" r="E913"/>
      <c s="9" r="F913"/>
      <c s="9" r="G913"/>
      <c s="9" r="H913"/>
      <c s="9" r="I913"/>
    </row>
    <row r="914">
      <c s="9" r="A914"/>
      <c s="9" r="B914"/>
      <c s="9" r="C914"/>
      <c s="9" r="D914"/>
      <c s="9" r="E914"/>
      <c s="9" r="F914"/>
      <c s="9" r="G914"/>
      <c s="9" r="H914"/>
      <c s="9" r="I914"/>
    </row>
    <row r="915">
      <c s="9" r="A915"/>
      <c s="9" r="B915"/>
      <c s="9" r="C915"/>
      <c s="9" r="D915"/>
      <c s="9" r="E915"/>
      <c s="9" r="F915"/>
      <c s="9" r="G915"/>
      <c s="9" r="H915"/>
      <c s="9" r="I915"/>
    </row>
    <row r="916">
      <c s="9" r="A916"/>
      <c s="9" r="B916"/>
      <c s="9" r="C916"/>
      <c s="9" r="D916"/>
      <c s="9" r="E916"/>
      <c s="9" r="F916"/>
      <c s="9" r="G916"/>
      <c s="9" r="H916"/>
      <c s="9" r="I916"/>
    </row>
    <row r="917">
      <c s="9" r="A917"/>
      <c s="9" r="B917"/>
      <c s="9" r="C917"/>
      <c s="9" r="D917"/>
      <c s="9" r="E917"/>
      <c s="9" r="F917"/>
      <c s="9" r="G917"/>
      <c s="9" r="H917"/>
      <c s="9" r="I917"/>
    </row>
    <row r="918">
      <c s="9" r="A918"/>
      <c s="9" r="B918"/>
      <c s="9" r="C918"/>
      <c s="9" r="D918"/>
      <c s="9" r="E918"/>
      <c s="9" r="F918"/>
      <c s="9" r="G918"/>
      <c s="9" r="H918"/>
      <c s="9" r="I918"/>
    </row>
    <row r="919">
      <c s="9" r="A919"/>
      <c s="9" r="B919"/>
      <c s="9" r="C919"/>
      <c s="9" r="D919"/>
      <c s="9" r="E919"/>
      <c s="9" r="F919"/>
      <c s="9" r="G919"/>
      <c s="9" r="H919"/>
      <c s="9" r="I919"/>
    </row>
    <row r="920">
      <c s="9" r="A920"/>
      <c s="9" r="B920"/>
      <c s="9" r="C920"/>
      <c s="9" r="D920"/>
      <c s="9" r="E920"/>
      <c s="9" r="F920"/>
      <c s="9" r="G920"/>
      <c s="9" r="H920"/>
      <c s="9" r="I920"/>
    </row>
    <row r="921">
      <c s="9" r="A921"/>
      <c s="9" r="B921"/>
      <c s="9" r="C921"/>
      <c s="9" r="D921"/>
      <c s="9" r="E921"/>
      <c s="9" r="F921"/>
      <c s="9" r="G921"/>
      <c s="9" r="H921"/>
      <c s="9" r="I921"/>
    </row>
    <row r="922">
      <c s="9" r="A922"/>
      <c s="9" r="B922"/>
      <c s="9" r="C922"/>
      <c s="9" r="D922"/>
      <c s="9" r="E922"/>
      <c s="9" r="F922"/>
      <c s="9" r="G922"/>
      <c s="9" r="H922"/>
      <c s="9" r="I922"/>
    </row>
    <row r="923">
      <c s="9" r="A923"/>
      <c s="9" r="B923"/>
      <c s="9" r="C923"/>
      <c s="9" r="D923"/>
      <c s="9" r="E923"/>
      <c s="9" r="F923"/>
      <c s="9" r="G923"/>
      <c s="9" r="H923"/>
      <c s="9" r="I923"/>
    </row>
    <row r="924">
      <c s="9" r="A924"/>
      <c s="9" r="B924"/>
      <c s="9" r="C924"/>
      <c s="9" r="D924"/>
      <c s="9" r="E924"/>
      <c s="9" r="F924"/>
      <c s="9" r="G924"/>
      <c s="9" r="H924"/>
      <c s="9" r="I924"/>
    </row>
    <row r="925">
      <c s="9" r="A925"/>
      <c s="9" r="B925"/>
      <c s="9" r="C925"/>
      <c s="9" r="D925"/>
      <c s="9" r="E925"/>
      <c s="9" r="F925"/>
      <c s="9" r="G925"/>
      <c s="9" r="H925"/>
      <c s="9" r="I925"/>
    </row>
    <row r="926">
      <c s="9" r="A926"/>
      <c s="9" r="B926"/>
      <c s="9" r="C926"/>
      <c s="9" r="D926"/>
      <c s="9" r="E926"/>
      <c s="9" r="F926"/>
      <c s="9" r="G926"/>
      <c s="9" r="H926"/>
      <c s="9" r="I926"/>
    </row>
    <row r="927">
      <c s="9" r="A927"/>
      <c s="9" r="B927"/>
      <c s="9" r="C927"/>
      <c s="9" r="D927"/>
      <c s="9" r="E927"/>
      <c s="9" r="F927"/>
      <c s="9" r="G927"/>
      <c s="9" r="H927"/>
      <c s="9" r="I927"/>
    </row>
    <row r="928">
      <c s="9" r="A928"/>
      <c s="9" r="B928"/>
      <c s="9" r="C928"/>
      <c s="9" r="D928"/>
      <c s="9" r="E928"/>
      <c s="9" r="F928"/>
      <c s="9" r="G928"/>
      <c s="9" r="H928"/>
      <c s="9" r="I928"/>
    </row>
    <row r="929">
      <c s="9" r="A929"/>
      <c s="9" r="B929"/>
      <c s="9" r="C929"/>
      <c s="9" r="D929"/>
      <c s="9" r="E929"/>
      <c s="9" r="F929"/>
      <c s="9" r="G929"/>
      <c s="9" r="H929"/>
      <c s="9" r="I929"/>
    </row>
    <row r="930">
      <c s="9" r="A930"/>
      <c s="9" r="B930"/>
      <c s="9" r="C930"/>
      <c s="9" r="D930"/>
      <c s="9" r="E930"/>
      <c s="9" r="F930"/>
      <c s="9" r="G930"/>
      <c s="9" r="H930"/>
      <c s="9" r="I930"/>
    </row>
    <row r="931">
      <c s="9" r="A931"/>
      <c s="9" r="B931"/>
      <c s="9" r="C931"/>
      <c s="9" r="D931"/>
      <c s="9" r="E931"/>
      <c s="9" r="F931"/>
      <c s="9" r="G931"/>
      <c s="9" r="H931"/>
      <c s="9" r="I931"/>
    </row>
    <row r="932">
      <c s="9" r="A932"/>
      <c s="9" r="B932"/>
      <c s="9" r="C932"/>
      <c s="9" r="D932"/>
      <c s="9" r="E932"/>
      <c s="9" r="F932"/>
      <c s="9" r="G932"/>
      <c s="9" r="H932"/>
      <c s="9" r="I932"/>
    </row>
    <row r="933">
      <c s="9" r="A933"/>
      <c s="9" r="B933"/>
      <c s="9" r="C933"/>
      <c s="9" r="D933"/>
      <c s="9" r="E933"/>
      <c s="9" r="F933"/>
      <c s="9" r="G933"/>
      <c s="9" r="H933"/>
      <c s="9" r="I933"/>
    </row>
    <row r="934">
      <c s="9" r="A934"/>
      <c s="9" r="B934"/>
      <c s="9" r="C934"/>
      <c s="9" r="D934"/>
      <c s="9" r="E934"/>
      <c s="9" r="F934"/>
      <c s="9" r="G934"/>
      <c s="9" r="H934"/>
      <c s="9" r="I934"/>
    </row>
    <row r="935">
      <c s="9" r="A935"/>
      <c s="9" r="B935"/>
      <c s="9" r="C935"/>
      <c s="9" r="D935"/>
      <c s="9" r="E935"/>
      <c s="9" r="F935"/>
      <c s="9" r="G935"/>
      <c s="9" r="H935"/>
      <c s="9" r="I935"/>
    </row>
    <row r="936">
      <c s="9" r="A936"/>
      <c s="9" r="B936"/>
      <c s="9" r="C936"/>
      <c s="9" r="D936"/>
      <c s="9" r="E936"/>
      <c s="9" r="F936"/>
      <c s="9" r="G936"/>
      <c s="9" r="H936"/>
      <c s="9" r="I936"/>
    </row>
    <row r="937">
      <c s="9" r="A937"/>
      <c s="9" r="B937"/>
      <c s="9" r="C937"/>
      <c s="9" r="D937"/>
      <c s="9" r="E937"/>
      <c s="9" r="F937"/>
      <c s="9" r="G937"/>
      <c s="9" r="H937"/>
      <c s="9" r="I937"/>
    </row>
    <row r="938">
      <c s="9" r="A938"/>
      <c s="9" r="B938"/>
      <c s="9" r="C938"/>
      <c s="9" r="D938"/>
      <c s="9" r="E938"/>
      <c s="9" r="F938"/>
      <c s="9" r="G938"/>
      <c s="9" r="H938"/>
      <c s="9" r="I938"/>
    </row>
    <row r="939">
      <c s="9" r="A939"/>
      <c s="9" r="B939"/>
      <c s="9" r="C939"/>
      <c s="9" r="D939"/>
      <c s="9" r="E939"/>
      <c s="9" r="F939"/>
      <c s="9" r="G939"/>
      <c s="9" r="H939"/>
      <c s="9" r="I939"/>
    </row>
    <row r="940">
      <c s="9" r="A940"/>
      <c s="9" r="B940"/>
      <c s="9" r="C940"/>
      <c s="9" r="D940"/>
      <c s="9" r="E940"/>
      <c s="9" r="F940"/>
      <c s="9" r="G940"/>
      <c s="9" r="H940"/>
      <c s="9" r="I940"/>
    </row>
    <row r="941">
      <c s="9" r="A941"/>
      <c s="9" r="B941"/>
      <c s="9" r="C941"/>
      <c s="9" r="D941"/>
      <c s="9" r="E941"/>
      <c s="9" r="F941"/>
      <c s="9" r="G941"/>
      <c s="9" r="H941"/>
      <c s="9" r="I941"/>
    </row>
    <row r="942">
      <c s="9" r="A942"/>
      <c s="9" r="B942"/>
      <c s="9" r="C942"/>
      <c s="9" r="D942"/>
      <c s="9" r="E942"/>
      <c s="9" r="F942"/>
      <c s="9" r="G942"/>
      <c s="9" r="H942"/>
      <c s="9" r="I942"/>
    </row>
    <row r="943">
      <c s="9" r="A943"/>
      <c s="9" r="B943"/>
      <c s="9" r="C943"/>
      <c s="9" r="D943"/>
      <c s="9" r="E943"/>
      <c s="9" r="F943"/>
      <c s="9" r="G943"/>
      <c s="9" r="H943"/>
      <c s="9" r="I943"/>
    </row>
    <row r="944">
      <c s="9" r="A944"/>
      <c s="9" r="B944"/>
      <c s="9" r="C944"/>
      <c s="9" r="D944"/>
      <c s="9" r="E944"/>
      <c s="9" r="F944"/>
      <c s="9" r="G944"/>
      <c s="9" r="H944"/>
      <c s="9" r="I944"/>
    </row>
    <row r="945">
      <c s="9" r="A945"/>
      <c s="9" r="B945"/>
      <c s="9" r="C945"/>
      <c s="9" r="D945"/>
      <c s="9" r="E945"/>
      <c s="9" r="F945"/>
      <c s="9" r="G945"/>
      <c s="9" r="H945"/>
      <c s="9" r="I945"/>
    </row>
    <row r="946">
      <c s="9" r="A946"/>
      <c s="9" r="B946"/>
      <c s="9" r="C946"/>
      <c s="9" r="D946"/>
      <c s="9" r="E946"/>
      <c s="9" r="F946"/>
      <c s="9" r="G946"/>
      <c s="9" r="H946"/>
      <c s="9" r="I946"/>
    </row>
    <row r="947">
      <c s="9" r="A947"/>
      <c s="9" r="B947"/>
      <c s="9" r="C947"/>
      <c s="9" r="D947"/>
      <c s="9" r="E947"/>
      <c s="9" r="F947"/>
      <c s="9" r="G947"/>
      <c s="9" r="H947"/>
      <c s="9" r="I947"/>
    </row>
    <row r="948">
      <c s="9" r="A948"/>
      <c s="9" r="B948"/>
      <c s="9" r="C948"/>
      <c s="9" r="D948"/>
      <c s="9" r="E948"/>
      <c s="9" r="F948"/>
      <c s="9" r="G948"/>
      <c s="9" r="H948"/>
      <c s="9" r="I948"/>
    </row>
    <row r="949">
      <c s="9" r="A949"/>
      <c s="9" r="B949"/>
      <c s="9" r="C949"/>
      <c s="9" r="D949"/>
      <c s="9" r="E949"/>
      <c s="9" r="F949"/>
      <c s="9" r="G949"/>
      <c s="9" r="H949"/>
      <c s="9" r="I949"/>
    </row>
    <row r="950">
      <c s="9" r="A950"/>
      <c s="9" r="B950"/>
      <c s="9" r="C950"/>
      <c s="9" r="D950"/>
      <c s="9" r="E950"/>
      <c s="9" r="F950"/>
      <c s="9" r="G950"/>
      <c s="9" r="H950"/>
      <c s="9" r="I950"/>
    </row>
    <row r="951">
      <c s="9" r="A951"/>
      <c s="9" r="B951"/>
      <c s="9" r="C951"/>
      <c s="9" r="D951"/>
      <c s="9" r="E951"/>
      <c s="9" r="F951"/>
      <c s="9" r="G951"/>
      <c s="9" r="H951"/>
      <c s="9" r="I951"/>
    </row>
    <row r="952">
      <c s="9" r="A952"/>
      <c s="9" r="B952"/>
      <c s="9" r="C952"/>
      <c s="9" r="D952"/>
      <c s="9" r="E952"/>
      <c s="9" r="F952"/>
      <c s="9" r="G952"/>
      <c s="9" r="H952"/>
      <c s="9" r="I952"/>
    </row>
    <row r="953">
      <c s="9" r="A953"/>
      <c s="9" r="B953"/>
      <c s="9" r="C953"/>
      <c s="9" r="D953"/>
      <c s="9" r="E953"/>
      <c s="9" r="F953"/>
      <c s="9" r="G953"/>
      <c s="9" r="H953"/>
      <c s="9" r="I953"/>
    </row>
    <row r="954">
      <c s="9" r="A954"/>
      <c s="9" r="B954"/>
      <c s="9" r="C954"/>
      <c s="9" r="D954"/>
      <c s="9" r="E954"/>
      <c s="9" r="F954"/>
      <c s="9" r="G954"/>
      <c s="9" r="H954"/>
      <c s="9" r="I954"/>
    </row>
    <row r="955">
      <c s="9" r="A955"/>
      <c s="9" r="B955"/>
      <c s="9" r="C955"/>
      <c s="9" r="D955"/>
      <c s="9" r="E955"/>
      <c s="9" r="F955"/>
      <c s="9" r="G955"/>
      <c s="9" r="H955"/>
      <c s="9" r="I955"/>
    </row>
    <row r="956">
      <c s="9" r="A956"/>
      <c s="9" r="B956"/>
      <c s="9" r="C956"/>
      <c s="9" r="D956"/>
      <c s="9" r="E956"/>
      <c s="9" r="F956"/>
      <c s="9" r="G956"/>
      <c s="9" r="H956"/>
      <c s="9" r="I956"/>
    </row>
    <row r="957">
      <c s="9" r="A957"/>
      <c s="9" r="B957"/>
      <c s="9" r="C957"/>
      <c s="9" r="D957"/>
      <c s="9" r="E957"/>
      <c s="9" r="F957"/>
      <c s="9" r="G957"/>
      <c s="9" r="H957"/>
      <c s="9" r="I957"/>
    </row>
    <row r="958">
      <c s="9" r="A958"/>
      <c s="9" r="B958"/>
      <c s="9" r="C958"/>
      <c s="9" r="D958"/>
      <c s="9" r="E958"/>
      <c s="9" r="F958"/>
      <c s="9" r="G958"/>
      <c s="9" r="H958"/>
      <c s="9" r="I958"/>
    </row>
    <row r="959">
      <c s="9" r="A959"/>
      <c s="9" r="B959"/>
      <c s="9" r="C959"/>
      <c s="9" r="D959"/>
      <c s="9" r="E959"/>
      <c s="9" r="F959"/>
      <c s="9" r="G959"/>
      <c s="9" r="H959"/>
      <c s="9" r="I959"/>
    </row>
    <row r="960">
      <c s="9" r="A960"/>
      <c s="9" r="B960"/>
      <c s="9" r="C960"/>
      <c s="9" r="D960"/>
      <c s="9" r="E960"/>
      <c s="9" r="F960"/>
      <c s="9" r="G960"/>
      <c s="9" r="H960"/>
      <c s="9" r="I960"/>
    </row>
    <row r="961">
      <c s="9" r="A961"/>
      <c s="9" r="B961"/>
      <c s="9" r="C961"/>
      <c s="9" r="D961"/>
      <c s="9" r="E961"/>
      <c s="9" r="F961"/>
      <c s="9" r="G961"/>
      <c s="9" r="H961"/>
      <c s="9" r="I961"/>
    </row>
    <row r="962">
      <c s="9" r="A962"/>
      <c s="9" r="B962"/>
      <c s="9" r="C962"/>
      <c s="9" r="D962"/>
      <c s="9" r="E962"/>
      <c s="9" r="F962"/>
      <c s="9" r="G962"/>
      <c s="9" r="H962"/>
      <c s="9" r="I962"/>
    </row>
    <row r="963">
      <c s="9" r="A963"/>
      <c s="9" r="B963"/>
      <c s="9" r="C963"/>
      <c s="9" r="D963"/>
      <c s="9" r="E963"/>
      <c s="9" r="F963"/>
      <c s="9" r="G963"/>
      <c s="9" r="H963"/>
      <c s="9" r="I963"/>
    </row>
    <row r="964">
      <c s="9" r="A964"/>
      <c s="9" r="B964"/>
      <c s="9" r="C964"/>
      <c s="9" r="D964"/>
      <c s="9" r="E964"/>
      <c s="9" r="F964"/>
      <c s="9" r="G964"/>
      <c s="9" r="H964"/>
      <c s="9" r="I964"/>
    </row>
    <row r="965">
      <c s="9" r="A965"/>
      <c s="9" r="B965"/>
      <c s="9" r="C965"/>
      <c s="9" r="D965"/>
      <c s="9" r="E965"/>
      <c s="9" r="F965"/>
      <c s="9" r="G965"/>
      <c s="9" r="H965"/>
      <c s="9" r="I965"/>
    </row>
    <row r="966">
      <c s="9" r="A966"/>
      <c s="9" r="B966"/>
      <c s="9" r="C966"/>
      <c s="9" r="D966"/>
      <c s="9" r="E966"/>
      <c s="9" r="F966"/>
      <c s="9" r="G966"/>
      <c s="9" r="H966"/>
      <c s="9" r="I966"/>
    </row>
    <row r="967">
      <c s="9" r="A967"/>
      <c s="9" r="B967"/>
      <c s="9" r="C967"/>
      <c s="9" r="D967"/>
      <c s="9" r="E967"/>
      <c s="9" r="F967"/>
      <c s="9" r="G967"/>
      <c s="9" r="H967"/>
      <c s="9" r="I967"/>
    </row>
    <row r="968">
      <c s="9" r="A968"/>
      <c s="9" r="B968"/>
      <c s="9" r="C968"/>
      <c s="9" r="D968"/>
      <c s="9" r="E968"/>
      <c s="9" r="F968"/>
      <c s="9" r="G968"/>
      <c s="9" r="H968"/>
      <c s="9" r="I968"/>
    </row>
    <row r="969">
      <c s="9" r="A969"/>
      <c s="9" r="B969"/>
      <c s="9" r="C969"/>
      <c s="9" r="D969"/>
      <c s="9" r="E969"/>
      <c s="9" r="F969"/>
      <c s="9" r="G969"/>
      <c s="9" r="H969"/>
      <c s="9" r="I969"/>
    </row>
    <row r="970">
      <c s="9" r="A970"/>
      <c s="9" r="B970"/>
      <c s="9" r="C970"/>
      <c s="9" r="D970"/>
      <c s="9" r="E970"/>
      <c s="9" r="F970"/>
      <c s="9" r="G970"/>
      <c s="9" r="H970"/>
      <c s="9" r="I970"/>
    </row>
    <row r="971">
      <c s="9" r="A971"/>
      <c s="9" r="B971"/>
      <c s="9" r="C971"/>
      <c s="9" r="D971"/>
      <c s="9" r="E971"/>
      <c s="9" r="F971"/>
      <c s="9" r="G971"/>
      <c s="9" r="H971"/>
      <c s="9" r="I971"/>
    </row>
    <row r="972">
      <c s="9" r="A972"/>
      <c s="9" r="B972"/>
      <c s="9" r="C972"/>
      <c s="9" r="D972"/>
      <c s="9" r="E972"/>
      <c s="9" r="F972"/>
      <c s="9" r="G972"/>
      <c s="9" r="H972"/>
      <c s="9" r="I972"/>
    </row>
    <row r="973">
      <c s="9" r="A973"/>
      <c s="9" r="B973"/>
      <c s="9" r="C973"/>
      <c s="9" r="D973"/>
      <c s="9" r="E973"/>
      <c s="9" r="F973"/>
      <c s="9" r="G973"/>
      <c s="9" r="H973"/>
      <c s="9" r="I973"/>
    </row>
    <row r="974">
      <c s="9" r="A974"/>
      <c s="9" r="B974"/>
      <c s="9" r="C974"/>
      <c s="9" r="D974"/>
      <c s="9" r="E974"/>
      <c s="9" r="F974"/>
      <c s="9" r="G974"/>
      <c s="9" r="H974"/>
      <c s="9" r="I974"/>
    </row>
    <row r="975">
      <c s="9" r="A975"/>
      <c s="9" r="B975"/>
      <c s="9" r="C975"/>
      <c s="9" r="D975"/>
      <c s="9" r="E975"/>
      <c s="9" r="F975"/>
      <c s="9" r="G975"/>
      <c s="9" r="H975"/>
      <c s="9" r="I975"/>
    </row>
    <row r="976">
      <c s="9" r="A976"/>
      <c s="9" r="B976"/>
      <c s="9" r="C976"/>
      <c s="9" r="D976"/>
      <c s="9" r="E976"/>
      <c s="9" r="F976"/>
      <c s="9" r="G976"/>
      <c s="9" r="H976"/>
      <c s="9" r="I976"/>
    </row>
    <row r="977">
      <c s="9" r="A977"/>
      <c s="9" r="B977"/>
      <c s="9" r="C977"/>
      <c s="9" r="D977"/>
      <c s="9" r="E977"/>
      <c s="9" r="F977"/>
      <c s="9" r="G977"/>
      <c s="9" r="H977"/>
      <c s="9" r="I977"/>
    </row>
    <row r="978">
      <c s="9" r="A978"/>
      <c s="9" r="B978"/>
      <c s="9" r="C978"/>
      <c s="9" r="D978"/>
      <c s="9" r="E978"/>
      <c s="9" r="F978"/>
      <c s="9" r="G978"/>
      <c s="9" r="H978"/>
      <c s="9" r="I978"/>
    </row>
    <row r="979">
      <c s="9" r="A979"/>
      <c s="9" r="B979"/>
      <c s="9" r="C979"/>
      <c s="9" r="D979"/>
      <c s="9" r="E979"/>
      <c s="9" r="F979"/>
      <c s="9" r="G979"/>
      <c s="9" r="H979"/>
      <c s="9" r="I979"/>
    </row>
    <row r="980">
      <c s="9" r="A980"/>
      <c s="9" r="B980"/>
      <c s="9" r="C980"/>
      <c s="9" r="D980"/>
      <c s="9" r="E980"/>
      <c s="9" r="F980"/>
      <c s="9" r="G980"/>
      <c s="9" r="H980"/>
      <c s="9" r="I980"/>
    </row>
    <row r="981">
      <c s="9" r="A981"/>
      <c s="9" r="B981"/>
      <c s="9" r="C981"/>
      <c s="9" r="D981"/>
      <c s="9" r="E981"/>
      <c s="9" r="F981"/>
      <c s="9" r="G981"/>
      <c s="9" r="H981"/>
      <c s="9" r="I981"/>
    </row>
    <row r="982">
      <c s="9" r="A982"/>
      <c s="9" r="B982"/>
      <c s="9" r="C982"/>
      <c s="9" r="D982"/>
      <c s="9" r="E982"/>
      <c s="9" r="F982"/>
      <c s="9" r="G982"/>
      <c s="9" r="H982"/>
      <c s="9" r="I982"/>
    </row>
    <row r="983">
      <c s="9" r="A983"/>
      <c s="9" r="B983"/>
      <c s="9" r="C983"/>
      <c s="9" r="D983"/>
      <c s="9" r="E983"/>
      <c s="9" r="F983"/>
      <c s="9" r="G983"/>
      <c s="9" r="H983"/>
      <c s="9" r="I983"/>
    </row>
    <row r="984">
      <c s="9" r="A984"/>
      <c s="9" r="B984"/>
      <c s="9" r="C984"/>
      <c s="9" r="D984"/>
      <c s="9" r="E984"/>
      <c s="9" r="F984"/>
      <c s="9" r="G984"/>
      <c s="9" r="H984"/>
      <c s="9" r="I984"/>
    </row>
    <row r="985">
      <c s="9" r="A985"/>
      <c s="9" r="B985"/>
      <c s="9" r="C985"/>
      <c s="9" r="D985"/>
      <c s="9" r="E985"/>
      <c s="9" r="F985"/>
      <c s="9" r="G985"/>
      <c s="9" r="H985"/>
      <c s="9" r="I985"/>
    </row>
    <row r="986">
      <c s="9" r="A986"/>
      <c s="9" r="B986"/>
      <c s="9" r="C986"/>
      <c s="9" r="D986"/>
      <c s="9" r="E986"/>
      <c s="9" r="F986"/>
      <c s="9" r="G986"/>
      <c s="9" r="H986"/>
      <c s="9" r="I986"/>
    </row>
    <row r="987">
      <c s="9" r="A987"/>
      <c s="9" r="B987"/>
      <c s="9" r="C987"/>
      <c s="9" r="D987"/>
      <c s="9" r="E987"/>
      <c s="9" r="F987"/>
      <c s="9" r="G987"/>
      <c s="9" r="H987"/>
      <c s="9" r="I987"/>
    </row>
    <row r="988">
      <c s="9" r="A988"/>
      <c s="9" r="B988"/>
      <c s="9" r="C988"/>
      <c s="9" r="D988"/>
      <c s="9" r="E988"/>
      <c s="9" r="F988"/>
      <c s="9" r="G988"/>
      <c s="9" r="H988"/>
      <c s="9" r="I988"/>
    </row>
    <row r="989">
      <c s="9" r="A989"/>
      <c s="9" r="B989"/>
      <c s="9" r="C989"/>
      <c s="9" r="D989"/>
      <c s="9" r="E989"/>
      <c s="9" r="F989"/>
      <c s="9" r="G989"/>
      <c s="9" r="H989"/>
      <c s="9" r="I989"/>
    </row>
    <row r="990">
      <c s="9" r="A990"/>
      <c s="9" r="B990"/>
      <c s="9" r="C990"/>
      <c s="9" r="D990"/>
      <c s="9" r="E990"/>
      <c s="9" r="F990"/>
      <c s="9" r="G990"/>
      <c s="9" r="H990"/>
      <c s="9" r="I990"/>
    </row>
    <row r="991">
      <c s="9" r="A991"/>
      <c s="9" r="B991"/>
      <c s="9" r="C991"/>
      <c s="9" r="D991"/>
      <c s="9" r="E991"/>
      <c s="9" r="F991"/>
      <c s="9" r="G991"/>
      <c s="9" r="H991"/>
      <c s="9" r="I991"/>
    </row>
    <row r="992">
      <c s="9" r="A992"/>
      <c s="9" r="B992"/>
      <c s="9" r="C992"/>
      <c s="9" r="D992"/>
      <c s="9" r="E992"/>
      <c s="9" r="F992"/>
      <c s="9" r="G992"/>
      <c s="9" r="H992"/>
      <c s="9" r="I992"/>
    </row>
    <row r="993">
      <c s="9" r="A993"/>
      <c s="9" r="B993"/>
      <c s="9" r="C993"/>
      <c s="9" r="D993"/>
      <c s="9" r="E993"/>
      <c s="9" r="F993"/>
      <c s="9" r="G993"/>
      <c s="9" r="H993"/>
      <c s="9" r="I993"/>
    </row>
    <row r="994">
      <c s="9" r="A994"/>
      <c s="9" r="B994"/>
      <c s="9" r="C994"/>
      <c s="9" r="D994"/>
      <c s="9" r="E994"/>
      <c s="9" r="F994"/>
      <c s="9" r="G994"/>
      <c s="9" r="H994"/>
      <c s="9" r="I994"/>
    </row>
    <row r="995">
      <c s="9" r="A995"/>
      <c s="9" r="B995"/>
      <c s="9" r="C995"/>
      <c s="9" r="D995"/>
      <c s="9" r="E995"/>
      <c s="9" r="F995"/>
      <c s="9" r="G995"/>
      <c s="9" r="H995"/>
      <c s="9" r="I995"/>
    </row>
    <row r="996">
      <c s="9" r="A996"/>
      <c s="9" r="B996"/>
      <c s="9" r="C996"/>
      <c s="9" r="D996"/>
      <c s="9" r="E996"/>
      <c s="9" r="F996"/>
      <c s="9" r="G996"/>
      <c s="9" r="H996"/>
      <c s="9" r="I996"/>
    </row>
    <row r="997">
      <c s="9" r="A997"/>
      <c s="9" r="B997"/>
      <c s="9" r="C997"/>
      <c s="9" r="D997"/>
      <c s="9" r="E997"/>
      <c s="9" r="F997"/>
      <c s="9" r="G997"/>
      <c s="9" r="H997"/>
      <c s="9" r="I997"/>
    </row>
    <row r="998">
      <c s="9" r="A998"/>
      <c s="9" r="B998"/>
      <c s="9" r="C998"/>
      <c s="9" r="D998"/>
      <c s="9" r="E998"/>
      <c s="9" r="F998"/>
      <c s="9" r="G998"/>
      <c s="9" r="H998"/>
      <c s="9" r="I998"/>
    </row>
    <row r="999">
      <c s="9" r="A999"/>
      <c s="9" r="B999"/>
      <c s="9" r="C999"/>
      <c s="9" r="D999"/>
      <c s="9" r="E999"/>
      <c s="9" r="F999"/>
      <c s="9" r="G999"/>
      <c s="9" r="H999"/>
      <c s="9" r="I999"/>
    </row>
    <row r="1000">
      <c s="9" r="A1000"/>
      <c s="9" r="B1000"/>
      <c s="9" r="C1000"/>
      <c s="9" r="D1000"/>
      <c s="9" r="E1000"/>
      <c s="9" r="F1000"/>
      <c s="9" r="G1000"/>
      <c s="9" r="H1000"/>
      <c s="9" r="I1000"/>
    </row>
  </sheetData>
  <drawing r:id="rId1"/>
</worksheet>
</file>